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Z:\Groups\Tomas Olsson\EpiGroup\NEURON_manuscript\BRAIN_Kular et al\SUBMISSION\"/>
    </mc:Choice>
  </mc:AlternateContent>
  <bookViews>
    <workbookView xWindow="0" yWindow="0" windowWidth="16095" windowHeight="10095"/>
  </bookViews>
  <sheets>
    <sheet name="TS2. BS-DMPs (cohort 1)" sheetId="1" r:id="rId1"/>
    <sheet name="Description" sheetId="2" r:id="rId2"/>
  </sheets>
  <definedNames>
    <definedName name="_xlnm._FilterDatabase" localSheetId="0" hidden="1">'TS2. BS-DMPs (cohort 1)'!$A$5:$AE$5</definedName>
    <definedName name="DMP_inf_BS_CH1_GLU_Houseman_UCSC_geneNames_ChAMP_delta.beta" localSheetId="0">'TS2. BS-DMPs (cohort 1)'!$A$5:$Q$775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DMP_inf_BS_CH1_GLU_Houseman_UCSC_geneNames_ChAMP_delta.beta" type="6" refreshedVersion="6" background="1" saveData="1">
    <textPr codePage="850" sourceFile="Z:\Groups\Tomas Olsson\EpiGroup\NEURON_manuscript\GLU_corrected_Neurons_MS_June 2018\DMP_inf_BS_CH1_GLU_Houseman_UCSC_geneNames_ChAMP_delta.beta.tsv" thousands=" 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240" uniqueCount="2093">
  <si>
    <t>logFC</t>
  </si>
  <si>
    <t>AveExpr</t>
  </si>
  <si>
    <t>t</t>
  </si>
  <si>
    <t>P.Value</t>
  </si>
  <si>
    <t>adj.P.Val</t>
  </si>
  <si>
    <t>B</t>
  </si>
  <si>
    <t>UCSC_RefGene_Group</t>
  </si>
  <si>
    <t>UCSC_RefGene_Name</t>
  </si>
  <si>
    <t>CHR</t>
  </si>
  <si>
    <t>MAPINFO</t>
  </si>
  <si>
    <t>cgi</t>
  </si>
  <si>
    <t>conserved_tfbs</t>
  </si>
  <si>
    <t>delta.beta</t>
  </si>
  <si>
    <t>cg00026909</t>
  </si>
  <si>
    <t>5'UTR</t>
  </si>
  <si>
    <t>DAB1</t>
  </si>
  <si>
    <t>NA</t>
  </si>
  <si>
    <t>open sea</t>
  </si>
  <si>
    <t>cg00077281</t>
  </si>
  <si>
    <t>Body</t>
  </si>
  <si>
    <t>LIPC</t>
  </si>
  <si>
    <t>cg00101453</t>
  </si>
  <si>
    <t>1stExon;5'UTR</t>
  </si>
  <si>
    <t>GATSL3;GATSL3</t>
  </si>
  <si>
    <t>GATSL3</t>
  </si>
  <si>
    <t>1stExon</t>
  </si>
  <si>
    <t>island</t>
  </si>
  <si>
    <t>cg00102166</t>
  </si>
  <si>
    <t>TSS1500</t>
  </si>
  <si>
    <t>SLC2A1</t>
  </si>
  <si>
    <t>shore</t>
  </si>
  <si>
    <t>cg00124011</t>
  </si>
  <si>
    <t>1stExon;Body;Body;5'UTR;Body</t>
  </si>
  <si>
    <t>PRDM2;PRDM2;PRDM2;PRDM2;PRDM2</t>
  </si>
  <si>
    <t>PRDM2</t>
  </si>
  <si>
    <t>V$OLF1_01</t>
  </si>
  <si>
    <t>cg00142150</t>
  </si>
  <si>
    <t>LGALS1</t>
  </si>
  <si>
    <t>shelf</t>
  </si>
  <si>
    <t>cg00185829</t>
  </si>
  <si>
    <t>cg00211215</t>
  </si>
  <si>
    <t>HLA-DRB1</t>
  </si>
  <si>
    <t>cg00211609</t>
  </si>
  <si>
    <t>FAM132A</t>
  </si>
  <si>
    <t>cg00315837</t>
  </si>
  <si>
    <t>TSS200</t>
  </si>
  <si>
    <t>OR4D10</t>
  </si>
  <si>
    <t>cg00320035</t>
  </si>
  <si>
    <t>cg00320513</t>
  </si>
  <si>
    <t>cg00426855</t>
  </si>
  <si>
    <t>NMU</t>
  </si>
  <si>
    <t>cg00453735</t>
  </si>
  <si>
    <t>cg00502885</t>
  </si>
  <si>
    <t>SLC6A19</t>
  </si>
  <si>
    <t>cg00540540</t>
  </si>
  <si>
    <t>ODZ2</t>
  </si>
  <si>
    <t>cg00579921</t>
  </si>
  <si>
    <t>HLA-DRB5</t>
  </si>
  <si>
    <t>cg00626702</t>
  </si>
  <si>
    <t>FAM53A</t>
  </si>
  <si>
    <t>cg00638631</t>
  </si>
  <si>
    <t>KCNJ6</t>
  </si>
  <si>
    <t>cg00648301</t>
  </si>
  <si>
    <t>INSM1</t>
  </si>
  <si>
    <t>V$AHRARNT_01</t>
  </si>
  <si>
    <t>cg00732807</t>
  </si>
  <si>
    <t>KHDC1L</t>
  </si>
  <si>
    <t>cg00836542</t>
  </si>
  <si>
    <t>ACOT6</t>
  </si>
  <si>
    <t>cg00881417</t>
  </si>
  <si>
    <t>PLEKHA1</t>
  </si>
  <si>
    <t>cg00891459</t>
  </si>
  <si>
    <t>TSS200;TSS200;TSS200;TSS200</t>
  </si>
  <si>
    <t>HNRNPR;HNRNPR;HNRNPR;HNRNPR</t>
  </si>
  <si>
    <t>HNRNPR</t>
  </si>
  <si>
    <t>cg00901741</t>
  </si>
  <si>
    <t>CSN1S2B</t>
  </si>
  <si>
    <t>cg00902417</t>
  </si>
  <si>
    <t>3'UTR</t>
  </si>
  <si>
    <t>CDRT1</t>
  </si>
  <si>
    <t>cg00937982</t>
  </si>
  <si>
    <t>Body;Body</t>
  </si>
  <si>
    <t>SIM2;SIM2</t>
  </si>
  <si>
    <t>SIM2</t>
  </si>
  <si>
    <t>cg00960138</t>
  </si>
  <si>
    <t>5'UTR;5'UTR</t>
  </si>
  <si>
    <t>TFEB;TFEB</t>
  </si>
  <si>
    <t>TFEB</t>
  </si>
  <si>
    <t>cg01021184</t>
  </si>
  <si>
    <t>cg01107006</t>
  </si>
  <si>
    <t>IGDCC3;IGDCC3</t>
  </si>
  <si>
    <t>IGDCC3</t>
  </si>
  <si>
    <t>cg01121603</t>
  </si>
  <si>
    <t>SNED1</t>
  </si>
  <si>
    <t>cg01156747</t>
  </si>
  <si>
    <t>cg01196744</t>
  </si>
  <si>
    <t>COLEC11;COLEC11</t>
  </si>
  <si>
    <t>COLEC11</t>
  </si>
  <si>
    <t>cg01201054</t>
  </si>
  <si>
    <t>cg01238044</t>
  </si>
  <si>
    <t>GSTT1</t>
  </si>
  <si>
    <t>cg01295646</t>
  </si>
  <si>
    <t>MYOM2</t>
  </si>
  <si>
    <t>cg01324343</t>
  </si>
  <si>
    <t>ABCC5;ABCC5</t>
  </si>
  <si>
    <t>ABCC5</t>
  </si>
  <si>
    <t>cg01336390</t>
  </si>
  <si>
    <t>cg01364755</t>
  </si>
  <si>
    <t>ADARB2</t>
  </si>
  <si>
    <t>cg01414268</t>
  </si>
  <si>
    <t>cg01454540</t>
  </si>
  <si>
    <t>cg01457080</t>
  </si>
  <si>
    <t>ANGEL1</t>
  </si>
  <si>
    <t>cg01499815</t>
  </si>
  <si>
    <t>cg01537769</t>
  </si>
  <si>
    <t>GPC6</t>
  </si>
  <si>
    <t>cg01543795</t>
  </si>
  <si>
    <t>5'UTR;TSS200</t>
  </si>
  <si>
    <t>JMJD5;JMJD5</t>
  </si>
  <si>
    <t>cg01558195</t>
  </si>
  <si>
    <t>Body;Body;Body</t>
  </si>
  <si>
    <t>CUX1;CUX1;CUX1</t>
  </si>
  <si>
    <t>CUX1</t>
  </si>
  <si>
    <t>cg01713938</t>
  </si>
  <si>
    <t>IFNA13</t>
  </si>
  <si>
    <t>cg01736133</t>
  </si>
  <si>
    <t>cg01820213</t>
  </si>
  <si>
    <t>KIF26A</t>
  </si>
  <si>
    <t>cg01894875</t>
  </si>
  <si>
    <t>C1orf86;LOC100128003;C1orf86</t>
  </si>
  <si>
    <t>C1orf86</t>
  </si>
  <si>
    <t>cg01901089</t>
  </si>
  <si>
    <t>PARM1</t>
  </si>
  <si>
    <t>cg01901107</t>
  </si>
  <si>
    <t>ACCN3;ACCN3;ACCN3</t>
  </si>
  <si>
    <t>cg01975461</t>
  </si>
  <si>
    <t>Body;Body;TSS1500;Body</t>
  </si>
  <si>
    <t>STK19;STK19;DOM3Z;STK19</t>
  </si>
  <si>
    <t>STK19</t>
  </si>
  <si>
    <t>cg01987515</t>
  </si>
  <si>
    <t>COPS7B</t>
  </si>
  <si>
    <t>cg02011981</t>
  </si>
  <si>
    <t>CTTN;CTTN</t>
  </si>
  <si>
    <t>CTTN</t>
  </si>
  <si>
    <t>cg02019305</t>
  </si>
  <si>
    <t>cg02076414</t>
  </si>
  <si>
    <t>TSS200;TSS200</t>
  </si>
  <si>
    <t>STIL;STIL</t>
  </si>
  <si>
    <t>STIL</t>
  </si>
  <si>
    <t>cg02083989</t>
  </si>
  <si>
    <t>GNS</t>
  </si>
  <si>
    <t>cg02135083</t>
  </si>
  <si>
    <t>MAEA;MAEA</t>
  </si>
  <si>
    <t>MAEA</t>
  </si>
  <si>
    <t>cg02145213</t>
  </si>
  <si>
    <t>PMS2L11</t>
  </si>
  <si>
    <t>cg02169125</t>
  </si>
  <si>
    <t>1stExon;TSS200</t>
  </si>
  <si>
    <t>TMEM199;POLDIP2</t>
  </si>
  <si>
    <t>TMEM199</t>
  </si>
  <si>
    <t>cg02249233</t>
  </si>
  <si>
    <t>cg02256969</t>
  </si>
  <si>
    <t>PRSS22</t>
  </si>
  <si>
    <t>cg02320784</t>
  </si>
  <si>
    <t>5'UTR;5'UTR;5'UTR</t>
  </si>
  <si>
    <t>RASSF8;RASSF8;RASSF8</t>
  </si>
  <si>
    <t>RASSF8</t>
  </si>
  <si>
    <t>cg02388795</t>
  </si>
  <si>
    <t>NAP1L1;NAP1L1</t>
  </si>
  <si>
    <t>NAP1L1</t>
  </si>
  <si>
    <t>cg02407415</t>
  </si>
  <si>
    <t>PRR25</t>
  </si>
  <si>
    <t>cg02436602</t>
  </si>
  <si>
    <t>cg02456944</t>
  </si>
  <si>
    <t>PCBP3;PCBP3</t>
  </si>
  <si>
    <t>PCBP3</t>
  </si>
  <si>
    <t>cg02459271</t>
  </si>
  <si>
    <t>HSPG2</t>
  </si>
  <si>
    <t>cg02565647</t>
  </si>
  <si>
    <t>cg02597199</t>
  </si>
  <si>
    <t>cg02625745</t>
  </si>
  <si>
    <t>5'UTR;TSS200;TSS200;1stExon</t>
  </si>
  <si>
    <t>CEBPZ;C2orf56;C2orf56;CEBPZ</t>
  </si>
  <si>
    <t>CEBPZ</t>
  </si>
  <si>
    <t>cg02628483</t>
  </si>
  <si>
    <t>cg02642958</t>
  </si>
  <si>
    <t>cg02649063</t>
  </si>
  <si>
    <t>CES4</t>
  </si>
  <si>
    <t>cg02722613</t>
  </si>
  <si>
    <t>TSS1500;TSS1500;TSS1500</t>
  </si>
  <si>
    <t>SEPSECS;SEPSECS;SEPSECS</t>
  </si>
  <si>
    <t>SEPSECS</t>
  </si>
  <si>
    <t>cg02731293</t>
  </si>
  <si>
    <t>Body;TSS200</t>
  </si>
  <si>
    <t>PRKG1;PRKG1</t>
  </si>
  <si>
    <t>PRKG1</t>
  </si>
  <si>
    <t>cg02732152</t>
  </si>
  <si>
    <t>DOCK2</t>
  </si>
  <si>
    <t>cg02734259</t>
  </si>
  <si>
    <t>cg02805025</t>
  </si>
  <si>
    <t>ASB4;ASB4</t>
  </si>
  <si>
    <t>ASB4</t>
  </si>
  <si>
    <t>cg02827029</t>
  </si>
  <si>
    <t>KDM2B;KDM2B</t>
  </si>
  <si>
    <t>KDM2B</t>
  </si>
  <si>
    <t>cg02891314</t>
  </si>
  <si>
    <t>GFPT2</t>
  </si>
  <si>
    <t>cg02909206</t>
  </si>
  <si>
    <t>cg02920148</t>
  </si>
  <si>
    <t>YIF1A</t>
  </si>
  <si>
    <t>cg02925594</t>
  </si>
  <si>
    <t>cg02941219</t>
  </si>
  <si>
    <t>1stExon;TSS1500;5'UTR</t>
  </si>
  <si>
    <t>NUDT21;OGFOD1;NUDT21</t>
  </si>
  <si>
    <t>NUDT21</t>
  </si>
  <si>
    <t>V$SEF1_C</t>
  </si>
  <si>
    <t>cg02973693</t>
  </si>
  <si>
    <t>ZFHX3</t>
  </si>
  <si>
    <t>cg03052172</t>
  </si>
  <si>
    <t>CDK15</t>
  </si>
  <si>
    <t>cg03157040</t>
  </si>
  <si>
    <t>KLF16</t>
  </si>
  <si>
    <t>cg03275758</t>
  </si>
  <si>
    <t>cg03277974</t>
  </si>
  <si>
    <t>MCTP1</t>
  </si>
  <si>
    <t>cg03282991</t>
  </si>
  <si>
    <t>C6orf10</t>
  </si>
  <si>
    <t>cg03310874</t>
  </si>
  <si>
    <t>RADIL</t>
  </si>
  <si>
    <t>cg03311906</t>
  </si>
  <si>
    <t>cg03312205</t>
  </si>
  <si>
    <t>TSS1500;TSS1500;TSS1500;TSS1500</t>
  </si>
  <si>
    <t>COPS7A;COPS7A;COPS7A;COPS7A</t>
  </si>
  <si>
    <t>COPS7A</t>
  </si>
  <si>
    <t>cg03319082</t>
  </si>
  <si>
    <t>cg03329597</t>
  </si>
  <si>
    <t>MYH15</t>
  </si>
  <si>
    <t>cg03403298</t>
  </si>
  <si>
    <t>cg03464366</t>
  </si>
  <si>
    <t>cg03466083</t>
  </si>
  <si>
    <t>cg03468945</t>
  </si>
  <si>
    <t>OAT</t>
  </si>
  <si>
    <t>cg03522510</t>
  </si>
  <si>
    <t>C10orf107</t>
  </si>
  <si>
    <t>cg03588998</t>
  </si>
  <si>
    <t>WNT5A</t>
  </si>
  <si>
    <t>cg03625109</t>
  </si>
  <si>
    <t>DBC1</t>
  </si>
  <si>
    <t>cg03627738</t>
  </si>
  <si>
    <t>cg03641958</t>
  </si>
  <si>
    <t>cg03737585</t>
  </si>
  <si>
    <t>SSH1</t>
  </si>
  <si>
    <t>cg03749207</t>
  </si>
  <si>
    <t>cg03781727</t>
  </si>
  <si>
    <t>cg03782845</t>
  </si>
  <si>
    <t>WNT16</t>
  </si>
  <si>
    <t>cg03787603</t>
  </si>
  <si>
    <t>cg03905757</t>
  </si>
  <si>
    <t>KCNQ1;KCNQ1</t>
  </si>
  <si>
    <t>KCNQ1</t>
  </si>
  <si>
    <t>cg03923227</t>
  </si>
  <si>
    <t>TSS200;TSS200;TSS200;TSS200;TSS200;TSS200</t>
  </si>
  <si>
    <t>C6orf25;C6orf25;C6orf25;C6orf25;C6orf25;C6orf25</t>
  </si>
  <si>
    <t>C6orf25</t>
  </si>
  <si>
    <t>cg03952885</t>
  </si>
  <si>
    <t>cg03975104</t>
  </si>
  <si>
    <t>FAM174A</t>
  </si>
  <si>
    <t>cg03991534</t>
  </si>
  <si>
    <t>DIRC3</t>
  </si>
  <si>
    <t>cg03998338</t>
  </si>
  <si>
    <t>cg04024692</t>
  </si>
  <si>
    <t>C11orf58;C11orf58</t>
  </si>
  <si>
    <t>C11orf58</t>
  </si>
  <si>
    <t>cg04039397</t>
  </si>
  <si>
    <t>CD96;CD96</t>
  </si>
  <si>
    <t>CD96</t>
  </si>
  <si>
    <t>cg04056904</t>
  </si>
  <si>
    <t>cg04077800</t>
  </si>
  <si>
    <t>NPY2R</t>
  </si>
  <si>
    <t>cg04092581</t>
  </si>
  <si>
    <t>cg04171487</t>
  </si>
  <si>
    <t>FAT4</t>
  </si>
  <si>
    <t>cg04171554</t>
  </si>
  <si>
    <t>SGTA</t>
  </si>
  <si>
    <t>cg04173474</t>
  </si>
  <si>
    <t>SIPA1L1</t>
  </si>
  <si>
    <t>cg04234412</t>
  </si>
  <si>
    <t>LOC391322</t>
  </si>
  <si>
    <t>cg04304255</t>
  </si>
  <si>
    <t>PCDH9;PCDH9</t>
  </si>
  <si>
    <t>PCDH9</t>
  </si>
  <si>
    <t>cg04304687</t>
  </si>
  <si>
    <t>cg04361015</t>
  </si>
  <si>
    <t>cg04373034</t>
  </si>
  <si>
    <t>LMCD1</t>
  </si>
  <si>
    <t>cg04400496</t>
  </si>
  <si>
    <t>cg04425094</t>
  </si>
  <si>
    <t>HEG1</t>
  </si>
  <si>
    <t>cg04541606</t>
  </si>
  <si>
    <t>C14orf37</t>
  </si>
  <si>
    <t>cg04558158</t>
  </si>
  <si>
    <t>NPEPL1</t>
  </si>
  <si>
    <t>cg04579966</t>
  </si>
  <si>
    <t>SPATA13;SPATA13</t>
  </si>
  <si>
    <t>SPATA13</t>
  </si>
  <si>
    <t>cg04671462</t>
  </si>
  <si>
    <t>NES</t>
  </si>
  <si>
    <t>cg04706276</t>
  </si>
  <si>
    <t>5'UTR;1stExon;1stExon;5'UTR;5'UTR</t>
  </si>
  <si>
    <t>EXO1;EXO1;EXO1;EXO1;EXO1</t>
  </si>
  <si>
    <t>EXO1</t>
  </si>
  <si>
    <t>cg04717018</t>
  </si>
  <si>
    <t>cg04732303</t>
  </si>
  <si>
    <t>ESRRB</t>
  </si>
  <si>
    <t>cg04777988</t>
  </si>
  <si>
    <t>DKK2</t>
  </si>
  <si>
    <t>cg04852989</t>
  </si>
  <si>
    <t>ARVCF</t>
  </si>
  <si>
    <t>cg04856629</t>
  </si>
  <si>
    <t>cg04863568</t>
  </si>
  <si>
    <t>RABEP2;RABEP2</t>
  </si>
  <si>
    <t>RABEP2</t>
  </si>
  <si>
    <t>cg04900999</t>
  </si>
  <si>
    <t>1stExon;1stExon;1stExon;5'UTR;5'UTR;5'UTR</t>
  </si>
  <si>
    <t>ATP6V0A1;ATP6V0A1;ATP6V0A1;ATP6V0A1;ATP6V0A1;ATP6V0A1</t>
  </si>
  <si>
    <t>ATP6V0A1</t>
  </si>
  <si>
    <t>cg04934595</t>
  </si>
  <si>
    <t>cg04988367</t>
  </si>
  <si>
    <t>cg05017309</t>
  </si>
  <si>
    <t>Body;Body;Body;Body;Body;Body;Body;Body;Body;5'UTR;Body;Body</t>
  </si>
  <si>
    <t>OPRM1;OPRM1;OPRM1;OPRM1;OPRM1;OPRM1;OPRM1;OPRM1;OPRM1;OPRM1;OPRM1;OPRM1</t>
  </si>
  <si>
    <t>OPRM1</t>
  </si>
  <si>
    <t>cg05043349</t>
  </si>
  <si>
    <t>V$CDP_02</t>
  </si>
  <si>
    <t>cg05072559</t>
  </si>
  <si>
    <t>cg05088433</t>
  </si>
  <si>
    <t>cg05096492</t>
  </si>
  <si>
    <t>cg05096838</t>
  </si>
  <si>
    <t>TSS200;5'UTR;TSS200;1stExon</t>
  </si>
  <si>
    <t>FAM134C;TUBG1;FAM134C;TUBG1</t>
  </si>
  <si>
    <t>FAM134C</t>
  </si>
  <si>
    <t>cg05109049</t>
  </si>
  <si>
    <t>Body;TSS1500;Body</t>
  </si>
  <si>
    <t>NF1;EVI2B;NF1</t>
  </si>
  <si>
    <t>NF1</t>
  </si>
  <si>
    <t>cg05200811</t>
  </si>
  <si>
    <t>cg05217468</t>
  </si>
  <si>
    <t>TUBB</t>
  </si>
  <si>
    <t>cg05262173</t>
  </si>
  <si>
    <t>cg05313129</t>
  </si>
  <si>
    <t>C8orf71</t>
  </si>
  <si>
    <t>cg05334053</t>
  </si>
  <si>
    <t>MEGF6</t>
  </si>
  <si>
    <t>cg05337761</t>
  </si>
  <si>
    <t>cg05366160</t>
  </si>
  <si>
    <t>HLA-DPA1</t>
  </si>
  <si>
    <t>cg05376756</t>
  </si>
  <si>
    <t>cg05384450</t>
  </si>
  <si>
    <t>CBX4</t>
  </si>
  <si>
    <t>cg05427381</t>
  </si>
  <si>
    <t>AHNAK;AHNAK</t>
  </si>
  <si>
    <t>AHNAK</t>
  </si>
  <si>
    <t>cg05528899</t>
  </si>
  <si>
    <t>cg05552874</t>
  </si>
  <si>
    <t>IFIT1</t>
  </si>
  <si>
    <t>cg05666130</t>
  </si>
  <si>
    <t>N4BP2L2;CG030</t>
  </si>
  <si>
    <t>N4BP2L2</t>
  </si>
  <si>
    <t>cg05716726</t>
  </si>
  <si>
    <t>ZNF204P</t>
  </si>
  <si>
    <t>cg05767788</t>
  </si>
  <si>
    <t>1stExon;5'UTR;5'UTR;TSS200</t>
  </si>
  <si>
    <t>HSPD1;HSPD1;HSPD1;HSPE1</t>
  </si>
  <si>
    <t>HSPD1</t>
  </si>
  <si>
    <t>V$HOX13_01</t>
  </si>
  <si>
    <t>cg05834845</t>
  </si>
  <si>
    <t>MUC4;MUC4;MUC4</t>
  </si>
  <si>
    <t>MUC4</t>
  </si>
  <si>
    <t>cg05842457</t>
  </si>
  <si>
    <t>TSS200;TSS1500</t>
  </si>
  <si>
    <t>CCDC96;TADA2B</t>
  </si>
  <si>
    <t>CCDC96</t>
  </si>
  <si>
    <t>cg05855157</t>
  </si>
  <si>
    <t>CASP6;CASP6</t>
  </si>
  <si>
    <t>CASP6</t>
  </si>
  <si>
    <t>cg05869611</t>
  </si>
  <si>
    <t>GNAT3</t>
  </si>
  <si>
    <t>cg05896524</t>
  </si>
  <si>
    <t>TSS1500;TSS1500</t>
  </si>
  <si>
    <t>C21orf56;C21orf56</t>
  </si>
  <si>
    <t>cg05902130</t>
  </si>
  <si>
    <t>TMEM90A</t>
  </si>
  <si>
    <t>cg05954825</t>
  </si>
  <si>
    <t>1stExon;3'UTR</t>
  </si>
  <si>
    <t>OR12D3;OR12D3</t>
  </si>
  <si>
    <t>OR12D3</t>
  </si>
  <si>
    <t>cg05991929</t>
  </si>
  <si>
    <t>cg05993306</t>
  </si>
  <si>
    <t>HNRNPA0</t>
  </si>
  <si>
    <t>cg06002800</t>
  </si>
  <si>
    <t>cg06053056</t>
  </si>
  <si>
    <t>cg06054159</t>
  </si>
  <si>
    <t>cg06100373</t>
  </si>
  <si>
    <t>CCDC18</t>
  </si>
  <si>
    <t>cg06140118</t>
  </si>
  <si>
    <t>1stExon;TSS1500</t>
  </si>
  <si>
    <t>DDX28;DUS2L</t>
  </si>
  <si>
    <t>DDX28</t>
  </si>
  <si>
    <t>cg06162475</t>
  </si>
  <si>
    <t>NTF3</t>
  </si>
  <si>
    <t>cg06273454</t>
  </si>
  <si>
    <t>TSS1500;5'UTR;TSS200</t>
  </si>
  <si>
    <t>C20orf72;SNX5;SNX5</t>
  </si>
  <si>
    <t>cg06319327</t>
  </si>
  <si>
    <t>EYA3;EYA3</t>
  </si>
  <si>
    <t>EYA3</t>
  </si>
  <si>
    <t>cg06320582</t>
  </si>
  <si>
    <t>cg06427867</t>
  </si>
  <si>
    <t>CLDN8</t>
  </si>
  <si>
    <t>cg06432036</t>
  </si>
  <si>
    <t>DLL1</t>
  </si>
  <si>
    <t>cg06452669</t>
  </si>
  <si>
    <t>CCNB1</t>
  </si>
  <si>
    <t>cg06482188</t>
  </si>
  <si>
    <t>cg06531573</t>
  </si>
  <si>
    <t>cg06552810</t>
  </si>
  <si>
    <t>cg06567155</t>
  </si>
  <si>
    <t>SLC25A15</t>
  </si>
  <si>
    <t>cg06603309</t>
  </si>
  <si>
    <t>cg06623274</t>
  </si>
  <si>
    <t>5'UTR;1stExon;5'UTR;1stExon;1stExon;5'UTR</t>
  </si>
  <si>
    <t>MSR1;MSR1;MSR1;MSR1;MSR1;MSR1</t>
  </si>
  <si>
    <t>MSR1</t>
  </si>
  <si>
    <t>cg06628027</t>
  </si>
  <si>
    <t>cg06675538</t>
  </si>
  <si>
    <t>Body;Body;Body;Body;Body;Body</t>
  </si>
  <si>
    <t>PAX8;PAX8;PAX8;PAX8;PAX8;LOC440839</t>
  </si>
  <si>
    <t>PAX8</t>
  </si>
  <si>
    <t>cg06694012</t>
  </si>
  <si>
    <t>cg06744117</t>
  </si>
  <si>
    <t>cg06755438</t>
  </si>
  <si>
    <t>CCDC108</t>
  </si>
  <si>
    <t>cg06762403</t>
  </si>
  <si>
    <t>1stExon;5'UTR;5'UTR;1stExon;5'UTR;1stExon;5'UTR</t>
  </si>
  <si>
    <t>DGKA;DGKA;DGKA;DGKA;DGKA;DGKA;DGKA</t>
  </si>
  <si>
    <t>DGKA</t>
  </si>
  <si>
    <t>cg06766636</t>
  </si>
  <si>
    <t>TSPYL1;TSPYL1</t>
  </si>
  <si>
    <t>TSPYL1</t>
  </si>
  <si>
    <t>cg06768079</t>
  </si>
  <si>
    <t>LOXL2</t>
  </si>
  <si>
    <t>cg06786349</t>
  </si>
  <si>
    <t>cg06837568</t>
  </si>
  <si>
    <t>WSCD2</t>
  </si>
  <si>
    <t>cg06850787</t>
  </si>
  <si>
    <t>cg06925882</t>
  </si>
  <si>
    <t>cg07040220</t>
  </si>
  <si>
    <t>LOC285419</t>
  </si>
  <si>
    <t>cg07085590</t>
  </si>
  <si>
    <t>PARD3B;PARD3B;PARD3B</t>
  </si>
  <si>
    <t>PARD3B</t>
  </si>
  <si>
    <t>cg07160871</t>
  </si>
  <si>
    <t>cg07166896</t>
  </si>
  <si>
    <t>INPP5A</t>
  </si>
  <si>
    <t>cg07169764</t>
  </si>
  <si>
    <t>MCM6;MCM6</t>
  </si>
  <si>
    <t>MCM6</t>
  </si>
  <si>
    <t>cg07242540</t>
  </si>
  <si>
    <t>cg07259165</t>
  </si>
  <si>
    <t>cg07297467</t>
  </si>
  <si>
    <t>3'UTR;Body</t>
  </si>
  <si>
    <t>RPL31;TBC1D8</t>
  </si>
  <si>
    <t>RPL31</t>
  </si>
  <si>
    <t>cg07338119</t>
  </si>
  <si>
    <t>cg07340599</t>
  </si>
  <si>
    <t>CREB5</t>
  </si>
  <si>
    <t>cg07356483</t>
  </si>
  <si>
    <t>CRTAC1</t>
  </si>
  <si>
    <t>cg07366188</t>
  </si>
  <si>
    <t>3'UTR;TSS200;3'UTR;3'UTR</t>
  </si>
  <si>
    <t>BIRC5;EPR1;BIRC5;BIRC5</t>
  </si>
  <si>
    <t>BIRC5</t>
  </si>
  <si>
    <t>cg07472764</t>
  </si>
  <si>
    <t>ZNF766;MIR643</t>
  </si>
  <si>
    <t>ZNF766</t>
  </si>
  <si>
    <t>cg07544653</t>
  </si>
  <si>
    <t>CYB5A;CYB5A</t>
  </si>
  <si>
    <t>CYB5A</t>
  </si>
  <si>
    <t>cg07570618</t>
  </si>
  <si>
    <t>PRKCZ</t>
  </si>
  <si>
    <t>cg07594247</t>
  </si>
  <si>
    <t>Body;Body;Body;Body;Body;Body;TSS1500</t>
  </si>
  <si>
    <t>PAX8;PAX8;PAX8;PAX8;PAX8;LOC440839;LOC654433</t>
  </si>
  <si>
    <t>cg07615875</t>
  </si>
  <si>
    <t>cg07632615</t>
  </si>
  <si>
    <t>MED12L</t>
  </si>
  <si>
    <t>cg07633499</t>
  </si>
  <si>
    <t>UFD1L;UFD1L;CDC45L</t>
  </si>
  <si>
    <t>UFD1L</t>
  </si>
  <si>
    <t>cg07745707</t>
  </si>
  <si>
    <t>ZNF469</t>
  </si>
  <si>
    <t>cg07747299</t>
  </si>
  <si>
    <t>cg07783134</t>
  </si>
  <si>
    <t>LRRC7</t>
  </si>
  <si>
    <t>cg07796016</t>
  </si>
  <si>
    <t>LCE1C</t>
  </si>
  <si>
    <t>cg07826235</t>
  </si>
  <si>
    <t>TSS1500;Body;TSS200;TSS1500;Body</t>
  </si>
  <si>
    <t>BRP44;DCAF6;BRP44;BRP44;DCAF6</t>
  </si>
  <si>
    <t>cg07880045</t>
  </si>
  <si>
    <t>cg07911905</t>
  </si>
  <si>
    <t>CHST11</t>
  </si>
  <si>
    <t>cg07913016</t>
  </si>
  <si>
    <t>cg07926502</t>
  </si>
  <si>
    <t>PDE4B;PDE4B;PDE4B</t>
  </si>
  <si>
    <t>PDE4B</t>
  </si>
  <si>
    <t>cg07931608</t>
  </si>
  <si>
    <t>cg07969475</t>
  </si>
  <si>
    <t>NEURL</t>
  </si>
  <si>
    <t>cg08108188</t>
  </si>
  <si>
    <t>CASZ1;CASZ1</t>
  </si>
  <si>
    <t>CASZ1</t>
  </si>
  <si>
    <t>cg08118646</t>
  </si>
  <si>
    <t>1stExon;TSS200;1stExon</t>
  </si>
  <si>
    <t>EIF4E;EIF4E;EIF4E</t>
  </si>
  <si>
    <t>EIF4E</t>
  </si>
  <si>
    <t>cg08192683</t>
  </si>
  <si>
    <t>PTPRN2;PTPRN2;PTPRN2</t>
  </si>
  <si>
    <t>PTPRN2</t>
  </si>
  <si>
    <t>cg08200543</t>
  </si>
  <si>
    <t>cg08208917</t>
  </si>
  <si>
    <t>TSS1500;TSS200;TSS200</t>
  </si>
  <si>
    <t>GANC;TMEM87A;TMEM87A</t>
  </si>
  <si>
    <t>GANC</t>
  </si>
  <si>
    <t>cg08209724</t>
  </si>
  <si>
    <t>Body;TSS200;TSS200;TSS200</t>
  </si>
  <si>
    <t>MIR632;ZNF207;ZNF207;ZNF207</t>
  </si>
  <si>
    <t>cg08265274</t>
  </si>
  <si>
    <t>cg08283595</t>
  </si>
  <si>
    <t>cg08371160</t>
  </si>
  <si>
    <t>UNC84B</t>
  </si>
  <si>
    <t>cg08375941</t>
  </si>
  <si>
    <t>GPR15</t>
  </si>
  <si>
    <t>cg08421685</t>
  </si>
  <si>
    <t>CHL1</t>
  </si>
  <si>
    <t>cg08433051</t>
  </si>
  <si>
    <t>cg08436643</t>
  </si>
  <si>
    <t>TSS200;1stExon;1stExon</t>
  </si>
  <si>
    <t>MRPS7;GGA3;GGA3</t>
  </si>
  <si>
    <t>MRPS7</t>
  </si>
  <si>
    <t>V$EGR1_01;V$NGFIC_01</t>
  </si>
  <si>
    <t>cg08512456</t>
  </si>
  <si>
    <t>LOC401052</t>
  </si>
  <si>
    <t>cg08537890</t>
  </si>
  <si>
    <t>cg08570243</t>
  </si>
  <si>
    <t>NCRNA00116</t>
  </si>
  <si>
    <t>cg08594554</t>
  </si>
  <si>
    <t>TTYH2</t>
  </si>
  <si>
    <t>cg08741578</t>
  </si>
  <si>
    <t>TMEM128</t>
  </si>
  <si>
    <t>cg08742575</t>
  </si>
  <si>
    <t>cg08825223</t>
  </si>
  <si>
    <t>ZCCHC24</t>
  </si>
  <si>
    <t>cg08845336</t>
  </si>
  <si>
    <t>cg08851530</t>
  </si>
  <si>
    <t>cg08880115</t>
  </si>
  <si>
    <t>cg08981514</t>
  </si>
  <si>
    <t>cg08992972</t>
  </si>
  <si>
    <t>cg09139047</t>
  </si>
  <si>
    <t>cg09247695</t>
  </si>
  <si>
    <t>cg09279803</t>
  </si>
  <si>
    <t>SETD3;SETD3</t>
  </si>
  <si>
    <t>SETD3</t>
  </si>
  <si>
    <t>cg09293699</t>
  </si>
  <si>
    <t>5'UTR;5'UTR;5'UTR;TSS1500</t>
  </si>
  <si>
    <t>CENPN;CENPN;CENPN;C16orf61</t>
  </si>
  <si>
    <t>CENPN</t>
  </si>
  <si>
    <t>cg09315469</t>
  </si>
  <si>
    <t>ANGPTL5</t>
  </si>
  <si>
    <t>cg09341209</t>
  </si>
  <si>
    <t>TSSC4</t>
  </si>
  <si>
    <t>cg09382220</t>
  </si>
  <si>
    <t>GRHL2</t>
  </si>
  <si>
    <t>cg09450037</t>
  </si>
  <si>
    <t>RNF126</t>
  </si>
  <si>
    <t>cg09463522</t>
  </si>
  <si>
    <t>PIBF1</t>
  </si>
  <si>
    <t>cg09568252</t>
  </si>
  <si>
    <t>cg09599399</t>
  </si>
  <si>
    <t>5'UTR;Body;1stExon</t>
  </si>
  <si>
    <t>PPT2;PPT2;PPT2</t>
  </si>
  <si>
    <t>PPT2</t>
  </si>
  <si>
    <t>cg09615017</t>
  </si>
  <si>
    <t>TSS200;Body</t>
  </si>
  <si>
    <t>GPR113;SELI</t>
  </si>
  <si>
    <t>GPR113</t>
  </si>
  <si>
    <t>cg09644986</t>
  </si>
  <si>
    <t>GAPDH</t>
  </si>
  <si>
    <t>V$SREBP1_01;V$USF_Q6</t>
  </si>
  <si>
    <t>cg09672291</t>
  </si>
  <si>
    <t>LAMB4;LAMB4</t>
  </si>
  <si>
    <t>LAMB4</t>
  </si>
  <si>
    <t>cg09697084</t>
  </si>
  <si>
    <t>TBXAS1;TBXAS1;TBXAS1;TBXAS1;TBXAS1;TBXAS1</t>
  </si>
  <si>
    <t>TBXAS1</t>
  </si>
  <si>
    <t>cg09705456</t>
  </si>
  <si>
    <t>MACROD1</t>
  </si>
  <si>
    <t>cg09807446</t>
  </si>
  <si>
    <t>cg09824328</t>
  </si>
  <si>
    <t>cg09829295</t>
  </si>
  <si>
    <t>cg09885502</t>
  </si>
  <si>
    <t>3'UTR;TSS200;3'UTR;Body</t>
  </si>
  <si>
    <t>GNAS;GNAS;GNAS;GNAS</t>
  </si>
  <si>
    <t>GNAS</t>
  </si>
  <si>
    <t>cg09890200</t>
  </si>
  <si>
    <t>TSS1500;TSS200;TSS1500;TSS1500;Body</t>
  </si>
  <si>
    <t>PRKRA;DFNB59;PRKRA;PRKRA;MIR548N</t>
  </si>
  <si>
    <t>PRKRA</t>
  </si>
  <si>
    <t>cg09947615</t>
  </si>
  <si>
    <t>ATP8A1;ATP8A1</t>
  </si>
  <si>
    <t>ATP8A1</t>
  </si>
  <si>
    <t>cg09953122</t>
  </si>
  <si>
    <t>CST8</t>
  </si>
  <si>
    <t>cg10000195</t>
  </si>
  <si>
    <t>cg10013493</t>
  </si>
  <si>
    <t>HERC2</t>
  </si>
  <si>
    <t>cg10101470</t>
  </si>
  <si>
    <t>TSS1500;1stExon;5'UTR</t>
  </si>
  <si>
    <t>LRRC8D;LRRC8D;LRRC8D</t>
  </si>
  <si>
    <t>LRRC8D</t>
  </si>
  <si>
    <t>cg10104420</t>
  </si>
  <si>
    <t>HLA-DRB6</t>
  </si>
  <si>
    <t>cg10112711</t>
  </si>
  <si>
    <t>CAPS2</t>
  </si>
  <si>
    <t>cg10116636</t>
  </si>
  <si>
    <t>KIAA1217</t>
  </si>
  <si>
    <t>cg10154826</t>
  </si>
  <si>
    <t>FAM8A1</t>
  </si>
  <si>
    <t>V$SEF1_C;V$CDPCR3_01</t>
  </si>
  <si>
    <t>cg10163945</t>
  </si>
  <si>
    <t>COMMD10</t>
  </si>
  <si>
    <t>cg10181330</t>
  </si>
  <si>
    <t>cg10226922</t>
  </si>
  <si>
    <t>5'UTR;1stExon</t>
  </si>
  <si>
    <t>GATAD2B;GATAD2B</t>
  </si>
  <si>
    <t>GATAD2B</t>
  </si>
  <si>
    <t>cg10249074</t>
  </si>
  <si>
    <t>C4orf11;C4orf11</t>
  </si>
  <si>
    <t>cg10271058</t>
  </si>
  <si>
    <t>GLB1L3</t>
  </si>
  <si>
    <t>cg10296238</t>
  </si>
  <si>
    <t>cg10299610</t>
  </si>
  <si>
    <t>cg10342722</t>
  </si>
  <si>
    <t>SCPEP1</t>
  </si>
  <si>
    <t>cg10362542</t>
  </si>
  <si>
    <t>HRNBP3</t>
  </si>
  <si>
    <t>cg10363005</t>
  </si>
  <si>
    <t>KIRREL3;KIRREL3</t>
  </si>
  <si>
    <t>KIRREL3</t>
  </si>
  <si>
    <t>cg10377153</t>
  </si>
  <si>
    <t>PTPDC1;PTPDC1</t>
  </si>
  <si>
    <t>PTPDC1</t>
  </si>
  <si>
    <t>cg10377644</t>
  </si>
  <si>
    <t>SOLH</t>
  </si>
  <si>
    <t>cg10428798</t>
  </si>
  <si>
    <t>cg10443049</t>
  </si>
  <si>
    <t>NXPH1</t>
  </si>
  <si>
    <t>cg10535597</t>
  </si>
  <si>
    <t>CUX2</t>
  </si>
  <si>
    <t>cg10551166</t>
  </si>
  <si>
    <t>DIDO1</t>
  </si>
  <si>
    <t>cg10596483</t>
  </si>
  <si>
    <t>JRK;JRK</t>
  </si>
  <si>
    <t>JRK</t>
  </si>
  <si>
    <t>cg10613332</t>
  </si>
  <si>
    <t>CACNA1A;CACNA1A</t>
  </si>
  <si>
    <t>CACNA1A</t>
  </si>
  <si>
    <t>cg10665293</t>
  </si>
  <si>
    <t>Body;TSS1500;TSS200;Body</t>
  </si>
  <si>
    <t>EIF2B4;SNX17;EIF2B4;EIF2B4</t>
  </si>
  <si>
    <t>EIF2B4</t>
  </si>
  <si>
    <t>cg10730435</t>
  </si>
  <si>
    <t>cg10757024</t>
  </si>
  <si>
    <t>SAMD4A;SAMD4A</t>
  </si>
  <si>
    <t>SAMD4A</t>
  </si>
  <si>
    <t>cg10807101</t>
  </si>
  <si>
    <t>GSTM3;GSTM3</t>
  </si>
  <si>
    <t>GSTM3</t>
  </si>
  <si>
    <t>cg10862399</t>
  </si>
  <si>
    <t>SLIT3</t>
  </si>
  <si>
    <t>cg10900075</t>
  </si>
  <si>
    <t>IRAK3;IRAK3</t>
  </si>
  <si>
    <t>IRAK3</t>
  </si>
  <si>
    <t>cg10907912</t>
  </si>
  <si>
    <t>STK17B</t>
  </si>
  <si>
    <t>cg11025793</t>
  </si>
  <si>
    <t>5'UTR;TSS1500</t>
  </si>
  <si>
    <t>IER2;STX10</t>
  </si>
  <si>
    <t>IER2</t>
  </si>
  <si>
    <t>cg11028747</t>
  </si>
  <si>
    <t>TSS1500;Body</t>
  </si>
  <si>
    <t>LRWD1;ALKBH4</t>
  </si>
  <si>
    <t>LRWD1</t>
  </si>
  <si>
    <t>cg11063088</t>
  </si>
  <si>
    <t>DLG5</t>
  </si>
  <si>
    <t>cg11066601</t>
  </si>
  <si>
    <t>cg11141652</t>
  </si>
  <si>
    <t>GSTTP1</t>
  </si>
  <si>
    <t>cg11151314</t>
  </si>
  <si>
    <t>cg11197101</t>
  </si>
  <si>
    <t>KIAA1522</t>
  </si>
  <si>
    <t>cg11217367</t>
  </si>
  <si>
    <t>DLGAP2</t>
  </si>
  <si>
    <t>cg11342941</t>
  </si>
  <si>
    <t>AGPAT4</t>
  </si>
  <si>
    <t>cg11347582</t>
  </si>
  <si>
    <t>cg11406134</t>
  </si>
  <si>
    <t>ALDH4A1;ALDH4A1;ALDH4A1</t>
  </si>
  <si>
    <t>ALDH4A1</t>
  </si>
  <si>
    <t>cg11416384</t>
  </si>
  <si>
    <t>KIAA1239</t>
  </si>
  <si>
    <t>cg11424828</t>
  </si>
  <si>
    <t>cg11563844</t>
  </si>
  <si>
    <t>STARD13;STARD13</t>
  </si>
  <si>
    <t>STARD13</t>
  </si>
  <si>
    <t>cg11633126</t>
  </si>
  <si>
    <t>cg11650763</t>
  </si>
  <si>
    <t>cg11692307</t>
  </si>
  <si>
    <t>PLCH2</t>
  </si>
  <si>
    <t>cg11738485</t>
  </si>
  <si>
    <t>HOOK2;HOOK2</t>
  </si>
  <si>
    <t>HOOK2</t>
  </si>
  <si>
    <t>cg11740348</t>
  </si>
  <si>
    <t>cg11763394</t>
  </si>
  <si>
    <t>cg11766577</t>
  </si>
  <si>
    <t>cg11797364</t>
  </si>
  <si>
    <t>cg11797898</t>
  </si>
  <si>
    <t>MAD1L1;MAD1L1;MAD1L1</t>
  </si>
  <si>
    <t>MAD1L1</t>
  </si>
  <si>
    <t>cg11821403</t>
  </si>
  <si>
    <t>PLK2</t>
  </si>
  <si>
    <t>cg11886286</t>
  </si>
  <si>
    <t>TSS1500;TSS200</t>
  </si>
  <si>
    <t>HIST1H2BK;HIST1H2AH</t>
  </si>
  <si>
    <t>HIST1H2BK</t>
  </si>
  <si>
    <t>cg11940149</t>
  </si>
  <si>
    <t>FRAS1;FRAS1</t>
  </si>
  <si>
    <t>FRAS1</t>
  </si>
  <si>
    <t>cg12003941</t>
  </si>
  <si>
    <t>KIF25;KIF25</t>
  </si>
  <si>
    <t>KIF25</t>
  </si>
  <si>
    <t>cg12012426</t>
  </si>
  <si>
    <t>KIAA1530</t>
  </si>
  <si>
    <t>cg12014753</t>
  </si>
  <si>
    <t>ATP9A</t>
  </si>
  <si>
    <t>cg12016809</t>
  </si>
  <si>
    <t>5'UTR;5'UTR;1stExon;1stExon</t>
  </si>
  <si>
    <t>C21orf56;C21orf56;C21orf56;C21orf56</t>
  </si>
  <si>
    <t>cg12102151</t>
  </si>
  <si>
    <t>SLMO2</t>
  </si>
  <si>
    <t>cg12105108</t>
  </si>
  <si>
    <t>TSS200;1stExon;5'UTR</t>
  </si>
  <si>
    <t>METTL4;NDC80;NDC80</t>
  </si>
  <si>
    <t>METTL4</t>
  </si>
  <si>
    <t>cg12150991</t>
  </si>
  <si>
    <t>1stExon;1stExon;5'UTR;5'UTR</t>
  </si>
  <si>
    <t>SCUBE2;SCUBE2;SCUBE2;SCUBE2</t>
  </si>
  <si>
    <t>SCUBE2</t>
  </si>
  <si>
    <t>V$PAX4_01</t>
  </si>
  <si>
    <t>cg12168509</t>
  </si>
  <si>
    <t>cg12246472</t>
  </si>
  <si>
    <t>3'UTR;3'UTR</t>
  </si>
  <si>
    <t>ITIH5;ITIH5</t>
  </si>
  <si>
    <t>ITIH5</t>
  </si>
  <si>
    <t>cg12323063</t>
  </si>
  <si>
    <t>MAP2K6</t>
  </si>
  <si>
    <t>cg12351751</t>
  </si>
  <si>
    <t>cg12356859</t>
  </si>
  <si>
    <t>LOC150622</t>
  </si>
  <si>
    <t>cg12419862</t>
  </si>
  <si>
    <t>cg12458913</t>
  </si>
  <si>
    <t>cg12482557</t>
  </si>
  <si>
    <t>XKR5;XKR5</t>
  </si>
  <si>
    <t>XKR5</t>
  </si>
  <si>
    <t>cg12486510</t>
  </si>
  <si>
    <t>cg12488586</t>
  </si>
  <si>
    <t>cg12494166</t>
  </si>
  <si>
    <t>cg12572665</t>
  </si>
  <si>
    <t>EXOC6B</t>
  </si>
  <si>
    <t>cg12630082</t>
  </si>
  <si>
    <t>PKDCC</t>
  </si>
  <si>
    <t>cg12709009</t>
  </si>
  <si>
    <t>cg12818447</t>
  </si>
  <si>
    <t>CCR4</t>
  </si>
  <si>
    <t>cg12835981</t>
  </si>
  <si>
    <t>LCLAT1;LCLAT1;LCLAT1;LCLAT1</t>
  </si>
  <si>
    <t>LCLAT1</t>
  </si>
  <si>
    <t>cg12837306</t>
  </si>
  <si>
    <t>cg12848295</t>
  </si>
  <si>
    <t>ERICH1</t>
  </si>
  <si>
    <t>cg12889195</t>
  </si>
  <si>
    <t>cg12907477</t>
  </si>
  <si>
    <t>MIR122</t>
  </si>
  <si>
    <t>cg12949547</t>
  </si>
  <si>
    <t>cg13012494</t>
  </si>
  <si>
    <t>cg13018120</t>
  </si>
  <si>
    <t>CD300E</t>
  </si>
  <si>
    <t>cg13042536</t>
  </si>
  <si>
    <t>BRMS1L;BRMS1L</t>
  </si>
  <si>
    <t>BRMS1L</t>
  </si>
  <si>
    <t>cg13045913</t>
  </si>
  <si>
    <t>DNAJC17;ZFYVE19</t>
  </si>
  <si>
    <t>DNAJC17</t>
  </si>
  <si>
    <t>cg13060114</t>
  </si>
  <si>
    <t>TFAP2E</t>
  </si>
  <si>
    <t>V$RORA2_01</t>
  </si>
  <si>
    <t>cg13099417</t>
  </si>
  <si>
    <t>DIRAS3</t>
  </si>
  <si>
    <t>cg13110283</t>
  </si>
  <si>
    <t>KCNK1</t>
  </si>
  <si>
    <t>cg13126279</t>
  </si>
  <si>
    <t>V$HTF_01;V$CREB_Q2</t>
  </si>
  <si>
    <t>cg13163765</t>
  </si>
  <si>
    <t>5'UTR;1stExon;TSS1500</t>
  </si>
  <si>
    <t>CYP39A1;CYP39A1;SLC25A27</t>
  </si>
  <si>
    <t>CYP39A1</t>
  </si>
  <si>
    <t>cg13197521</t>
  </si>
  <si>
    <t>SPSB1</t>
  </si>
  <si>
    <t>cg13208333</t>
  </si>
  <si>
    <t>INSC;INSC</t>
  </si>
  <si>
    <t>INSC</t>
  </si>
  <si>
    <t>cg13274077</t>
  </si>
  <si>
    <t>cg13279700</t>
  </si>
  <si>
    <t>cg13345255</t>
  </si>
  <si>
    <t>SIM1</t>
  </si>
  <si>
    <t>cg13390975</t>
  </si>
  <si>
    <t>1stExon;TSS200;TSS200</t>
  </si>
  <si>
    <t>BRIX1;RAD1;RAD1</t>
  </si>
  <si>
    <t>BRIX1</t>
  </si>
  <si>
    <t>cg13396713</t>
  </si>
  <si>
    <t>VPS53;VPS53</t>
  </si>
  <si>
    <t>VPS53</t>
  </si>
  <si>
    <t>cg13423151</t>
  </si>
  <si>
    <t>NIPSNAP3B;NIPSNAP3B</t>
  </si>
  <si>
    <t>NIPSNAP3B</t>
  </si>
  <si>
    <t>cg13486584</t>
  </si>
  <si>
    <t>cg13495838</t>
  </si>
  <si>
    <t>BRD3</t>
  </si>
  <si>
    <t>cg13500206</t>
  </si>
  <si>
    <t>cg13526264</t>
  </si>
  <si>
    <t>cg13584693</t>
  </si>
  <si>
    <t>cg13586794</t>
  </si>
  <si>
    <t>cg13592750</t>
  </si>
  <si>
    <t>MAN1B1</t>
  </si>
  <si>
    <t>cg13615030</t>
  </si>
  <si>
    <t>AK1</t>
  </si>
  <si>
    <t>cg13663057</t>
  </si>
  <si>
    <t>cg13706899</t>
  </si>
  <si>
    <t>CNTNAP3</t>
  </si>
  <si>
    <t>cg13707894</t>
  </si>
  <si>
    <t>cg13713218</t>
  </si>
  <si>
    <t>KIAA1529</t>
  </si>
  <si>
    <t>cg13757081</t>
  </si>
  <si>
    <t>LOC441204</t>
  </si>
  <si>
    <t>cg13781689</t>
  </si>
  <si>
    <t>SEC24D</t>
  </si>
  <si>
    <t>cg13786236</t>
  </si>
  <si>
    <t>PTGES2;PTGES2;PTGES2</t>
  </si>
  <si>
    <t>PTGES2</t>
  </si>
  <si>
    <t>cg13833632</t>
  </si>
  <si>
    <t>cg13902645</t>
  </si>
  <si>
    <t>cg13922901</t>
  </si>
  <si>
    <t>COL23A1</t>
  </si>
  <si>
    <t>cg13941436</t>
  </si>
  <si>
    <t>OBP2A</t>
  </si>
  <si>
    <t>cg13972202</t>
  </si>
  <si>
    <t>cg14008571</t>
  </si>
  <si>
    <t>PRDM16;PRDM16</t>
  </si>
  <si>
    <t>PRDM16</t>
  </si>
  <si>
    <t>cg14073922</t>
  </si>
  <si>
    <t>cg14172283</t>
  </si>
  <si>
    <t>1stExon;1stExon;1stExon</t>
  </si>
  <si>
    <t>TOMM5;TOMM5;TOMM5</t>
  </si>
  <si>
    <t>TOMM5</t>
  </si>
  <si>
    <t>cg14189381</t>
  </si>
  <si>
    <t>cg14283194</t>
  </si>
  <si>
    <t>5'UTR;1stExon;5'UTR</t>
  </si>
  <si>
    <t>CYP51A1;CYP51A1;CYP51A1</t>
  </si>
  <si>
    <t>CYP51A1</t>
  </si>
  <si>
    <t>cg14288266</t>
  </si>
  <si>
    <t>CTLA4;CTLA4</t>
  </si>
  <si>
    <t>cg14292424</t>
  </si>
  <si>
    <t>Body;TSS1500;TSS1500</t>
  </si>
  <si>
    <t>SUGT1P1;NOL6;NOL6</t>
  </si>
  <si>
    <t>SUGT1P1</t>
  </si>
  <si>
    <t>cg14307477</t>
  </si>
  <si>
    <t>KLK15;KLK15;KLK15</t>
  </si>
  <si>
    <t>cg14309500</t>
  </si>
  <si>
    <t>CCDC102B;TMX3</t>
  </si>
  <si>
    <t>CCDC102B</t>
  </si>
  <si>
    <t>cg14321365</t>
  </si>
  <si>
    <t>NUP214</t>
  </si>
  <si>
    <t>cg14406005</t>
  </si>
  <si>
    <t>C8orf44</t>
  </si>
  <si>
    <t>cg14460708</t>
  </si>
  <si>
    <t>1stExon;5'UTR;5'UTR;1stExon;5'UTR;1stExon;5'UTR;1stExon</t>
  </si>
  <si>
    <t>NCEH1;NCEH1;NCEH1;NCEH1;NCEH1;NCEH1;NCEH1;NCEH1</t>
  </si>
  <si>
    <t>NCEH1</t>
  </si>
  <si>
    <t>V$ARNT_02</t>
  </si>
  <si>
    <t>cg14460953</t>
  </si>
  <si>
    <t>TSS1500;1stExon;5'UTR;1stExon;TSS200;TSS1500;TSS200;5'UTR</t>
  </si>
  <si>
    <t>TRAPPC1;CNTROB;CNTROB;CNTROB;TRAPPC1;TRAPPC1;TRAPPC1;CNTROB</t>
  </si>
  <si>
    <t>TRAPPC1</t>
  </si>
  <si>
    <t>V$TAXCREB_01;V$ATF_01;V$CREBP1_Q2</t>
  </si>
  <si>
    <t>cg14462432</t>
  </si>
  <si>
    <t>OLFML2A</t>
  </si>
  <si>
    <t>cg14521931</t>
  </si>
  <si>
    <t>cg14586363</t>
  </si>
  <si>
    <t>CTBP1;CTBP1</t>
  </si>
  <si>
    <t>CTBP1</t>
  </si>
  <si>
    <t>cg14644387</t>
  </si>
  <si>
    <t>HSD17B8</t>
  </si>
  <si>
    <t>cg14659662</t>
  </si>
  <si>
    <t>GLIS1</t>
  </si>
  <si>
    <t>cg14662181</t>
  </si>
  <si>
    <t>cg14663022</t>
  </si>
  <si>
    <t>SS18;SS18</t>
  </si>
  <si>
    <t>SS18</t>
  </si>
  <si>
    <t>cg14683738</t>
  </si>
  <si>
    <t>ZNF585B</t>
  </si>
  <si>
    <t>cg14731391</t>
  </si>
  <si>
    <t>TSPAN8</t>
  </si>
  <si>
    <t>cg14789911</t>
  </si>
  <si>
    <t>cg14844989</t>
  </si>
  <si>
    <t>cg14876077</t>
  </si>
  <si>
    <t>EXOC3L2</t>
  </si>
  <si>
    <t>cg14926445</t>
  </si>
  <si>
    <t>cg14958310</t>
  </si>
  <si>
    <t>RASGRP2;RASGRP2;RASGRP2</t>
  </si>
  <si>
    <t>RASGRP2</t>
  </si>
  <si>
    <t>cg14972654</t>
  </si>
  <si>
    <t>ADD3;ADD3;ADD3</t>
  </si>
  <si>
    <t>ADD3</t>
  </si>
  <si>
    <t>cg15030378</t>
  </si>
  <si>
    <t>SREBF1;SREBF1</t>
  </si>
  <si>
    <t>SREBF1</t>
  </si>
  <si>
    <t>cg15032638</t>
  </si>
  <si>
    <t>TSS200;TSS200;TSS200</t>
  </si>
  <si>
    <t>NCOA4;NCOA4;NCOA4</t>
  </si>
  <si>
    <t>NCOA4</t>
  </si>
  <si>
    <t>cg15057238</t>
  </si>
  <si>
    <t>LOC646762</t>
  </si>
  <si>
    <t>cg15093997</t>
  </si>
  <si>
    <t>CHST3</t>
  </si>
  <si>
    <t>cg15123824</t>
  </si>
  <si>
    <t>1stExon;5'UTR;5'UTR;1stExon;5'UTR;1stExon;TSS200;1stExon;5'UTR</t>
  </si>
  <si>
    <t>ELMOD3;ELMOD3;ELMOD3;ELMOD3;ELMOD3;ELMOD3;RETSAT;ELMOD3;ELMOD3</t>
  </si>
  <si>
    <t>ELMOD3</t>
  </si>
  <si>
    <t>cg15154628</t>
  </si>
  <si>
    <t>CCDC146</t>
  </si>
  <si>
    <t>cg15168958</t>
  </si>
  <si>
    <t>FARP1</t>
  </si>
  <si>
    <t>cg15242686</t>
  </si>
  <si>
    <t>cg15246805</t>
  </si>
  <si>
    <t>EYA4;EYA4;EYA4</t>
  </si>
  <si>
    <t>EYA4</t>
  </si>
  <si>
    <t>cg15362557</t>
  </si>
  <si>
    <t>ASAP2;ASAP2</t>
  </si>
  <si>
    <t>ASAP2</t>
  </si>
  <si>
    <t>cg15384598</t>
  </si>
  <si>
    <t>JPH4;JPH4</t>
  </si>
  <si>
    <t>JPH4</t>
  </si>
  <si>
    <t>V$ER_Q6</t>
  </si>
  <si>
    <t>cg15393025</t>
  </si>
  <si>
    <t>cg15411272</t>
  </si>
  <si>
    <t>cg15432125</t>
  </si>
  <si>
    <t>HCCA2;LOC338651;DUSP8</t>
  </si>
  <si>
    <t>cg15491047</t>
  </si>
  <si>
    <t>SEC23A</t>
  </si>
  <si>
    <t>cg15536401</t>
  </si>
  <si>
    <t>cg15610027</t>
  </si>
  <si>
    <t>TSS200;5'UTR;5'UTR;5'UTR</t>
  </si>
  <si>
    <t>DTNA;DTNA;DTNA;DTNA</t>
  </si>
  <si>
    <t>DTNA</t>
  </si>
  <si>
    <t>cg15614628</t>
  </si>
  <si>
    <t>5'UTR;1stExon;5'UTR;1stExon</t>
  </si>
  <si>
    <t>ANKRD17;ANKRD17;ANKRD17;ANKRD17</t>
  </si>
  <si>
    <t>ANKRD17</t>
  </si>
  <si>
    <t>cg15621651</t>
  </si>
  <si>
    <t>PTPRE</t>
  </si>
  <si>
    <t>cg15642758</t>
  </si>
  <si>
    <t>HDGFRP3</t>
  </si>
  <si>
    <t>cg15649011</t>
  </si>
  <si>
    <t>WDR87</t>
  </si>
  <si>
    <t>cg15652532</t>
  </si>
  <si>
    <t>LCLAT1;LCLAT1</t>
  </si>
  <si>
    <t>cg15664462</t>
  </si>
  <si>
    <t>MBNL1;MBNL1</t>
  </si>
  <si>
    <t>MBNL1</t>
  </si>
  <si>
    <t>cg15684329</t>
  </si>
  <si>
    <t>EXT1</t>
  </si>
  <si>
    <t>cg15702825</t>
  </si>
  <si>
    <t>TAOK1</t>
  </si>
  <si>
    <t>cg15711240</t>
  </si>
  <si>
    <t>Body;TSS200;Body</t>
  </si>
  <si>
    <t>CCDC7;C10orf68;CCDC7</t>
  </si>
  <si>
    <t>CCDC7</t>
  </si>
  <si>
    <t>cg15749322</t>
  </si>
  <si>
    <t>ANKRD42</t>
  </si>
  <si>
    <t>cg15770575</t>
  </si>
  <si>
    <t>cg15857152</t>
  </si>
  <si>
    <t>cg15878949</t>
  </si>
  <si>
    <t>PRC1;PRC1;PRC1</t>
  </si>
  <si>
    <t>PRC1</t>
  </si>
  <si>
    <t>cg15901997</t>
  </si>
  <si>
    <t>MEX3C;MEX3C</t>
  </si>
  <si>
    <t>MEX3C</t>
  </si>
  <si>
    <t>cg15903915</t>
  </si>
  <si>
    <t>NEUROD6</t>
  </si>
  <si>
    <t>cg15921239</t>
  </si>
  <si>
    <t>CLPS</t>
  </si>
  <si>
    <t>cg15931205</t>
  </si>
  <si>
    <t>HCG4P6</t>
  </si>
  <si>
    <t>cg15985533</t>
  </si>
  <si>
    <t>3'UTR;3'UTR;Body</t>
  </si>
  <si>
    <t>TYW3;TYW3;TYW3</t>
  </si>
  <si>
    <t>TYW3</t>
  </si>
  <si>
    <t>cg16004427</t>
  </si>
  <si>
    <t>cg16045498</t>
  </si>
  <si>
    <t>NOTCH2</t>
  </si>
  <si>
    <t>cg16170919</t>
  </si>
  <si>
    <t>cg16227748</t>
  </si>
  <si>
    <t>ARMC9</t>
  </si>
  <si>
    <t>cg16241541</t>
  </si>
  <si>
    <t>KRTAP13-1</t>
  </si>
  <si>
    <t>cg16273215</t>
  </si>
  <si>
    <t>EFNA1;EFNA1</t>
  </si>
  <si>
    <t>EFNA1</t>
  </si>
  <si>
    <t>cg16273366</t>
  </si>
  <si>
    <t>cg16362181</t>
  </si>
  <si>
    <t>cg16362594</t>
  </si>
  <si>
    <t>cg16385941</t>
  </si>
  <si>
    <t>MAFK</t>
  </si>
  <si>
    <t>cg16386396</t>
  </si>
  <si>
    <t>cg16395614</t>
  </si>
  <si>
    <t>GRK5</t>
  </si>
  <si>
    <t>cg16398761</t>
  </si>
  <si>
    <t>C14orf43;C14orf43</t>
  </si>
  <si>
    <t>cg16454587</t>
  </si>
  <si>
    <t>cg16484020</t>
  </si>
  <si>
    <t>SCNN1G</t>
  </si>
  <si>
    <t>cg16512311</t>
  </si>
  <si>
    <t>CDH13</t>
  </si>
  <si>
    <t>cg16531622</t>
  </si>
  <si>
    <t>cg16536560</t>
  </si>
  <si>
    <t>CPA6;CPA6</t>
  </si>
  <si>
    <t>CPA6</t>
  </si>
  <si>
    <t>cg16580982</t>
  </si>
  <si>
    <t>cg16615154</t>
  </si>
  <si>
    <t>cg16687867</t>
  </si>
  <si>
    <t>DLAT;DLAT</t>
  </si>
  <si>
    <t>DLAT</t>
  </si>
  <si>
    <t>cg16701124</t>
  </si>
  <si>
    <t>cg16745844</t>
  </si>
  <si>
    <t>cg16766889</t>
  </si>
  <si>
    <t>TSS1500;TSS1500;TSS1500;TSS1500;TSS1500;TSS1500;TSS1500;TSS1500;TSS1500;TSS1500;TSS1500;TSS1500;TSS1500;TSS1500;TSS1500</t>
  </si>
  <si>
    <t>CACNA1G;CACNA1G;CACNA1G;CACNA1G;CACNA1G;CACNA1G;CACNA1G;CACNA1G;CACNA1G;CACNA1G;CACNA1G;CACNA1G;CACNA1G;CACNA1G;CACNA1G</t>
  </si>
  <si>
    <t>CACNA1G</t>
  </si>
  <si>
    <t>cg16877946</t>
  </si>
  <si>
    <t>DLG2;DLG2</t>
  </si>
  <si>
    <t>DLG2</t>
  </si>
  <si>
    <t>cg16904399</t>
  </si>
  <si>
    <t>PIP4K2A</t>
  </si>
  <si>
    <t>cg16917903</t>
  </si>
  <si>
    <t>YES1</t>
  </si>
  <si>
    <t>cg17005068</t>
  </si>
  <si>
    <t>cg17012555</t>
  </si>
  <si>
    <t>PSMD1</t>
  </si>
  <si>
    <t>cg17173639</t>
  </si>
  <si>
    <t>PARK2;PARK2;PARK2</t>
  </si>
  <si>
    <t>PARK2</t>
  </si>
  <si>
    <t>cg17216549</t>
  </si>
  <si>
    <t>cg17265300</t>
  </si>
  <si>
    <t>cg17279942</t>
  </si>
  <si>
    <t>cg17289202</t>
  </si>
  <si>
    <t>ZNF532</t>
  </si>
  <si>
    <t>cg17348388</t>
  </si>
  <si>
    <t>CCDC63</t>
  </si>
  <si>
    <t>cg17393267</t>
  </si>
  <si>
    <t>FGF12;FGF12</t>
  </si>
  <si>
    <t>FGF12</t>
  </si>
  <si>
    <t>cg17445212</t>
  </si>
  <si>
    <t>cg17468267</t>
  </si>
  <si>
    <t>cg17491560</t>
  </si>
  <si>
    <t>FLJ33360</t>
  </si>
  <si>
    <t>cg17558214</t>
  </si>
  <si>
    <t>PHF14;PHF14</t>
  </si>
  <si>
    <t>PHF14</t>
  </si>
  <si>
    <t>V$IRF7_01</t>
  </si>
  <si>
    <t>cg17607973</t>
  </si>
  <si>
    <t>MEPCE;ZCWPW1</t>
  </si>
  <si>
    <t>MEPCE</t>
  </si>
  <si>
    <t>cg17654011</t>
  </si>
  <si>
    <t>ASCC2;ASCC2</t>
  </si>
  <si>
    <t>ASCC2</t>
  </si>
  <si>
    <t>cg17751414</t>
  </si>
  <si>
    <t>cg17757837</t>
  </si>
  <si>
    <t>UBE3C</t>
  </si>
  <si>
    <t>cg17805624</t>
  </si>
  <si>
    <t>cg17820022</t>
  </si>
  <si>
    <t>cg17881007</t>
  </si>
  <si>
    <t>WDR86</t>
  </si>
  <si>
    <t>cg17886420</t>
  </si>
  <si>
    <t>cg17901955</t>
  </si>
  <si>
    <t>DHX30;DHX30</t>
  </si>
  <si>
    <t>DHX30</t>
  </si>
  <si>
    <t>cg17930169</t>
  </si>
  <si>
    <t>SNORD113-7</t>
  </si>
  <si>
    <t>cg18005693</t>
  </si>
  <si>
    <t>GADL1</t>
  </si>
  <si>
    <t>cg18010752</t>
  </si>
  <si>
    <t>cg18069268</t>
  </si>
  <si>
    <t>NUAK1</t>
  </si>
  <si>
    <t>cg18082402</t>
  </si>
  <si>
    <t>cg18118503</t>
  </si>
  <si>
    <t>LCK</t>
  </si>
  <si>
    <t>cg18123911</t>
  </si>
  <si>
    <t>TSS1500;TSS200;TSS200;TSS200;TSS200;TSS200</t>
  </si>
  <si>
    <t>MIB2;MIB2;MIB2;MIB2;MIB2;MIB2</t>
  </si>
  <si>
    <t>MIB2</t>
  </si>
  <si>
    <t>cg18172643</t>
  </si>
  <si>
    <t>cg18213495</t>
  </si>
  <si>
    <t>Body;Body;Body;Body</t>
  </si>
  <si>
    <t>KIF13A;KIF13A;KIF13A;KIF13A</t>
  </si>
  <si>
    <t>KIF13A</t>
  </si>
  <si>
    <t>cg18270675</t>
  </si>
  <si>
    <t>Body;Body;Body;Body;Body;Body;Body;Body;Body</t>
  </si>
  <si>
    <t>SYTL2;SYTL2;SYTL2;SYTL2;SYTL2;SYTL2;SYTL2;SYTL2;SYTL2</t>
  </si>
  <si>
    <t>SYTL2</t>
  </si>
  <si>
    <t>cg18447419</t>
  </si>
  <si>
    <t>SLC9A3</t>
  </si>
  <si>
    <t>cg18456640</t>
  </si>
  <si>
    <t>cg18634758</t>
  </si>
  <si>
    <t>cg18648971</t>
  </si>
  <si>
    <t>cg18662365</t>
  </si>
  <si>
    <t>cg18676082</t>
  </si>
  <si>
    <t>cg18693985</t>
  </si>
  <si>
    <t>CPEB4</t>
  </si>
  <si>
    <t>cg18738804</t>
  </si>
  <si>
    <t>cg18753337</t>
  </si>
  <si>
    <t>5'UTR;5'UTR;1stExon</t>
  </si>
  <si>
    <t>ST20;ST20;ST20</t>
  </si>
  <si>
    <t>ST20</t>
  </si>
  <si>
    <t>cg18769357</t>
  </si>
  <si>
    <t>FBXO48</t>
  </si>
  <si>
    <t>cg18804587</t>
  </si>
  <si>
    <t>SLC25A29</t>
  </si>
  <si>
    <t>cg18851831</t>
  </si>
  <si>
    <t>DYRK1B;DYRK1B;DYRK1B</t>
  </si>
  <si>
    <t>DYRK1B</t>
  </si>
  <si>
    <t>cg18935479</t>
  </si>
  <si>
    <t>RHEB</t>
  </si>
  <si>
    <t>cg18936997</t>
  </si>
  <si>
    <t>ITGAE</t>
  </si>
  <si>
    <t>cg18969004</t>
  </si>
  <si>
    <t>HCG27</t>
  </si>
  <si>
    <t>cg18984499</t>
  </si>
  <si>
    <t>RPL26</t>
  </si>
  <si>
    <t>cg19010166</t>
  </si>
  <si>
    <t>cg19048426</t>
  </si>
  <si>
    <t>HCCA2;DUSP8;LOC338651</t>
  </si>
  <si>
    <t>cg19055458</t>
  </si>
  <si>
    <t>MYLIP</t>
  </si>
  <si>
    <t>cg19083407</t>
  </si>
  <si>
    <t>cg19086309</t>
  </si>
  <si>
    <t>CALD1;CALD1;CALD1</t>
  </si>
  <si>
    <t>CALD1</t>
  </si>
  <si>
    <t>cg19205847</t>
  </si>
  <si>
    <t>TWIST2</t>
  </si>
  <si>
    <t>cg19253850</t>
  </si>
  <si>
    <t>cg19267910</t>
  </si>
  <si>
    <t>cg19274180</t>
  </si>
  <si>
    <t>cg19361615</t>
  </si>
  <si>
    <t>SEMA3C</t>
  </si>
  <si>
    <t>cg19430967</t>
  </si>
  <si>
    <t>TMEM108;TMEM108</t>
  </si>
  <si>
    <t>TMEM108</t>
  </si>
  <si>
    <t>cg19437001</t>
  </si>
  <si>
    <t>OR2A5</t>
  </si>
  <si>
    <t>cg19462523</t>
  </si>
  <si>
    <t>SOX2;SOX2OT;SOX2</t>
  </si>
  <si>
    <t>SOX2</t>
  </si>
  <si>
    <t>cg19483405</t>
  </si>
  <si>
    <t>cg19575208</t>
  </si>
  <si>
    <t>cg19593741</t>
  </si>
  <si>
    <t>C6orf27</t>
  </si>
  <si>
    <t>cg19604060</t>
  </si>
  <si>
    <t>cg19623588</t>
  </si>
  <si>
    <t>REL</t>
  </si>
  <si>
    <t>cg19624444</t>
  </si>
  <si>
    <t>cg19640500</t>
  </si>
  <si>
    <t>cg19669193</t>
  </si>
  <si>
    <t>cg19694206</t>
  </si>
  <si>
    <t>cg19696333</t>
  </si>
  <si>
    <t>5'UTR;1stExon;TSS200</t>
  </si>
  <si>
    <t>IKZF5;IKZF5;ACADSB</t>
  </si>
  <si>
    <t>IKZF5</t>
  </si>
  <si>
    <t>cg19717640</t>
  </si>
  <si>
    <t>LRIT2</t>
  </si>
  <si>
    <t>cg19815376</t>
  </si>
  <si>
    <t>FLJ34503</t>
  </si>
  <si>
    <t>cg19815565</t>
  </si>
  <si>
    <t>Body;Body;3'UTR</t>
  </si>
  <si>
    <t>LOC100130522;LOC100130522;PARD6G</t>
  </si>
  <si>
    <t>cg19825302</t>
  </si>
  <si>
    <t>SNAR-F</t>
  </si>
  <si>
    <t>cg19882516</t>
  </si>
  <si>
    <t>5'UTR;5'UTR;5'UTR;5'UTR</t>
  </si>
  <si>
    <t>VPS13B;VPS13B;VPS13B;VPS13B</t>
  </si>
  <si>
    <t>VPS13B</t>
  </si>
  <si>
    <t>cg19892287</t>
  </si>
  <si>
    <t>5'UTR;Body;5'UTR</t>
  </si>
  <si>
    <t>HOXC4;HOXC5;HOXC6</t>
  </si>
  <si>
    <t>cg19948183</t>
  </si>
  <si>
    <t>AKD1;AKD1</t>
  </si>
  <si>
    <t>AKD1</t>
  </si>
  <si>
    <t>cg20011134</t>
  </si>
  <si>
    <t>DDO;DDO</t>
  </si>
  <si>
    <t>DDO</t>
  </si>
  <si>
    <t>cg20102585</t>
  </si>
  <si>
    <t>MEP1B</t>
  </si>
  <si>
    <t>cg20139338</t>
  </si>
  <si>
    <t>CCDC88B</t>
  </si>
  <si>
    <t>cg20146506</t>
  </si>
  <si>
    <t>TNIP3;TNIP3</t>
  </si>
  <si>
    <t>TNIP3</t>
  </si>
  <si>
    <t>cg20157484</t>
  </si>
  <si>
    <t>SFRS2IP</t>
  </si>
  <si>
    <t>cg20211778</t>
  </si>
  <si>
    <t>ANKRD30A</t>
  </si>
  <si>
    <t>cg20259552</t>
  </si>
  <si>
    <t>cg20300514</t>
  </si>
  <si>
    <t>C1orf86;LOC100128003</t>
  </si>
  <si>
    <t>cg20312179</t>
  </si>
  <si>
    <t>EPS15</t>
  </si>
  <si>
    <t>cg20453042</t>
  </si>
  <si>
    <t>cg20607287</t>
  </si>
  <si>
    <t>VWDE</t>
  </si>
  <si>
    <t>cg20607577</t>
  </si>
  <si>
    <t>DLC1;DLC1;DLC1</t>
  </si>
  <si>
    <t>DLC1</t>
  </si>
  <si>
    <t>cg20690714</t>
  </si>
  <si>
    <t>DNAH17</t>
  </si>
  <si>
    <t>cg20746482</t>
  </si>
  <si>
    <t>cg20770175</t>
  </si>
  <si>
    <t>COL3A1</t>
  </si>
  <si>
    <t>cg20816104</t>
  </si>
  <si>
    <t>cg20852302</t>
  </si>
  <si>
    <t>cg20908870</t>
  </si>
  <si>
    <t>cg20913114</t>
  </si>
  <si>
    <t>V$ZIC1_01</t>
  </si>
  <si>
    <t>cg20923605</t>
  </si>
  <si>
    <t>cg20965255</t>
  </si>
  <si>
    <t>MED1</t>
  </si>
  <si>
    <t>cg21032567</t>
  </si>
  <si>
    <t>cg21101720</t>
  </si>
  <si>
    <t>ANKRD13B</t>
  </si>
  <si>
    <t>cg21131031</t>
  </si>
  <si>
    <t>C4orf19</t>
  </si>
  <si>
    <t>cg21139150</t>
  </si>
  <si>
    <t>cg21160472</t>
  </si>
  <si>
    <t>1stExon;5'UTR;1stExon;5'UTR;5'UTR</t>
  </si>
  <si>
    <t>ATF3;ATF3;ATF3;ATF3;ATF3</t>
  </si>
  <si>
    <t>ATF3</t>
  </si>
  <si>
    <t>cg21197336</t>
  </si>
  <si>
    <t>cg21226485</t>
  </si>
  <si>
    <t>TSS200;TSS1500;TSS1500;TSS200</t>
  </si>
  <si>
    <t>MYL12B;MYL12B;MYL12B;MYL12B</t>
  </si>
  <si>
    <t>MYL12B</t>
  </si>
  <si>
    <t>cg21273013</t>
  </si>
  <si>
    <t>cg21280014</t>
  </si>
  <si>
    <t>cg21281001</t>
  </si>
  <si>
    <t>5'UTR;5'UTR;5'UTR;5'UTR;5'UTR</t>
  </si>
  <si>
    <t>CTSB;CTSB;CTSB;CTSB;CTSB</t>
  </si>
  <si>
    <t>CTSB</t>
  </si>
  <si>
    <t>cg21370966</t>
  </si>
  <si>
    <t>cg21372571</t>
  </si>
  <si>
    <t>cg21376638</t>
  </si>
  <si>
    <t>SLC39A11;SLC39A11</t>
  </si>
  <si>
    <t>SLC39A11</t>
  </si>
  <si>
    <t>cg21438664</t>
  </si>
  <si>
    <t>HNRNPC;HNRNPC;HNRNPC;HNRNPC</t>
  </si>
  <si>
    <t>HNRNPC</t>
  </si>
  <si>
    <t>cg21462914</t>
  </si>
  <si>
    <t>cg21482265</t>
  </si>
  <si>
    <t>cg21524061</t>
  </si>
  <si>
    <t>TLR6</t>
  </si>
  <si>
    <t>cg21550016</t>
  </si>
  <si>
    <t>cg21597692</t>
  </si>
  <si>
    <t>ASAM</t>
  </si>
  <si>
    <t>cg21610815</t>
  </si>
  <si>
    <t>Body;Body;Body;Body;Body;Body;Body</t>
  </si>
  <si>
    <t>PAX8;PAX8;LOC654433;PAX8;PAX8;PAX8;LOC440839</t>
  </si>
  <si>
    <t>cg21645572</t>
  </si>
  <si>
    <t>DEPDC6</t>
  </si>
  <si>
    <t>cg21665557</t>
  </si>
  <si>
    <t>OBSL1</t>
  </si>
  <si>
    <t>cg21666957</t>
  </si>
  <si>
    <t>MUC5B</t>
  </si>
  <si>
    <t>cg21744417</t>
  </si>
  <si>
    <t>cg21747958</t>
  </si>
  <si>
    <t>ZNF544;ZNF544</t>
  </si>
  <si>
    <t>ZNF544</t>
  </si>
  <si>
    <t>cg21757314</t>
  </si>
  <si>
    <t>cg21768956</t>
  </si>
  <si>
    <t>ABR;ABR;ABR</t>
  </si>
  <si>
    <t>ABR</t>
  </si>
  <si>
    <t>cg21847720</t>
  </si>
  <si>
    <t>cg21851553</t>
  </si>
  <si>
    <t>TRPM1</t>
  </si>
  <si>
    <t>cg22041610</t>
  </si>
  <si>
    <t>cg22062265</t>
  </si>
  <si>
    <t>HEXA;C15orf34</t>
  </si>
  <si>
    <t>HEXA</t>
  </si>
  <si>
    <t>cg22226775</t>
  </si>
  <si>
    <t>cg22237425</t>
  </si>
  <si>
    <t>NXN</t>
  </si>
  <si>
    <t>cg22303758</t>
  </si>
  <si>
    <t>EPHX2</t>
  </si>
  <si>
    <t>cg22349489</t>
  </si>
  <si>
    <t>TSS1500;1stExon</t>
  </si>
  <si>
    <t>cg22352371</t>
  </si>
  <si>
    <t>IL17RD</t>
  </si>
  <si>
    <t>cg22425474</t>
  </si>
  <si>
    <t>cg22447329</t>
  </si>
  <si>
    <t>LOC100130581;LOC100130581</t>
  </si>
  <si>
    <t>LOC100130581</t>
  </si>
  <si>
    <t>cg22496723</t>
  </si>
  <si>
    <t>CACNG2</t>
  </si>
  <si>
    <t>cg22623967</t>
  </si>
  <si>
    <t>RFTN1</t>
  </si>
  <si>
    <t>cg22648182</t>
  </si>
  <si>
    <t>cg22679949</t>
  </si>
  <si>
    <t>Body;TSS200;Body;Body</t>
  </si>
  <si>
    <t>CSMD3;MIR2053;CSMD3;CSMD3</t>
  </si>
  <si>
    <t>CSMD3</t>
  </si>
  <si>
    <t>cg22756655</t>
  </si>
  <si>
    <t>cg22782929</t>
  </si>
  <si>
    <t>C10orf114</t>
  </si>
  <si>
    <t>cg22822910</t>
  </si>
  <si>
    <t>cg22871610</t>
  </si>
  <si>
    <t>cg22896075</t>
  </si>
  <si>
    <t>GJD3;GJD3</t>
  </si>
  <si>
    <t>cg22918553</t>
  </si>
  <si>
    <t>RBMS3;RBMS3;RBMS3</t>
  </si>
  <si>
    <t>RBMS3</t>
  </si>
  <si>
    <t>cg22920873</t>
  </si>
  <si>
    <t>C7orf55</t>
  </si>
  <si>
    <t>cg22967329</t>
  </si>
  <si>
    <t>cg22983534</t>
  </si>
  <si>
    <t>TINF2;TINF2</t>
  </si>
  <si>
    <t>TINF2</t>
  </si>
  <si>
    <t>cg23016257</t>
  </si>
  <si>
    <t>cg23031135</t>
  </si>
  <si>
    <t>MRGPRF;MRGPRF</t>
  </si>
  <si>
    <t>MRGPRF</t>
  </si>
  <si>
    <t>cg23108232</t>
  </si>
  <si>
    <t>cg23188336</t>
  </si>
  <si>
    <t>CADM2;CADM2</t>
  </si>
  <si>
    <t>CADM2</t>
  </si>
  <si>
    <t>cg23203918</t>
  </si>
  <si>
    <t>cg23206103</t>
  </si>
  <si>
    <t>MIR2110;C10orf118;C10orf118</t>
  </si>
  <si>
    <t>cg23216612</t>
  </si>
  <si>
    <t>RINT1</t>
  </si>
  <si>
    <t>cg23221052</t>
  </si>
  <si>
    <t>cg23248424</t>
  </si>
  <si>
    <t>cg23264557</t>
  </si>
  <si>
    <t>TSS200;5'UTR;1stExon</t>
  </si>
  <si>
    <t>MBLAC2;POLR3G;POLR3G</t>
  </si>
  <si>
    <t>MBLAC2</t>
  </si>
  <si>
    <t>cg23322685</t>
  </si>
  <si>
    <t>cg23365293</t>
  </si>
  <si>
    <t>cg23395165</t>
  </si>
  <si>
    <t>HDGF2;HDGF2</t>
  </si>
  <si>
    <t>cg23396070</t>
  </si>
  <si>
    <t>cg23518678</t>
  </si>
  <si>
    <t>GRP;GRP;GRP</t>
  </si>
  <si>
    <t>cg23590262</t>
  </si>
  <si>
    <t>GALNTL6</t>
  </si>
  <si>
    <t>cg23630758</t>
  </si>
  <si>
    <t>RPTOR;RPTOR</t>
  </si>
  <si>
    <t>RPTOR</t>
  </si>
  <si>
    <t>V$CEBP_C</t>
  </si>
  <si>
    <t>cg23635910</t>
  </si>
  <si>
    <t>C1orf170</t>
  </si>
  <si>
    <t>cg23720929</t>
  </si>
  <si>
    <t>APOD;APOD</t>
  </si>
  <si>
    <t>APOD</t>
  </si>
  <si>
    <t>cg23773581</t>
  </si>
  <si>
    <t>HSF5</t>
  </si>
  <si>
    <t>cg23899450</t>
  </si>
  <si>
    <t>cg23921777</t>
  </si>
  <si>
    <t>cg23928360</t>
  </si>
  <si>
    <t>cg24023916</t>
  </si>
  <si>
    <t>cg24127513</t>
  </si>
  <si>
    <t>IL20RB</t>
  </si>
  <si>
    <t>cg24139898</t>
  </si>
  <si>
    <t>HPN;HPN</t>
  </si>
  <si>
    <t>HPN</t>
  </si>
  <si>
    <t>cg24154024</t>
  </si>
  <si>
    <t>OBSCN</t>
  </si>
  <si>
    <t>cg24163263</t>
  </si>
  <si>
    <t>cg24170212</t>
  </si>
  <si>
    <t>cg24192786</t>
  </si>
  <si>
    <t>CSNK1G3;CSNK1G3;CSNK1G3;CSNK1G3</t>
  </si>
  <si>
    <t>CSNK1G3</t>
  </si>
  <si>
    <t>cg24242384</t>
  </si>
  <si>
    <t>cg24246628</t>
  </si>
  <si>
    <t>cg24280645</t>
  </si>
  <si>
    <t>cg24336674</t>
  </si>
  <si>
    <t>CD28</t>
  </si>
  <si>
    <t>cg24421216</t>
  </si>
  <si>
    <t>MEIS1</t>
  </si>
  <si>
    <t>cg24422202</t>
  </si>
  <si>
    <t>KRTAP13-2</t>
  </si>
  <si>
    <t>cg24478630</t>
  </si>
  <si>
    <t>MOGS;MOGS</t>
  </si>
  <si>
    <t>MOGS</t>
  </si>
  <si>
    <t>cg24485927</t>
  </si>
  <si>
    <t>cg24495062</t>
  </si>
  <si>
    <t>ARID5B</t>
  </si>
  <si>
    <t>cg24506221</t>
  </si>
  <si>
    <t>GSTM1;GSTM1</t>
  </si>
  <si>
    <t>GSTM1</t>
  </si>
  <si>
    <t>cg24525646</t>
  </si>
  <si>
    <t>TSS200;TSS1500;TSS1500</t>
  </si>
  <si>
    <t>ELP2;SLC39A6;SLC39A6</t>
  </si>
  <si>
    <t>ELP2</t>
  </si>
  <si>
    <t>V$ELK1_01;V$P300_01</t>
  </si>
  <si>
    <t>cg24565820</t>
  </si>
  <si>
    <t>cg24620436</t>
  </si>
  <si>
    <t>cg24634471</t>
  </si>
  <si>
    <t>cg24676486</t>
  </si>
  <si>
    <t>TSS200;Body;Body;TSS200;TSS200</t>
  </si>
  <si>
    <t>GRINL1A;GCOM1;GCOM1;GRINL1A;GRINL1A</t>
  </si>
  <si>
    <t>cg24682415</t>
  </si>
  <si>
    <t>DPYD</t>
  </si>
  <si>
    <t>cg24692716</t>
  </si>
  <si>
    <t>C6orf192</t>
  </si>
  <si>
    <t>cg24747557</t>
  </si>
  <si>
    <t>MGMT</t>
  </si>
  <si>
    <t>cg24834873</t>
  </si>
  <si>
    <t>ANKRD34B</t>
  </si>
  <si>
    <t>cg24838063</t>
  </si>
  <si>
    <t>PIWIL1</t>
  </si>
  <si>
    <t>cg24850932</t>
  </si>
  <si>
    <t>COX17</t>
  </si>
  <si>
    <t>cg24866706</t>
  </si>
  <si>
    <t>cg24956253</t>
  </si>
  <si>
    <t>CBLN2</t>
  </si>
  <si>
    <t>cg25075347</t>
  </si>
  <si>
    <t>cg25139877</t>
  </si>
  <si>
    <t>LOC148824</t>
  </si>
  <si>
    <t>cg25145165</t>
  </si>
  <si>
    <t>cg25147193</t>
  </si>
  <si>
    <t>MIR181C</t>
  </si>
  <si>
    <t>cg25184481</t>
  </si>
  <si>
    <t>TMEM196</t>
  </si>
  <si>
    <t>cg25191231</t>
  </si>
  <si>
    <t>ZNF207;ZNF207;ZNF207;MIR632</t>
  </si>
  <si>
    <t>ZNF207</t>
  </si>
  <si>
    <t>cg25263189</t>
  </si>
  <si>
    <t>cg25264948</t>
  </si>
  <si>
    <t>cg25363527</t>
  </si>
  <si>
    <t>cg25449441</t>
  </si>
  <si>
    <t>cg25483749</t>
  </si>
  <si>
    <t>Body;5'UTR;5'UTR</t>
  </si>
  <si>
    <t>BZW2;BZW2;BZW2</t>
  </si>
  <si>
    <t>BZW2</t>
  </si>
  <si>
    <t>cg25499181</t>
  </si>
  <si>
    <t>cg25499748</t>
  </si>
  <si>
    <t>C9orf142</t>
  </si>
  <si>
    <t>cg25591794</t>
  </si>
  <si>
    <t>PRHOXNB</t>
  </si>
  <si>
    <t>cg25628310</t>
  </si>
  <si>
    <t>PDE12</t>
  </si>
  <si>
    <t>cg25677027</t>
  </si>
  <si>
    <t>DSEL</t>
  </si>
  <si>
    <t>cg25703541</t>
  </si>
  <si>
    <t>cg25722644</t>
  </si>
  <si>
    <t>cg25726756</t>
  </si>
  <si>
    <t>cg25739366</t>
  </si>
  <si>
    <t>Body;1stExon</t>
  </si>
  <si>
    <t>APLNR;APLNR</t>
  </si>
  <si>
    <t>APLNR</t>
  </si>
  <si>
    <t>cg25894985</t>
  </si>
  <si>
    <t>HNRNPD;HNRNPD;HNRNPD;HNRNPD</t>
  </si>
  <si>
    <t>HNRNPD</t>
  </si>
  <si>
    <t>cg25941985</t>
  </si>
  <si>
    <t>cg25969318</t>
  </si>
  <si>
    <t>Body;3'UTR</t>
  </si>
  <si>
    <t>SPAM1;SPAM1</t>
  </si>
  <si>
    <t>cg25970832</t>
  </si>
  <si>
    <t>DSC3;DSC3</t>
  </si>
  <si>
    <t>DSC3</t>
  </si>
  <si>
    <t>cg25992775</t>
  </si>
  <si>
    <t>LIN28B</t>
  </si>
  <si>
    <t>cg26022183</t>
  </si>
  <si>
    <t>5'UTR;Body</t>
  </si>
  <si>
    <t>PAQR6;PAQR6</t>
  </si>
  <si>
    <t>PAQR6</t>
  </si>
  <si>
    <t>cg26039484</t>
  </si>
  <si>
    <t>V$GATA1_05</t>
  </si>
  <si>
    <t>cg26069044</t>
  </si>
  <si>
    <t>NRGN;NRGN</t>
  </si>
  <si>
    <t>NRGN</t>
  </si>
  <si>
    <t>cg26079864</t>
  </si>
  <si>
    <t>cg26104239</t>
  </si>
  <si>
    <t>TRIM55;TRIM55;TRIM55;TRIM55</t>
  </si>
  <si>
    <t>TRIM55</t>
  </si>
  <si>
    <t>cg26200347</t>
  </si>
  <si>
    <t>FAM171A1</t>
  </si>
  <si>
    <t>cg26213496</t>
  </si>
  <si>
    <t>EIF4A3</t>
  </si>
  <si>
    <t>cg26227225</t>
  </si>
  <si>
    <t>cg26286901</t>
  </si>
  <si>
    <t>PEBP4</t>
  </si>
  <si>
    <t>cg26310319</t>
  </si>
  <si>
    <t>TSS1500;TSS1500;TSS1500;Body;TSS1500;Body;TSS1500;TSS1500</t>
  </si>
  <si>
    <t>ADAM15;ADAM15;ADAM15;DCST1;ADAM15;DCST1;ADAM15;ADAM15</t>
  </si>
  <si>
    <t>ADAM15</t>
  </si>
  <si>
    <t>cg26312920</t>
  </si>
  <si>
    <t>NEUROD6;NEUROD6</t>
  </si>
  <si>
    <t>V$ATF_01;V$CREBP1_Q2;V$CREB_01;V$CREBP1CJUN_01</t>
  </si>
  <si>
    <t>cg26346621</t>
  </si>
  <si>
    <t>cg26354947</t>
  </si>
  <si>
    <t>C14orf145</t>
  </si>
  <si>
    <t>cg26450188</t>
  </si>
  <si>
    <t>PPP5C</t>
  </si>
  <si>
    <t>cg26482585</t>
  </si>
  <si>
    <t>cg26536949</t>
  </si>
  <si>
    <t>cg26568304</t>
  </si>
  <si>
    <t>C16orf75</t>
  </si>
  <si>
    <t>cg26597838</t>
  </si>
  <si>
    <t>cg26612088</t>
  </si>
  <si>
    <t>1stExon;TSS200;5'UTR;5'UTR;1stExon</t>
  </si>
  <si>
    <t>JMJD6;C17orf95;JMJD6;JMJD6;JMJD6</t>
  </si>
  <si>
    <t>JMJD6</t>
  </si>
  <si>
    <t>cg26642420</t>
  </si>
  <si>
    <t>C4orf51</t>
  </si>
  <si>
    <t>cg26647111</t>
  </si>
  <si>
    <t>V$MYOGNF1_01</t>
  </si>
  <si>
    <t>cg26654771</t>
  </si>
  <si>
    <t>SORBS3</t>
  </si>
  <si>
    <t>cg26655004</t>
  </si>
  <si>
    <t>cg26677194</t>
  </si>
  <si>
    <t>cg26705960</t>
  </si>
  <si>
    <t>PGR</t>
  </si>
  <si>
    <t>cg26750548</t>
  </si>
  <si>
    <t>LDB3;LDB3;LDB3;LDB3;LDB3;LDB3</t>
  </si>
  <si>
    <t>LDB3</t>
  </si>
  <si>
    <t>cg26812760</t>
  </si>
  <si>
    <t>SMG1</t>
  </si>
  <si>
    <t>cg26874691</t>
  </si>
  <si>
    <t>cg26923862</t>
  </si>
  <si>
    <t>cg26988617</t>
  </si>
  <si>
    <t>PARD3</t>
  </si>
  <si>
    <t>cg27051335</t>
  </si>
  <si>
    <t>CYP1A1</t>
  </si>
  <si>
    <t>cg27099086</t>
  </si>
  <si>
    <t>BRD2;BRD2</t>
  </si>
  <si>
    <t>BRD2</t>
  </si>
  <si>
    <t>cg27150370</t>
  </si>
  <si>
    <t>DNAJC28;DNAJC28;DNAJC28</t>
  </si>
  <si>
    <t>DNAJC28</t>
  </si>
  <si>
    <t>cg27168076</t>
  </si>
  <si>
    <t>cg27199599</t>
  </si>
  <si>
    <t>cg27224751</t>
  </si>
  <si>
    <t>cg27344430</t>
  </si>
  <si>
    <t>cg27352715</t>
  </si>
  <si>
    <t>cg27373591</t>
  </si>
  <si>
    <t>cg27423433</t>
  </si>
  <si>
    <t>PTBP1;PTBP1;PTBP1;PTBP1</t>
  </si>
  <si>
    <t>PTBP1</t>
  </si>
  <si>
    <t>cg27452922</t>
  </si>
  <si>
    <t>cg27459437</t>
  </si>
  <si>
    <t>PPP1R16B</t>
  </si>
  <si>
    <t>cg27539046</t>
  </si>
  <si>
    <t>cg27576968</t>
  </si>
  <si>
    <t>ANXA5</t>
  </si>
  <si>
    <t>TADA2B</t>
  </si>
  <si>
    <t>GGA3</t>
  </si>
  <si>
    <t>GCOM1</t>
  </si>
  <si>
    <t>probeID</t>
  </si>
  <si>
    <t>mean_MS</t>
  </si>
  <si>
    <t>mean_control</t>
  </si>
  <si>
    <t>SNX5</t>
  </si>
  <si>
    <t>LOC654433</t>
  </si>
  <si>
    <t>DOM3Z</t>
  </si>
  <si>
    <t>DCST1</t>
  </si>
  <si>
    <t>RAD1</t>
  </si>
  <si>
    <t>DCAF6</t>
  </si>
  <si>
    <t>TMX3</t>
  </si>
  <si>
    <t>C10orf68</t>
  </si>
  <si>
    <t>ZFYVE19</t>
  </si>
  <si>
    <t>SNX17</t>
  </si>
  <si>
    <t>SLC39A6</t>
  </si>
  <si>
    <t>TUBG1</t>
  </si>
  <si>
    <t>TMEM87A</t>
  </si>
  <si>
    <t>DUSP8</t>
  </si>
  <si>
    <t>LOC338651</t>
  </si>
  <si>
    <t>HSPE1</t>
  </si>
  <si>
    <t>STX10</t>
  </si>
  <si>
    <t>ACADSB</t>
  </si>
  <si>
    <t>PARD6G</t>
  </si>
  <si>
    <t>ALKBH4</t>
  </si>
  <si>
    <t>POLR3G</t>
  </si>
  <si>
    <t>ZCWPW1</t>
  </si>
  <si>
    <t>NDC80</t>
  </si>
  <si>
    <t>C10orf118</t>
  </si>
  <si>
    <t>EVI2B</t>
  </si>
  <si>
    <t>OGFOD1</t>
  </si>
  <si>
    <t>DFNB59</t>
  </si>
  <si>
    <t>TBC1D8</t>
  </si>
  <si>
    <t>NOL6</t>
  </si>
  <si>
    <t>POLDIP2</t>
  </si>
  <si>
    <t>CNTROB</t>
  </si>
  <si>
    <t xml:space="preserve"> -</t>
  </si>
  <si>
    <t>RefSeq</t>
  </si>
  <si>
    <t>Symbol</t>
  </si>
  <si>
    <t>log2(MS/Control)</t>
  </si>
  <si>
    <t>pvalue</t>
  </si>
  <si>
    <t>NM_001014980</t>
  </si>
  <si>
    <t>NM_001170689</t>
  </si>
  <si>
    <t>NM_001033581</t>
  </si>
  <si>
    <t>NR_046426</t>
  </si>
  <si>
    <t>NM_014638</t>
  </si>
  <si>
    <t>NM_199454</t>
  </si>
  <si>
    <t>NM_001409</t>
  </si>
  <si>
    <t>NM_025106</t>
  </si>
  <si>
    <t>NM_001079843</t>
  </si>
  <si>
    <t>NM_012231</t>
  </si>
  <si>
    <t>NM_170726</t>
  </si>
  <si>
    <t>NM_005529</t>
  </si>
  <si>
    <t>NM_001102398</t>
  </si>
  <si>
    <t>NM_001990</t>
  </si>
  <si>
    <t>NM_001042771</t>
  </si>
  <si>
    <t>NM_001198972</t>
  </si>
  <si>
    <t>NM_178548</t>
  </si>
  <si>
    <t>NM_006516</t>
  </si>
  <si>
    <t>NM_003035</t>
  </si>
  <si>
    <t>NM_001981</t>
  </si>
  <si>
    <t>NM_147193</t>
  </si>
  <si>
    <t>NM_021080</t>
  </si>
  <si>
    <t>NM_001037339</t>
  </si>
  <si>
    <t>NM_004675</t>
  </si>
  <si>
    <t>NM_020794</t>
  </si>
  <si>
    <t>NM_001162916</t>
  </si>
  <si>
    <t>NM_018103</t>
  </si>
  <si>
    <t>NM_206886</t>
  </si>
  <si>
    <t>NM_000110</t>
  </si>
  <si>
    <t>NM_146421</t>
  </si>
  <si>
    <t>NM_000849</t>
  </si>
  <si>
    <t>NM_001200001</t>
  </si>
  <si>
    <t>NM_001276331</t>
  </si>
  <si>
    <t>NM_020699</t>
  </si>
  <si>
    <t>NM_001261465</t>
  </si>
  <si>
    <t>NM_001143687</t>
  </si>
  <si>
    <t>NM_182685</t>
  </si>
  <si>
    <t>NM_001272107</t>
  </si>
  <si>
    <t>NM_006617</t>
  </si>
  <si>
    <t>NM_001198956</t>
  </si>
  <si>
    <t>NM_001674</t>
  </si>
  <si>
    <t>NM_001098623</t>
  </si>
  <si>
    <t>NM_002245</t>
  </si>
  <si>
    <t>NM_130398</t>
  </si>
  <si>
    <t>NM_199235</t>
  </si>
  <si>
    <t>NR_026832</t>
  </si>
  <si>
    <t>NM_003887</t>
  </si>
  <si>
    <t>NM_153835</t>
  </si>
  <si>
    <t>NM_172195</t>
  </si>
  <si>
    <t>NM_001267061</t>
  </si>
  <si>
    <t>NM_001002257</t>
  </si>
  <si>
    <t>NM_005760</t>
  </si>
  <si>
    <t>NM_138370</t>
  </si>
  <si>
    <t>NM_002908</t>
  </si>
  <si>
    <t>NM_002398</t>
  </si>
  <si>
    <t>NM_001024680</t>
  </si>
  <si>
    <t>NM_015189</t>
  </si>
  <si>
    <t>NM_001146158</t>
  </si>
  <si>
    <t>NM_032213</t>
  </si>
  <si>
    <t>NM_000993</t>
  </si>
  <si>
    <t>NM_001102426</t>
  </si>
  <si>
    <t>NM_003466</t>
  </si>
  <si>
    <t>NR_047570</t>
  </si>
  <si>
    <t>NM_005915</t>
  </si>
  <si>
    <t>NM_001139518</t>
  </si>
  <si>
    <t>NM_001042702</t>
  </si>
  <si>
    <t>NM_000090</t>
  </si>
  <si>
    <t>NM_004226</t>
  </si>
  <si>
    <t>NM_199440</t>
  </si>
  <si>
    <t>NM_002157</t>
  </si>
  <si>
    <t>NM_139158</t>
  </si>
  <si>
    <t>NM_001243078</t>
  </si>
  <si>
    <t>NM_152526</t>
  </si>
  <si>
    <t>NR_026597</t>
  </si>
  <si>
    <t>NM_194302</t>
  </si>
  <si>
    <t>NM_001173408</t>
  </si>
  <si>
    <t>NM_002807</t>
  </si>
  <si>
    <t>NM_025139</t>
  </si>
  <si>
    <t>NM_022730</t>
  </si>
  <si>
    <t>NM_001080437</t>
  </si>
  <si>
    <t>NM_006614</t>
  </si>
  <si>
    <t>NM_014583</t>
  </si>
  <si>
    <t>NM_001008737</t>
  </si>
  <si>
    <t>NM_015150</t>
  </si>
  <si>
    <t>NM_001177712</t>
  </si>
  <si>
    <t>NM_207359</t>
  </si>
  <si>
    <t>NR_075079</t>
  </si>
  <si>
    <t>NM_001256105</t>
  </si>
  <si>
    <t>NM_017563</t>
  </si>
  <si>
    <t>NM_177966</t>
  </si>
  <si>
    <t>NM_001167675</t>
  </si>
  <si>
    <t>NM_014981</t>
  </si>
  <si>
    <t>NM_005816</t>
  </si>
  <si>
    <t>NM_005694</t>
  </si>
  <si>
    <t>NM_020733</t>
  </si>
  <si>
    <t>NM_001136469</t>
  </si>
  <si>
    <t>NM_144717</t>
  </si>
  <si>
    <t>NM_053002</t>
  </si>
  <si>
    <t>NM_207297</t>
  </si>
  <si>
    <t>NM_020792</t>
  </si>
  <si>
    <t>NM_003106</t>
  </si>
  <si>
    <t>NM_001023587</t>
  </si>
  <si>
    <t>NM_004113</t>
  </si>
  <si>
    <t>NM_001647</t>
  </si>
  <si>
    <t>NM_138297</t>
  </si>
  <si>
    <t>NM_001012614</t>
  </si>
  <si>
    <t>NM_005882</t>
  </si>
  <si>
    <t>NM_001174070</t>
  </si>
  <si>
    <t>NM_032927</t>
  </si>
  <si>
    <t>NM_153376</t>
  </si>
  <si>
    <t>NM_152293</t>
  </si>
  <si>
    <t>NM_016955</t>
  </si>
  <si>
    <t>NM_018302</t>
  </si>
  <si>
    <t>NM_006068</t>
  </si>
  <si>
    <t>NM_001105529</t>
  </si>
  <si>
    <t>NM_006681</t>
  </si>
  <si>
    <t>NM_032217</t>
  </si>
  <si>
    <t>NM_015393</t>
  </si>
  <si>
    <t>NM_001166133</t>
  </si>
  <si>
    <t>NM_001003810</t>
  </si>
  <si>
    <t>NM_001968</t>
  </si>
  <si>
    <t>NM_014421</t>
  </si>
  <si>
    <t>NM_032992</t>
  </si>
  <si>
    <t>NM_014822</t>
  </si>
  <si>
    <t>NM_024873</t>
  </si>
  <si>
    <t>NM_001154</t>
  </si>
  <si>
    <t>NM_024582</t>
  </si>
  <si>
    <t>NM_001080531</t>
  </si>
  <si>
    <t>NM_001034845</t>
  </si>
  <si>
    <t>NM_004174</t>
  </si>
  <si>
    <t>NM_001003841</t>
  </si>
  <si>
    <t>NR_028351</t>
  </si>
  <si>
    <t>NM_018321</t>
  </si>
  <si>
    <t>NR_026591</t>
  </si>
  <si>
    <t>NM_006622</t>
  </si>
  <si>
    <t>NM_031966</t>
  </si>
  <si>
    <t>NM_001004441</t>
  </si>
  <si>
    <t>NM_203406</t>
  </si>
  <si>
    <t>NM_006467</t>
  </si>
  <si>
    <t>NM_001002796</t>
  </si>
  <si>
    <t>NM_198507</t>
  </si>
  <si>
    <t>NM_016144</t>
  </si>
  <si>
    <t>NM_001031812</t>
  </si>
  <si>
    <t>NM_006805</t>
  </si>
  <si>
    <t>NM_001271946</t>
  </si>
  <si>
    <t>NM_004946</t>
  </si>
  <si>
    <t>NM_030627</t>
  </si>
  <si>
    <t>NM_173465</t>
  </si>
  <si>
    <t>NM_005110</t>
  </si>
  <si>
    <t>NM_013262</t>
  </si>
  <si>
    <t>NM_016255</t>
  </si>
  <si>
    <t>NM_001105566</t>
  </si>
  <si>
    <t>NM_080593</t>
  </si>
  <si>
    <t>NR_002722</t>
  </si>
  <si>
    <t>NM_030959</t>
  </si>
  <si>
    <t>NM_178014</t>
  </si>
  <si>
    <t>NR_026791</t>
  </si>
  <si>
    <t>NM_138274</t>
  </si>
  <si>
    <t>NR_026717</t>
  </si>
  <si>
    <t>NM_005510</t>
  </si>
  <si>
    <t>NM_138717</t>
  </si>
  <si>
    <t>NM_006781</t>
  </si>
  <si>
    <t>NM_002125</t>
  </si>
  <si>
    <t>NR_001298</t>
  </si>
  <si>
    <t>NM_001243965</t>
  </si>
  <si>
    <t>NM_001199456</t>
  </si>
  <si>
    <t>NM_001242524</t>
  </si>
  <si>
    <t>NM_014234</t>
  </si>
  <si>
    <t>NM_001832</t>
  </si>
  <si>
    <t>NM_001271945</t>
  </si>
  <si>
    <t>NM_016593</t>
  </si>
  <si>
    <t>NM_001126063</t>
  </si>
  <si>
    <t>NM_005068</t>
  </si>
  <si>
    <t>NM_001145128</t>
  </si>
  <si>
    <t>NM_003649</t>
  </si>
  <si>
    <t>NM_003309</t>
  </si>
  <si>
    <t>NM_004100</t>
  </si>
  <si>
    <t>NM_001008503</t>
  </si>
  <si>
    <t>NM_020133</t>
  </si>
  <si>
    <t>NM_013987</t>
  </si>
  <si>
    <t>NM_030615</t>
  </si>
  <si>
    <t>NM_005618</t>
  </si>
  <si>
    <t>NM_002360</t>
  </si>
  <si>
    <t>NM_001013836</t>
  </si>
  <si>
    <t>NM_018059</t>
  </si>
  <si>
    <t>NM_152745</t>
  </si>
  <si>
    <t>NR_033435</t>
  </si>
  <si>
    <t>NM_001135924</t>
  </si>
  <si>
    <t>NM_014038</t>
  </si>
  <si>
    <t>NM_152774</t>
  </si>
  <si>
    <t>NR_015364</t>
  </si>
  <si>
    <t>NM_182898</t>
  </si>
  <si>
    <t>NR_024278</t>
  </si>
  <si>
    <t>NM_022728</t>
  </si>
  <si>
    <t>NM_020879</t>
  </si>
  <si>
    <t>NM_001102386</t>
  </si>
  <si>
    <t>NM_006379</t>
  </si>
  <si>
    <t>NM_001146152</t>
  </si>
  <si>
    <t>NM_016116</t>
  </si>
  <si>
    <t>NM_001194991</t>
  </si>
  <si>
    <t>NM_001258008</t>
  </si>
  <si>
    <t>NM_001913</t>
  </si>
  <si>
    <t>NM_152892</t>
  </si>
  <si>
    <t>NM_017621</t>
  </si>
  <si>
    <t>NM_021930</t>
  </si>
  <si>
    <t>NM_007356</t>
  </si>
  <si>
    <t>NM_057168</t>
  </si>
  <si>
    <t>NM_033138</t>
  </si>
  <si>
    <t>NM_197964</t>
  </si>
  <si>
    <t>NM_001166254</t>
  </si>
  <si>
    <t>NM_198285</t>
  </si>
  <si>
    <t>NM_005614</t>
  </si>
  <si>
    <t>NM_014671</t>
  </si>
  <si>
    <t>NM_130842</t>
  </si>
  <si>
    <t>NM_207332</t>
  </si>
  <si>
    <t>NM_004745</t>
  </si>
  <si>
    <t>NM_003970</t>
  </si>
  <si>
    <t>NM_207411</t>
  </si>
  <si>
    <t>NM_147783</t>
  </si>
  <si>
    <t>NM_006094</t>
  </si>
  <si>
    <t>NM_138716</t>
  </si>
  <si>
    <t>NM_001018003</t>
  </si>
  <si>
    <t>NM_144962</t>
  </si>
  <si>
    <t>NM_002318</t>
  </si>
  <si>
    <t>NM_001979</t>
  </si>
  <si>
    <t>NM_184085</t>
  </si>
  <si>
    <t>NM_019607</t>
  </si>
  <si>
    <t>NM_020361</t>
  </si>
  <si>
    <t>NM_181661</t>
  </si>
  <si>
    <t>NM_024915</t>
  </si>
  <si>
    <t>NM_198124</t>
  </si>
  <si>
    <t>NM_000127</t>
  </si>
  <si>
    <t>NM_001077527</t>
  </si>
  <si>
    <t>NR_003667</t>
  </si>
  <si>
    <t>NM_022917</t>
  </si>
  <si>
    <t>NM_001001790</t>
  </si>
  <si>
    <t>NM_033655</t>
  </si>
  <si>
    <t>NM_177995</t>
  </si>
  <si>
    <t>NM_018376</t>
  </si>
  <si>
    <t>NM_014618</t>
  </si>
  <si>
    <t>NM_182487</t>
  </si>
  <si>
    <t>NM_000476</t>
  </si>
  <si>
    <t>NM_198938</t>
  </si>
  <si>
    <t>NM_005085</t>
  </si>
  <si>
    <t>NM_007371</t>
  </si>
  <si>
    <t>NM_014582</t>
  </si>
  <si>
    <t>NM_183241</t>
  </si>
  <si>
    <t>NR_045721</t>
  </si>
  <si>
    <t>NM_018702</t>
  </si>
  <si>
    <t>NM_001001851</t>
  </si>
  <si>
    <t>NM_001010924</t>
  </si>
  <si>
    <t>NM_001010911</t>
  </si>
  <si>
    <t>NM_005028</t>
  </si>
  <si>
    <t>NM_019590</t>
  </si>
  <si>
    <t>NM_001026383</t>
  </si>
  <si>
    <t>NM_024688</t>
  </si>
  <si>
    <t>NM_001184793</t>
  </si>
  <si>
    <t>NM_052997</t>
  </si>
  <si>
    <t>NM_005437</t>
  </si>
  <si>
    <t>NM_001098512</t>
  </si>
  <si>
    <t>NM_173554</t>
  </si>
  <si>
    <t>NM_032199</t>
  </si>
  <si>
    <t>NM_004273</t>
  </si>
  <si>
    <t>NM_004747</t>
  </si>
  <si>
    <t>NM_153367</t>
  </si>
  <si>
    <t>NM_007078</t>
  </si>
  <si>
    <t>NM_001270927</t>
  </si>
  <si>
    <t>NM_001206528</t>
  </si>
  <si>
    <t>NM_004210</t>
  </si>
  <si>
    <t>NM_001121</t>
  </si>
  <si>
    <t>NM_018017</t>
  </si>
  <si>
    <t>NM_005308</t>
  </si>
  <si>
    <t>NM_001195608</t>
  </si>
  <si>
    <t>NR_073478</t>
  </si>
  <si>
    <t>NM_001609</t>
  </si>
  <si>
    <t>NM_000274</t>
  </si>
  <si>
    <t>NM_130435</t>
  </si>
  <si>
    <t>NM_002412</t>
  </si>
  <si>
    <t>NM_005539</t>
  </si>
  <si>
    <t>NM_002458</t>
  </si>
  <si>
    <t>NR_021489</t>
  </si>
  <si>
    <t>NM_004420</t>
  </si>
  <si>
    <t>NM_005706</t>
  </si>
  <si>
    <t>NM_000218</t>
  </si>
  <si>
    <t>NM_020974</t>
  </si>
  <si>
    <t>NM_001042536</t>
  </si>
  <si>
    <t>NM_014267</t>
  </si>
  <si>
    <t>NM_005161</t>
  </si>
  <si>
    <t>NM_024060</t>
  </si>
  <si>
    <t>NM_014067</t>
  </si>
  <si>
    <t>NM_032251</t>
  </si>
  <si>
    <t>NM_001098671</t>
  </si>
  <si>
    <t>NM_020470</t>
  </si>
  <si>
    <t>NM_001098515</t>
  </si>
  <si>
    <t>NM_005231</t>
  </si>
  <si>
    <t>NM_182603</t>
  </si>
  <si>
    <t>NM_001142699</t>
  </si>
  <si>
    <t>NM_032943</t>
  </si>
  <si>
    <t>NM_001202474</t>
  </si>
  <si>
    <t>NM_178127</t>
  </si>
  <si>
    <t>NM_001931</t>
  </si>
  <si>
    <t>NM_006176</t>
  </si>
  <si>
    <t>NM_032531</t>
  </si>
  <si>
    <t>NM_001080407</t>
  </si>
  <si>
    <t>NM_001256799</t>
  </si>
  <si>
    <t>NM_001164095</t>
  </si>
  <si>
    <t>NM_007211</t>
  </si>
  <si>
    <t>NM_201445</t>
  </si>
  <si>
    <t>NM_002076</t>
  </si>
  <si>
    <t>NM_007199</t>
  </si>
  <si>
    <t>NM_004616</t>
  </si>
  <si>
    <t>NM_032606</t>
  </si>
  <si>
    <t>NM_139207</t>
  </si>
  <si>
    <t>NM_001173982</t>
  </si>
  <si>
    <t>NM_014840</t>
  </si>
  <si>
    <t>NM_014653</t>
  </si>
  <si>
    <t>NM_001161331</t>
  </si>
  <si>
    <t>NM_015267</t>
  </si>
  <si>
    <t>NM_001005366</t>
  </si>
  <si>
    <t>NM_004764</t>
  </si>
  <si>
    <t>NM_001166271</t>
  </si>
  <si>
    <t>NM_033111</t>
  </si>
  <si>
    <t>NM_001243474</t>
  </si>
  <si>
    <t>NM_014252</t>
  </si>
  <si>
    <t>NM_203487</t>
  </si>
  <si>
    <t>NM_006346</t>
  </si>
  <si>
    <t>NM_005708</t>
  </si>
  <si>
    <t>NM_001001715</t>
  </si>
  <si>
    <t>NM_001077443</t>
  </si>
  <si>
    <t>NM_001146028</t>
  </si>
  <si>
    <t>NM_012461</t>
  </si>
  <si>
    <t>NM_032352</t>
  </si>
  <si>
    <t>NM_006364</t>
  </si>
  <si>
    <t>NM_015589</t>
  </si>
  <si>
    <t>NM_001001872</t>
  </si>
  <si>
    <t>NM_015556</t>
  </si>
  <si>
    <t>NM_004452</t>
  </si>
  <si>
    <t>NM_015305</t>
  </si>
  <si>
    <t>NM_199123</t>
  </si>
  <si>
    <t>NM_001039355</t>
  </si>
  <si>
    <t>NM_015656</t>
  </si>
  <si>
    <t>NM_004667</t>
  </si>
  <si>
    <t>NM_001252024</t>
  </si>
  <si>
    <t>NM_018163</t>
  </si>
  <si>
    <t>NM_001077268</t>
  </si>
  <si>
    <t>NM_198141</t>
  </si>
  <si>
    <t>NM_015497</t>
  </si>
  <si>
    <t>NM_001018091</t>
  </si>
  <si>
    <t>NM_000236</t>
  </si>
  <si>
    <t>NM_004884</t>
  </si>
  <si>
    <t>NM_000520</t>
  </si>
  <si>
    <t>NM_001100879</t>
  </si>
  <si>
    <t>NM_016073</t>
  </si>
  <si>
    <t>NM_199413</t>
  </si>
  <si>
    <t>NM_005632</t>
  </si>
  <si>
    <t>NM_015092</t>
  </si>
  <si>
    <t>NM_001039</t>
  </si>
  <si>
    <t>NM_024816</t>
  </si>
  <si>
    <t>NM_007006</t>
  </si>
  <si>
    <t>NM_018233</t>
  </si>
  <si>
    <t>NM_018380</t>
  </si>
  <si>
    <t>NM_001164766</t>
  </si>
  <si>
    <t>NM_001270474</t>
  </si>
  <si>
    <t>NM_001220492</t>
  </si>
  <si>
    <t>NM_001127464</t>
  </si>
  <si>
    <t>NM_018289</t>
  </si>
  <si>
    <t>NM_022463</t>
  </si>
  <si>
    <t>NM_021962</t>
  </si>
  <si>
    <t>NM_002208</t>
  </si>
  <si>
    <t>NR_030697</t>
  </si>
  <si>
    <t>NM_053051</t>
  </si>
  <si>
    <t>NM_000987</t>
  </si>
  <si>
    <t>NM_006382</t>
  </si>
  <si>
    <t>NM_001005291</t>
  </si>
  <si>
    <t>NM_152464</t>
  </si>
  <si>
    <t>NM_015584</t>
  </si>
  <si>
    <t>NM_020791</t>
  </si>
  <si>
    <t>NM_152345</t>
  </si>
  <si>
    <t>NM_001128147</t>
  </si>
  <si>
    <t>NM_006495</t>
  </si>
  <si>
    <t>NM_001032293</t>
  </si>
  <si>
    <t>NM_004774</t>
  </si>
  <si>
    <t>NM_001130021</t>
  </si>
  <si>
    <t>NR_026697</t>
  </si>
  <si>
    <t>NM_001070</t>
  </si>
  <si>
    <t>NR_027412</t>
  </si>
  <si>
    <t>NM_001256333</t>
  </si>
  <si>
    <t>NM_021626</t>
  </si>
  <si>
    <t>NM_001080439</t>
  </si>
  <si>
    <t>NM_002758</t>
  </si>
  <si>
    <t>NM_139177</t>
  </si>
  <si>
    <t>NM_052869</t>
  </si>
  <si>
    <t>NM_015971</t>
  </si>
  <si>
    <t>NM_001172704</t>
  </si>
  <si>
    <t>NM_001081461</t>
  </si>
  <si>
    <t>NM_001012270</t>
  </si>
  <si>
    <t>NM_173628</t>
  </si>
  <si>
    <t>NM_003655</t>
  </si>
  <si>
    <t>NM_014740</t>
  </si>
  <si>
    <t>NM_020761</t>
  </si>
  <si>
    <t>NM_005433</t>
  </si>
  <si>
    <t>NM_022840</t>
  </si>
  <si>
    <t>NM_006101</t>
  </si>
  <si>
    <t>NM_001144944</t>
  </si>
  <si>
    <t>NM_005637</t>
  </si>
  <si>
    <t>NM_024423</t>
  </si>
  <si>
    <t>NM_005925</t>
  </si>
  <si>
    <t>NM_001392</t>
  </si>
  <si>
    <t>NR_040110</t>
  </si>
  <si>
    <t>NM_012319</t>
  </si>
  <si>
    <t>NM_016626</t>
  </si>
  <si>
    <t>NM_018181</t>
  </si>
  <si>
    <t>NM_032160</t>
  </si>
  <si>
    <t>NM_001093729</t>
  </si>
  <si>
    <t>NM_019022</t>
  </si>
  <si>
    <t>NM_182511</t>
  </si>
  <si>
    <t>NM_148923</t>
  </si>
  <si>
    <t>NM_032510</t>
  </si>
  <si>
    <t>NM_194460</t>
  </si>
  <si>
    <t>NM_031990</t>
  </si>
  <si>
    <t>NM_031918</t>
  </si>
  <si>
    <t>NM_003021</t>
  </si>
  <si>
    <t>NM_013312</t>
  </si>
  <si>
    <t>NM_004907</t>
  </si>
  <si>
    <t>NM_001271611</t>
  </si>
  <si>
    <t>NM_001127221</t>
  </si>
  <si>
    <t>NM_182983</t>
  </si>
  <si>
    <t>NM_152279</t>
  </si>
  <si>
    <t>NM_031951</t>
  </si>
  <si>
    <t>NM_004714</t>
  </si>
  <si>
    <t>NM_138568</t>
  </si>
  <si>
    <t>NM_006247</t>
  </si>
  <si>
    <t>NM_001010851</t>
  </si>
  <si>
    <t>NM_014480</t>
  </si>
  <si>
    <t>NM_152227</t>
  </si>
  <si>
    <t>NM_002196</t>
  </si>
  <si>
    <t>NM_015568</t>
  </si>
  <si>
    <t>NM_006045</t>
  </si>
  <si>
    <t>NM_001204872</t>
  </si>
  <si>
    <t>NM_000516</t>
  </si>
  <si>
    <t>NM_001256403</t>
  </si>
  <si>
    <t>NM_080797</t>
  </si>
  <si>
    <t>NM_001040192</t>
  </si>
  <si>
    <t>NM_009586</t>
  </si>
  <si>
    <t>NM_001130141</t>
  </si>
  <si>
    <t>NM_005659</t>
  </si>
  <si>
    <t>NM_001670</t>
  </si>
  <si>
    <t>NM_001144931</t>
  </si>
  <si>
    <t>NM_000853</t>
  </si>
  <si>
    <t>NM_001242906</t>
  </si>
  <si>
    <t>NM_001037666</t>
  </si>
  <si>
    <t>NM_006078</t>
  </si>
  <si>
    <t>NM_002305</t>
  </si>
  <si>
    <t>Huynh et al., 2014 (RNA-seq): bulk NAWM vs WM#</t>
  </si>
  <si>
    <t># when different transcripts/gene are significantly differentially expressed, the best P-value was chosen.</t>
  </si>
  <si>
    <t xml:space="preserve">BS-DMPs with adjusted P-value &lt; 0.05 is highlighted in bold.  </t>
  </si>
  <si>
    <t>n.a., not available</t>
  </si>
  <si>
    <t xml:space="preserve"> -, intergenic</t>
  </si>
  <si>
    <t>n.a.</t>
  </si>
  <si>
    <r>
      <rPr>
        <b/>
        <sz val="14"/>
        <color theme="1"/>
        <rFont val="Calibri"/>
        <family val="2"/>
        <scheme val="minor"/>
      </rPr>
      <t>Supplementary Table 2.</t>
    </r>
    <r>
      <rPr>
        <sz val="14"/>
        <color theme="1"/>
        <rFont val="Calibri"/>
        <family val="2"/>
        <scheme val="minor"/>
      </rPr>
      <t xml:space="preserve"> BS-DMPs (cohort 1, P-value&lt;0.001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2" borderId="1" xfId="0" applyFont="1" applyFill="1" applyBorder="1" applyAlignment="1">
      <alignment horizontal="left" vertical="top" wrapText="1"/>
    </xf>
    <xf numFmtId="0" fontId="1" fillId="2" borderId="1" xfId="0" applyFont="1" applyFill="1" applyBorder="1" applyAlignment="1">
      <alignment horizontal="center" vertical="top" wrapText="1"/>
    </xf>
    <xf numFmtId="11" fontId="1" fillId="2" borderId="1" xfId="0" applyNumberFormat="1" applyFont="1" applyFill="1" applyBorder="1" applyAlignment="1">
      <alignment horizontal="left" vertical="top" wrapText="1"/>
    </xf>
    <xf numFmtId="0" fontId="4" fillId="3" borderId="0" xfId="0" applyFont="1" applyFill="1" applyBorder="1" applyAlignment="1">
      <alignment vertical="top"/>
    </xf>
    <xf numFmtId="0" fontId="2" fillId="3" borderId="0" xfId="0" applyFont="1" applyFill="1" applyBorder="1" applyAlignment="1">
      <alignment horizontal="center"/>
    </xf>
    <xf numFmtId="11" fontId="2" fillId="3" borderId="0" xfId="0" applyNumberFormat="1" applyFont="1" applyFill="1" applyBorder="1"/>
    <xf numFmtId="0" fontId="2" fillId="3" borderId="0" xfId="0" applyFont="1" applyFill="1" applyBorder="1"/>
    <xf numFmtId="0" fontId="2" fillId="3" borderId="0" xfId="0" applyFont="1" applyFill="1"/>
    <xf numFmtId="0" fontId="2" fillId="3" borderId="0" xfId="0" applyFont="1" applyFill="1" applyAlignment="1">
      <alignment horizontal="center"/>
    </xf>
    <xf numFmtId="11" fontId="2" fillId="3" borderId="0" xfId="0" applyNumberFormat="1" applyFont="1" applyFill="1"/>
    <xf numFmtId="0" fontId="5" fillId="3" borderId="0" xfId="0" applyFont="1" applyFill="1"/>
    <xf numFmtId="0" fontId="4" fillId="3" borderId="0" xfId="0" applyFont="1" applyFill="1"/>
    <xf numFmtId="0" fontId="1" fillId="3" borderId="0" xfId="0" applyFont="1" applyFill="1" applyBorder="1" applyAlignment="1">
      <alignment horizontal="left" vertical="top" wrapText="1"/>
    </xf>
    <xf numFmtId="0" fontId="0" fillId="3" borderId="0" xfId="0" applyFont="1" applyFill="1"/>
    <xf numFmtId="165" fontId="2" fillId="3" borderId="0" xfId="0" applyNumberFormat="1" applyFont="1" applyFill="1" applyAlignment="1">
      <alignment horizontal="center"/>
    </xf>
    <xf numFmtId="164" fontId="2" fillId="3" borderId="0" xfId="0" applyNumberFormat="1" applyFont="1" applyFill="1" applyAlignment="1">
      <alignment horizontal="center"/>
    </xf>
    <xf numFmtId="0" fontId="0" fillId="3" borderId="0" xfId="0" applyFill="1"/>
    <xf numFmtId="164" fontId="3" fillId="3" borderId="0" xfId="0" applyNumberFormat="1" applyFont="1" applyFill="1" applyAlignment="1">
      <alignment horizontal="center"/>
    </xf>
    <xf numFmtId="0" fontId="1" fillId="2" borderId="3" xfId="0" applyFont="1" applyFill="1" applyBorder="1" applyAlignment="1">
      <alignment horizontal="left" vertical="top" wrapText="1"/>
    </xf>
    <xf numFmtId="0" fontId="0" fillId="3" borderId="2" xfId="0" applyFont="1" applyFill="1" applyBorder="1"/>
    <xf numFmtId="0" fontId="2" fillId="3" borderId="2" xfId="0" applyFont="1" applyFill="1" applyBorder="1"/>
    <xf numFmtId="0" fontId="2" fillId="3" borderId="1" xfId="0" applyFont="1" applyFill="1" applyBorder="1"/>
    <xf numFmtId="0" fontId="1" fillId="3" borderId="1" xfId="0" applyFont="1" applyFill="1" applyBorder="1" applyAlignment="1">
      <alignment vertical="center"/>
    </xf>
    <xf numFmtId="0" fontId="0" fillId="3" borderId="0" xfId="0" applyFont="1" applyFill="1" applyBorder="1"/>
    <xf numFmtId="0" fontId="6" fillId="3" borderId="0" xfId="0" applyFont="1" applyFill="1" applyBorder="1" applyAlignment="1">
      <alignment vertical="top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DMP_inf_BS_CH1_GLU_Houseman_UCSC_geneNames_ChAMP_delta.beta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775"/>
  <sheetViews>
    <sheetView tabSelected="1" zoomScale="80" zoomScaleNormal="80" workbookViewId="0">
      <selection activeCell="D10" sqref="D10"/>
    </sheetView>
  </sheetViews>
  <sheetFormatPr defaultRowHeight="15" x14ac:dyDescent="0.25"/>
  <cols>
    <col min="1" max="1" width="12.42578125" style="8" customWidth="1"/>
    <col min="2" max="2" width="9.5703125" style="8" bestFit="1" customWidth="1"/>
    <col min="3" max="3" width="12.140625" style="8" customWidth="1"/>
    <col min="4" max="4" width="7.28515625" style="7" customWidth="1"/>
    <col min="5" max="5" width="12.5703125" style="9" customWidth="1"/>
    <col min="6" max="6" width="14.28515625" style="9" customWidth="1"/>
    <col min="7" max="9" width="12.7109375" style="9" bestFit="1" customWidth="1"/>
    <col min="10" max="10" width="10.85546875" style="9" customWidth="1"/>
    <col min="11" max="11" width="10.140625" style="10" customWidth="1"/>
    <col min="12" max="12" width="12" style="9" bestFit="1" customWidth="1"/>
    <col min="13" max="13" width="10.140625" style="9" customWidth="1"/>
    <col min="14" max="15" width="38.28515625" style="8" customWidth="1"/>
    <col min="16" max="16" width="9" style="8" bestFit="1" customWidth="1"/>
    <col min="17" max="17" width="15.5703125" style="8" customWidth="1"/>
    <col min="18" max="18" width="5" style="17" customWidth="1"/>
    <col min="19" max="19" width="9.140625" style="8"/>
    <col min="20" max="20" width="15.28515625" style="8" bestFit="1" customWidth="1"/>
    <col min="21" max="21" width="14.42578125" style="8" bestFit="1" customWidth="1"/>
    <col min="22" max="22" width="14.28515625" style="8" customWidth="1"/>
    <col min="23" max="23" width="13" style="8" bestFit="1" customWidth="1"/>
    <col min="24" max="24" width="15.28515625" style="8" bestFit="1" customWidth="1"/>
    <col min="25" max="25" width="11" style="8" bestFit="1" customWidth="1"/>
    <col min="26" max="26" width="13.7109375" style="8" bestFit="1" customWidth="1"/>
    <col min="27" max="27" width="13" style="8" bestFit="1" customWidth="1"/>
    <col min="28" max="28" width="12" style="8" bestFit="1" customWidth="1"/>
    <col min="29" max="29" width="11" style="8" bestFit="1" customWidth="1"/>
    <col min="30" max="30" width="13.7109375" style="8" bestFit="1" customWidth="1"/>
    <col min="31" max="31" width="13" style="7" bestFit="1" customWidth="1"/>
    <col min="32" max="16384" width="9.140625" style="8"/>
  </cols>
  <sheetData>
    <row r="1" spans="1:31" s="7" customFormat="1" ht="18.75" x14ac:dyDescent="0.2">
      <c r="A1" s="25" t="s">
        <v>2092</v>
      </c>
      <c r="B1" s="4"/>
      <c r="C1" s="4"/>
      <c r="D1" s="4"/>
      <c r="E1" s="4"/>
      <c r="F1" s="4"/>
      <c r="G1" s="4"/>
      <c r="H1" s="4"/>
      <c r="I1" s="5"/>
      <c r="J1" s="5"/>
      <c r="K1" s="6"/>
      <c r="L1" s="5"/>
      <c r="M1" s="5"/>
    </row>
    <row r="2" spans="1:31" ht="12.75" x14ac:dyDescent="0.2">
      <c r="R2" s="8"/>
    </row>
    <row r="3" spans="1:31" ht="15.75" x14ac:dyDescent="0.25">
      <c r="N3" s="11"/>
      <c r="O3" s="12"/>
      <c r="R3" s="8"/>
      <c r="T3" s="22"/>
      <c r="U3" s="23" t="s">
        <v>2086</v>
      </c>
      <c r="V3" s="22"/>
      <c r="W3" s="22"/>
      <c r="X3" s="22"/>
      <c r="Y3" s="22"/>
      <c r="Z3" s="22"/>
      <c r="AA3" s="22"/>
      <c r="AB3" s="22"/>
      <c r="AC3" s="22"/>
      <c r="AD3" s="22"/>
      <c r="AE3" s="22"/>
    </row>
    <row r="4" spans="1:31" ht="12.75" x14ac:dyDescent="0.2">
      <c r="R4" s="8"/>
    </row>
    <row r="5" spans="1:31" s="14" customFormat="1" ht="30" x14ac:dyDescent="0.25">
      <c r="A5" s="1" t="s">
        <v>1594</v>
      </c>
      <c r="B5" s="1" t="s">
        <v>8</v>
      </c>
      <c r="C5" s="1" t="s">
        <v>9</v>
      </c>
      <c r="D5" s="13"/>
      <c r="E5" s="2" t="s">
        <v>1595</v>
      </c>
      <c r="F5" s="2" t="s">
        <v>1596</v>
      </c>
      <c r="G5" s="2" t="s">
        <v>12</v>
      </c>
      <c r="H5" s="2" t="s">
        <v>0</v>
      </c>
      <c r="I5" s="2" t="s">
        <v>1</v>
      </c>
      <c r="J5" s="2" t="s">
        <v>2</v>
      </c>
      <c r="K5" s="3" t="s">
        <v>3</v>
      </c>
      <c r="L5" s="2" t="s">
        <v>4</v>
      </c>
      <c r="M5" s="2" t="s">
        <v>5</v>
      </c>
      <c r="N5" s="1" t="s">
        <v>7</v>
      </c>
      <c r="O5" s="1" t="s">
        <v>6</v>
      </c>
      <c r="P5" s="1" t="s">
        <v>10</v>
      </c>
      <c r="Q5" s="1" t="s">
        <v>11</v>
      </c>
      <c r="T5" s="1" t="s">
        <v>1629</v>
      </c>
      <c r="U5" s="1" t="s">
        <v>1630</v>
      </c>
      <c r="V5" s="1" t="s">
        <v>1631</v>
      </c>
      <c r="W5" s="19" t="s">
        <v>1632</v>
      </c>
      <c r="X5" s="1" t="s">
        <v>1629</v>
      </c>
      <c r="Y5" s="1" t="s">
        <v>1630</v>
      </c>
      <c r="Z5" s="1" t="s">
        <v>1631</v>
      </c>
      <c r="AA5" s="19" t="s">
        <v>1632</v>
      </c>
      <c r="AB5" s="1" t="s">
        <v>1629</v>
      </c>
      <c r="AC5" s="1" t="s">
        <v>1630</v>
      </c>
      <c r="AD5" s="1" t="s">
        <v>1631</v>
      </c>
      <c r="AE5" s="1" t="s">
        <v>1632</v>
      </c>
    </row>
    <row r="6" spans="1:31" x14ac:dyDescent="0.25">
      <c r="A6" s="8" t="s">
        <v>1394</v>
      </c>
      <c r="B6" s="8">
        <v>1</v>
      </c>
      <c r="C6" s="8">
        <v>912055</v>
      </c>
      <c r="E6" s="15">
        <v>0.181906112299451</v>
      </c>
      <c r="F6" s="15">
        <v>0.14100926626749699</v>
      </c>
      <c r="G6" s="15">
        <v>4.0896846031954301E-2</v>
      </c>
      <c r="H6" s="15">
        <v>2.66427939194732</v>
      </c>
      <c r="I6" s="15">
        <v>-2.6135879929564498</v>
      </c>
      <c r="J6" s="15">
        <v>5.9542303761660698</v>
      </c>
      <c r="K6" s="10">
        <v>5.61775347248439E-5</v>
      </c>
      <c r="L6" s="16">
        <v>0.26237440103031001</v>
      </c>
      <c r="M6" s="15">
        <v>0.73393819410092298</v>
      </c>
      <c r="N6" s="8" t="s">
        <v>1395</v>
      </c>
      <c r="O6" s="8" t="s">
        <v>19</v>
      </c>
      <c r="P6" s="8" t="s">
        <v>30</v>
      </c>
      <c r="Q6" s="8" t="s">
        <v>16</v>
      </c>
      <c r="R6" s="8"/>
      <c r="T6" s="14" t="s">
        <v>2091</v>
      </c>
      <c r="U6" s="14"/>
      <c r="V6" s="14"/>
      <c r="W6" s="20"/>
      <c r="AA6" s="21"/>
    </row>
    <row r="7" spans="1:31" x14ac:dyDescent="0.25">
      <c r="A7" s="8" t="s">
        <v>42</v>
      </c>
      <c r="B7" s="8">
        <v>1</v>
      </c>
      <c r="C7" s="8">
        <v>1178039</v>
      </c>
      <c r="E7" s="15">
        <v>0.79280814593726801</v>
      </c>
      <c r="F7" s="15">
        <v>0.74468666685024998</v>
      </c>
      <c r="G7" s="15">
        <v>4.8121479087017999E-2</v>
      </c>
      <c r="H7" s="15">
        <v>2.4489989473427798</v>
      </c>
      <c r="I7" s="15">
        <v>1.8824634489333001</v>
      </c>
      <c r="J7" s="15">
        <v>5.2016852695220903</v>
      </c>
      <c r="K7" s="10">
        <v>1.93293011178134E-4</v>
      </c>
      <c r="L7" s="16">
        <v>0.35054556207931298</v>
      </c>
      <c r="M7" s="15">
        <v>2.0429413690673699E-2</v>
      </c>
      <c r="N7" s="8" t="s">
        <v>43</v>
      </c>
      <c r="O7" s="8" t="s">
        <v>19</v>
      </c>
      <c r="P7" s="8" t="s">
        <v>26</v>
      </c>
      <c r="Q7" s="8" t="s">
        <v>16</v>
      </c>
      <c r="R7" s="8"/>
      <c r="T7" s="14" t="s">
        <v>1633</v>
      </c>
      <c r="U7" s="14" t="s">
        <v>43</v>
      </c>
      <c r="V7" s="14">
        <v>-0.333903638</v>
      </c>
      <c r="W7" s="20">
        <v>2.032933E-2</v>
      </c>
      <c r="AA7" s="21"/>
    </row>
    <row r="8" spans="1:31" x14ac:dyDescent="0.25">
      <c r="A8" s="8" t="s">
        <v>1126</v>
      </c>
      <c r="B8" s="8">
        <v>1</v>
      </c>
      <c r="C8" s="8">
        <v>1550773</v>
      </c>
      <c r="E8" s="15">
        <v>2.48107088720298E-2</v>
      </c>
      <c r="F8" s="15">
        <v>2.2778137270888201E-2</v>
      </c>
      <c r="G8" s="15">
        <v>2.0325716011416199E-3</v>
      </c>
      <c r="H8" s="15">
        <v>1.5201172868322199</v>
      </c>
      <c r="I8" s="15">
        <v>-5.48099964995283</v>
      </c>
      <c r="J8" s="15">
        <v>4.3107318866518503</v>
      </c>
      <c r="K8" s="10">
        <v>9.2216516398926397E-4</v>
      </c>
      <c r="L8" s="16">
        <v>0.54887860888379303</v>
      </c>
      <c r="M8" s="15">
        <v>-0.95938941511028597</v>
      </c>
      <c r="N8" s="8" t="s">
        <v>1128</v>
      </c>
      <c r="O8" s="8" t="s">
        <v>1127</v>
      </c>
      <c r="P8" s="8" t="s">
        <v>26</v>
      </c>
      <c r="Q8" s="8" t="s">
        <v>16</v>
      </c>
      <c r="R8" s="8"/>
      <c r="T8" s="14" t="s">
        <v>1634</v>
      </c>
      <c r="U8" s="14" t="s">
        <v>1129</v>
      </c>
      <c r="V8" s="14">
        <v>-2.8666514000000001E-2</v>
      </c>
      <c r="W8" s="20">
        <v>0.81326160400000003</v>
      </c>
      <c r="AA8" s="21"/>
    </row>
    <row r="9" spans="1:31" x14ac:dyDescent="0.25">
      <c r="A9" s="8" t="s">
        <v>488</v>
      </c>
      <c r="B9" s="8">
        <v>1</v>
      </c>
      <c r="C9" s="8">
        <v>1992389</v>
      </c>
      <c r="E9" s="15">
        <v>0.81310608871390599</v>
      </c>
      <c r="F9" s="15">
        <v>0.88591988482310102</v>
      </c>
      <c r="G9" s="15">
        <v>-7.2813796109195306E-2</v>
      </c>
      <c r="H9" s="15">
        <v>-2.5420092664022902</v>
      </c>
      <c r="I9" s="15">
        <v>2.6268954804093099</v>
      </c>
      <c r="J9" s="15">
        <v>-5.1883605230700196</v>
      </c>
      <c r="K9" s="10">
        <v>1.97709435933459E-4</v>
      </c>
      <c r="L9" s="16">
        <v>0.35174900535341302</v>
      </c>
      <c r="M9" s="15">
        <v>6.8601740071940797E-3</v>
      </c>
      <c r="N9" s="8" t="s">
        <v>489</v>
      </c>
      <c r="O9" s="8" t="s">
        <v>19</v>
      </c>
      <c r="P9" s="8" t="s">
        <v>30</v>
      </c>
      <c r="Q9" s="8" t="s">
        <v>16</v>
      </c>
      <c r="R9" s="8"/>
      <c r="T9" s="14" t="s">
        <v>1635</v>
      </c>
      <c r="U9" s="14" t="s">
        <v>489</v>
      </c>
      <c r="V9" s="14">
        <v>-0.16938418299999999</v>
      </c>
      <c r="W9" s="20">
        <v>0.155040866</v>
      </c>
      <c r="AA9" s="21"/>
    </row>
    <row r="10" spans="1:31" x14ac:dyDescent="0.25">
      <c r="A10" s="8" t="s">
        <v>1241</v>
      </c>
      <c r="B10" s="8">
        <v>1</v>
      </c>
      <c r="C10" s="8">
        <v>2120985</v>
      </c>
      <c r="E10" s="15">
        <v>0.16773519366640799</v>
      </c>
      <c r="F10" s="15">
        <v>7.6158819188796203E-2</v>
      </c>
      <c r="G10" s="15">
        <v>9.1576374477612105E-2</v>
      </c>
      <c r="H10" s="15">
        <v>2.81702668789484</v>
      </c>
      <c r="I10" s="15">
        <v>-3.1866314802971201</v>
      </c>
      <c r="J10" s="15">
        <v>8.1672630785110005</v>
      </c>
      <c r="K10" s="10">
        <v>2.30644761686947E-6</v>
      </c>
      <c r="L10" s="16">
        <v>5.6954139045164102E-2</v>
      </c>
      <c r="M10" s="15">
        <v>2.3018929421516301</v>
      </c>
      <c r="N10" s="8" t="s">
        <v>1242</v>
      </c>
      <c r="O10" s="8" t="s">
        <v>81</v>
      </c>
      <c r="P10" s="8" t="s">
        <v>30</v>
      </c>
      <c r="Q10" s="8" t="s">
        <v>16</v>
      </c>
      <c r="R10" s="8"/>
      <c r="T10" s="14" t="s">
        <v>1636</v>
      </c>
      <c r="U10" s="14" t="s">
        <v>130</v>
      </c>
      <c r="V10" s="14">
        <v>0.15359057500000001</v>
      </c>
      <c r="W10" s="20">
        <v>0.140395937</v>
      </c>
      <c r="AA10" s="21"/>
    </row>
    <row r="11" spans="1:31" x14ac:dyDescent="0.25">
      <c r="A11" s="8" t="s">
        <v>1525</v>
      </c>
      <c r="B11" s="8">
        <v>1</v>
      </c>
      <c r="C11" s="8">
        <v>2121039</v>
      </c>
      <c r="E11" s="15">
        <v>0.24180084268589899</v>
      </c>
      <c r="F11" s="15">
        <v>0.116768608587874</v>
      </c>
      <c r="G11" s="15">
        <v>0.125032234098025</v>
      </c>
      <c r="H11" s="15">
        <v>3.1698487915098799</v>
      </c>
      <c r="I11" s="15">
        <v>-2.63838558367239</v>
      </c>
      <c r="J11" s="15">
        <v>7.3496183672931901</v>
      </c>
      <c r="K11" s="10">
        <v>6.9784515700329204E-6</v>
      </c>
      <c r="L11" s="16">
        <v>9.0190116174735505E-2</v>
      </c>
      <c r="M11" s="15">
        <v>1.8041318639367501</v>
      </c>
      <c r="N11" s="8" t="s">
        <v>129</v>
      </c>
      <c r="O11" s="8" t="s">
        <v>1212</v>
      </c>
      <c r="P11" s="8" t="s">
        <v>26</v>
      </c>
      <c r="Q11" s="8" t="s">
        <v>16</v>
      </c>
      <c r="R11" s="8"/>
      <c r="T11" s="14" t="s">
        <v>1636</v>
      </c>
      <c r="U11" s="14" t="s">
        <v>130</v>
      </c>
      <c r="V11" s="14">
        <v>0.15359057500000001</v>
      </c>
      <c r="W11" s="20">
        <v>0.140395937</v>
      </c>
      <c r="AA11" s="21"/>
    </row>
    <row r="12" spans="1:31" x14ac:dyDescent="0.25">
      <c r="A12" s="8" t="s">
        <v>353</v>
      </c>
      <c r="B12" s="8">
        <v>1</v>
      </c>
      <c r="C12" s="8">
        <v>2121349</v>
      </c>
      <c r="E12" s="15">
        <v>0.253345249029234</v>
      </c>
      <c r="F12" s="15">
        <v>9.3690436777003394E-2</v>
      </c>
      <c r="G12" s="15">
        <v>0.15965481225223099</v>
      </c>
      <c r="H12" s="15">
        <v>3.1531419338284299</v>
      </c>
      <c r="I12" s="15">
        <v>-2.53570174937061</v>
      </c>
      <c r="J12" s="15">
        <v>8.4284985949536395</v>
      </c>
      <c r="K12" s="10">
        <v>1.6459688252421899E-6</v>
      </c>
      <c r="L12" s="16">
        <v>5.0285758441570502E-2</v>
      </c>
      <c r="M12" s="15">
        <v>2.4439266642418298</v>
      </c>
      <c r="N12" s="8" t="s">
        <v>129</v>
      </c>
      <c r="O12" s="8" t="s">
        <v>120</v>
      </c>
      <c r="P12" s="8" t="s">
        <v>26</v>
      </c>
      <c r="Q12" s="8" t="s">
        <v>16</v>
      </c>
      <c r="R12" s="8"/>
      <c r="T12" s="14" t="s">
        <v>1636</v>
      </c>
      <c r="U12" s="14" t="s">
        <v>130</v>
      </c>
      <c r="V12" s="14">
        <v>0.15359057500000001</v>
      </c>
      <c r="W12" s="20">
        <v>0.140395937</v>
      </c>
      <c r="AA12" s="21"/>
    </row>
    <row r="13" spans="1:31" x14ac:dyDescent="0.25">
      <c r="A13" s="8" t="s">
        <v>529</v>
      </c>
      <c r="B13" s="8">
        <v>1</v>
      </c>
      <c r="C13" s="8">
        <v>2121449</v>
      </c>
      <c r="E13" s="15">
        <v>0.21838531655406301</v>
      </c>
      <c r="F13" s="15">
        <v>0.139638696040528</v>
      </c>
      <c r="G13" s="15">
        <v>7.8746620513534898E-2</v>
      </c>
      <c r="H13" s="15">
        <v>2.4611316446233702</v>
      </c>
      <c r="I13" s="15">
        <v>-2.4427665568563302</v>
      </c>
      <c r="J13" s="15">
        <v>6.8953518576536403</v>
      </c>
      <c r="K13" s="10">
        <v>1.3376427838053E-5</v>
      </c>
      <c r="L13" s="16">
        <v>0.12868500134656399</v>
      </c>
      <c r="M13" s="15">
        <v>1.4887825151390399</v>
      </c>
      <c r="N13" s="8" t="s">
        <v>129</v>
      </c>
      <c r="O13" s="8" t="s">
        <v>120</v>
      </c>
      <c r="P13" s="8" t="s">
        <v>26</v>
      </c>
      <c r="Q13" s="8" t="s">
        <v>16</v>
      </c>
      <c r="R13" s="8"/>
      <c r="T13" s="14" t="s">
        <v>1636</v>
      </c>
      <c r="U13" s="14" t="s">
        <v>130</v>
      </c>
      <c r="V13" s="14">
        <v>0.15359057500000001</v>
      </c>
      <c r="W13" s="20">
        <v>0.140395937</v>
      </c>
      <c r="AA13" s="21"/>
    </row>
    <row r="14" spans="1:31" x14ac:dyDescent="0.25">
      <c r="A14" s="8" t="s">
        <v>128</v>
      </c>
      <c r="B14" s="8">
        <v>1</v>
      </c>
      <c r="C14" s="8">
        <v>2121521</v>
      </c>
      <c r="E14" s="15">
        <v>0.26111594162928298</v>
      </c>
      <c r="F14" s="15">
        <v>0.147647361656008</v>
      </c>
      <c r="G14" s="15">
        <v>0.113468579973275</v>
      </c>
      <c r="H14" s="15">
        <v>2.32224482607998</v>
      </c>
      <c r="I14" s="15">
        <v>-2.1074827537679202</v>
      </c>
      <c r="J14" s="15">
        <v>6.6230023052623404</v>
      </c>
      <c r="K14" s="10">
        <v>2.0014505323974402E-5</v>
      </c>
      <c r="L14" s="16">
        <v>0.16462392502168799</v>
      </c>
      <c r="M14" s="15">
        <v>1.2850206908911599</v>
      </c>
      <c r="N14" s="8" t="s">
        <v>129</v>
      </c>
      <c r="O14" s="8" t="s">
        <v>120</v>
      </c>
      <c r="P14" s="8" t="s">
        <v>26</v>
      </c>
      <c r="Q14" s="8" t="s">
        <v>16</v>
      </c>
      <c r="R14" s="8"/>
      <c r="T14" s="14" t="s">
        <v>1636</v>
      </c>
      <c r="U14" s="14" t="s">
        <v>130</v>
      </c>
      <c r="V14" s="14">
        <v>0.15359057500000001</v>
      </c>
      <c r="W14" s="20">
        <v>0.140395937</v>
      </c>
      <c r="AA14" s="21"/>
    </row>
    <row r="15" spans="1:31" x14ac:dyDescent="0.25">
      <c r="A15" s="8" t="s">
        <v>1109</v>
      </c>
      <c r="B15" s="8">
        <v>1</v>
      </c>
      <c r="C15" s="8">
        <v>2425860</v>
      </c>
      <c r="E15" s="15">
        <v>0.94774223056738005</v>
      </c>
      <c r="F15" s="15">
        <v>0.97393429997132397</v>
      </c>
      <c r="G15" s="15">
        <v>-2.6192069403944699E-2</v>
      </c>
      <c r="H15" s="15">
        <v>-2.0448670068263599</v>
      </c>
      <c r="I15" s="15">
        <v>4.8697007965560104</v>
      </c>
      <c r="J15" s="15">
        <v>-4.7703521290439497</v>
      </c>
      <c r="K15" s="10">
        <v>4.0657932380514699E-4</v>
      </c>
      <c r="L15" s="16">
        <v>0.46071412203325401</v>
      </c>
      <c r="M15" s="15">
        <v>-0.435635127290672</v>
      </c>
      <c r="N15" s="8" t="s">
        <v>728</v>
      </c>
      <c r="O15" s="8" t="s">
        <v>19</v>
      </c>
      <c r="P15" s="8" t="s">
        <v>17</v>
      </c>
      <c r="Q15" s="8" t="s">
        <v>16</v>
      </c>
      <c r="R15" s="8"/>
      <c r="T15" s="14" t="s">
        <v>1637</v>
      </c>
      <c r="U15" s="14" t="s">
        <v>728</v>
      </c>
      <c r="V15" s="14">
        <v>8.8733626999999995E-2</v>
      </c>
      <c r="W15" s="20">
        <v>0.55013357799999996</v>
      </c>
      <c r="AA15" s="21"/>
    </row>
    <row r="16" spans="1:31" x14ac:dyDescent="0.25">
      <c r="A16" s="8" t="s">
        <v>727</v>
      </c>
      <c r="B16" s="8">
        <v>1</v>
      </c>
      <c r="C16" s="8">
        <v>2426035</v>
      </c>
      <c r="E16" s="15">
        <v>0.90035466373376205</v>
      </c>
      <c r="F16" s="15">
        <v>0.93227764328596796</v>
      </c>
      <c r="G16" s="15">
        <v>-3.19229795522065E-2</v>
      </c>
      <c r="H16" s="15">
        <v>-1.7526615220386801</v>
      </c>
      <c r="I16" s="15">
        <v>3.5718270846199398</v>
      </c>
      <c r="J16" s="15">
        <v>-4.80852285396701</v>
      </c>
      <c r="K16" s="10">
        <v>3.8030396319097801E-4</v>
      </c>
      <c r="L16" s="16">
        <v>0.45315963634275702</v>
      </c>
      <c r="M16" s="15">
        <v>-0.39387728152176399</v>
      </c>
      <c r="N16" s="8" t="s">
        <v>728</v>
      </c>
      <c r="O16" s="8" t="s">
        <v>19</v>
      </c>
      <c r="P16" s="8" t="s">
        <v>17</v>
      </c>
      <c r="Q16" s="8" t="s">
        <v>16</v>
      </c>
      <c r="R16" s="8"/>
      <c r="T16" s="14" t="s">
        <v>1637</v>
      </c>
      <c r="U16" s="14" t="s">
        <v>728</v>
      </c>
      <c r="V16" s="14">
        <v>8.8733626999999995E-2</v>
      </c>
      <c r="W16" s="20">
        <v>0.55013357799999996</v>
      </c>
      <c r="AA16" s="21"/>
    </row>
    <row r="17" spans="1:27" x14ac:dyDescent="0.25">
      <c r="A17" s="8" t="s">
        <v>1324</v>
      </c>
      <c r="B17" s="8">
        <v>1</v>
      </c>
      <c r="C17" s="8">
        <v>3008033</v>
      </c>
      <c r="E17" s="15">
        <v>0.82474100470746303</v>
      </c>
      <c r="F17" s="15">
        <v>0.88527826552586197</v>
      </c>
      <c r="G17" s="15">
        <v>-6.0537260818399101E-2</v>
      </c>
      <c r="H17" s="15">
        <v>-2.0912050173555801</v>
      </c>
      <c r="I17" s="15">
        <v>2.84047066743355</v>
      </c>
      <c r="J17" s="15">
        <v>-4.7718219878405304</v>
      </c>
      <c r="K17" s="10">
        <v>4.0553326046375502E-4</v>
      </c>
      <c r="L17" s="16">
        <v>0.46071412203325401</v>
      </c>
      <c r="M17" s="15">
        <v>-0.43402213190868799</v>
      </c>
      <c r="N17" s="8" t="s">
        <v>877</v>
      </c>
      <c r="O17" s="8" t="s">
        <v>81</v>
      </c>
      <c r="P17" s="8" t="s">
        <v>17</v>
      </c>
      <c r="Q17" s="8" t="s">
        <v>16</v>
      </c>
      <c r="R17" s="8"/>
      <c r="T17" s="14" t="s">
        <v>1638</v>
      </c>
      <c r="U17" s="14" t="s">
        <v>878</v>
      </c>
      <c r="V17" s="14">
        <v>-0.41382372899999997</v>
      </c>
      <c r="W17" s="20">
        <v>4.4471650000000003E-3</v>
      </c>
      <c r="AA17" s="21"/>
    </row>
    <row r="18" spans="1:27" x14ac:dyDescent="0.25">
      <c r="A18" s="8" t="s">
        <v>876</v>
      </c>
      <c r="B18" s="8">
        <v>1</v>
      </c>
      <c r="C18" s="8">
        <v>3038564</v>
      </c>
      <c r="E18" s="15">
        <v>0.876477140016932</v>
      </c>
      <c r="F18" s="15">
        <v>0.86752633687208403</v>
      </c>
      <c r="G18" s="15">
        <v>8.9508031448478596E-3</v>
      </c>
      <c r="H18" s="15">
        <v>1.5806229069123301</v>
      </c>
      <c r="I18" s="15">
        <v>3.0035569808679501</v>
      </c>
      <c r="J18" s="15">
        <v>4.4799207870230298</v>
      </c>
      <c r="K18" s="10">
        <v>6.8009980899536796E-4</v>
      </c>
      <c r="L18" s="16">
        <v>0.51176804545147503</v>
      </c>
      <c r="M18" s="15">
        <v>-0.76215011143623901</v>
      </c>
      <c r="N18" s="8" t="s">
        <v>877</v>
      </c>
      <c r="O18" s="8" t="s">
        <v>81</v>
      </c>
      <c r="P18" s="8" t="s">
        <v>30</v>
      </c>
      <c r="Q18" s="8" t="s">
        <v>16</v>
      </c>
      <c r="R18" s="8"/>
      <c r="T18" s="14" t="s">
        <v>1638</v>
      </c>
      <c r="U18" s="14" t="s">
        <v>878</v>
      </c>
      <c r="V18" s="14">
        <v>-0.41382372899999997</v>
      </c>
      <c r="W18" s="20">
        <v>4.4471650000000003E-3</v>
      </c>
      <c r="AA18" s="21"/>
    </row>
    <row r="19" spans="1:27" x14ac:dyDescent="0.25">
      <c r="A19" s="8" t="s">
        <v>1043</v>
      </c>
      <c r="B19" s="8">
        <v>1</v>
      </c>
      <c r="C19" s="8">
        <v>3132458</v>
      </c>
      <c r="E19" s="15">
        <v>0.76858108772967604</v>
      </c>
      <c r="F19" s="15">
        <v>0.74013467806779198</v>
      </c>
      <c r="G19" s="15">
        <v>2.8446409661883599E-2</v>
      </c>
      <c r="H19" s="15">
        <v>1.7635051022248001</v>
      </c>
      <c r="I19" s="15">
        <v>1.78669326274542</v>
      </c>
      <c r="J19" s="15">
        <v>5.0632548260696399</v>
      </c>
      <c r="K19" s="10">
        <v>2.4471595264072E-4</v>
      </c>
      <c r="L19" s="16">
        <v>0.38585103388678199</v>
      </c>
      <c r="M19" s="15">
        <v>-0.12215539337551699</v>
      </c>
      <c r="N19" s="8" t="s">
        <v>877</v>
      </c>
      <c r="O19" s="8" t="s">
        <v>81</v>
      </c>
      <c r="P19" s="8" t="s">
        <v>17</v>
      </c>
      <c r="Q19" s="8" t="s">
        <v>16</v>
      </c>
      <c r="R19" s="8"/>
      <c r="T19" s="14" t="s">
        <v>1638</v>
      </c>
      <c r="U19" s="14" t="s">
        <v>878</v>
      </c>
      <c r="V19" s="14">
        <v>-0.41382372899999997</v>
      </c>
      <c r="W19" s="20">
        <v>4.4471650000000003E-3</v>
      </c>
      <c r="AA19" s="21"/>
    </row>
    <row r="20" spans="1:27" x14ac:dyDescent="0.25">
      <c r="A20" s="8" t="s">
        <v>351</v>
      </c>
      <c r="B20" s="8">
        <v>1</v>
      </c>
      <c r="C20" s="8">
        <v>3474202</v>
      </c>
      <c r="E20" s="15">
        <v>0.87028668956579103</v>
      </c>
      <c r="F20" s="15">
        <v>0.80726703144592005</v>
      </c>
      <c r="G20" s="15">
        <v>6.3019658119871105E-2</v>
      </c>
      <c r="H20" s="15">
        <v>1.60710218588291</v>
      </c>
      <c r="I20" s="15">
        <v>2.62203284471757</v>
      </c>
      <c r="J20" s="15">
        <v>4.3664403022482299</v>
      </c>
      <c r="K20" s="10">
        <v>8.3388381847487696E-4</v>
      </c>
      <c r="L20" s="16">
        <v>0.53698776902729795</v>
      </c>
      <c r="M20" s="15">
        <v>-0.89388492309259804</v>
      </c>
      <c r="N20" s="8" t="s">
        <v>352</v>
      </c>
      <c r="O20" s="8" t="s">
        <v>19</v>
      </c>
      <c r="P20" s="8" t="s">
        <v>17</v>
      </c>
      <c r="Q20" s="8" t="s">
        <v>16</v>
      </c>
      <c r="R20" s="8"/>
      <c r="T20" s="14" t="s">
        <v>1639</v>
      </c>
      <c r="U20" s="14" t="s">
        <v>352</v>
      </c>
      <c r="V20" s="14">
        <v>-0.16557210999999999</v>
      </c>
      <c r="W20" s="20">
        <v>0.15858050000000001</v>
      </c>
      <c r="AA20" s="21"/>
    </row>
    <row r="21" spans="1:27" x14ac:dyDescent="0.25">
      <c r="A21" s="8" t="s">
        <v>826</v>
      </c>
      <c r="B21" s="8">
        <v>1</v>
      </c>
      <c r="C21" s="8">
        <v>9400692</v>
      </c>
      <c r="E21" s="15">
        <v>0.86001699983024704</v>
      </c>
      <c r="F21" s="15">
        <v>0.81796913882446898</v>
      </c>
      <c r="G21" s="15">
        <v>4.2047861005778203E-2</v>
      </c>
      <c r="H21" s="15">
        <v>1.51157016803771</v>
      </c>
      <c r="I21" s="15">
        <v>2.5139452555631401</v>
      </c>
      <c r="J21" s="15">
        <v>4.3324084611097797</v>
      </c>
      <c r="K21" s="10">
        <v>8.8671671819681003E-4</v>
      </c>
      <c r="L21" s="16">
        <v>0.54452864241822696</v>
      </c>
      <c r="M21" s="15">
        <v>-0.93383638706258099</v>
      </c>
      <c r="N21" s="8" t="s">
        <v>827</v>
      </c>
      <c r="O21" s="8" t="s">
        <v>14</v>
      </c>
      <c r="P21" s="8" t="s">
        <v>17</v>
      </c>
      <c r="Q21" s="8" t="s">
        <v>16</v>
      </c>
      <c r="R21" s="8"/>
      <c r="T21" s="14" t="s">
        <v>1640</v>
      </c>
      <c r="U21" s="14" t="s">
        <v>827</v>
      </c>
      <c r="V21" s="14">
        <v>0.193965955</v>
      </c>
      <c r="W21" s="20">
        <v>0.16660234900000001</v>
      </c>
      <c r="AA21" s="21"/>
    </row>
    <row r="22" spans="1:27" x14ac:dyDescent="0.25">
      <c r="A22" s="8" t="s">
        <v>519</v>
      </c>
      <c r="B22" s="8">
        <v>1</v>
      </c>
      <c r="C22" s="8">
        <v>10853918</v>
      </c>
      <c r="E22" s="15">
        <v>0.12100044223888699</v>
      </c>
      <c r="F22" s="15">
        <v>0.100221154350481</v>
      </c>
      <c r="G22" s="15">
        <v>2.0779287888405901E-2</v>
      </c>
      <c r="H22" s="15">
        <v>1.63316235514235</v>
      </c>
      <c r="I22" s="15">
        <v>-3.11347990184401</v>
      </c>
      <c r="J22" s="15">
        <v>4.7295426461388397</v>
      </c>
      <c r="K22" s="10">
        <v>4.3677430467745998E-4</v>
      </c>
      <c r="L22" s="16">
        <v>0.47763197486094999</v>
      </c>
      <c r="M22" s="15">
        <v>-0.48057853858749899</v>
      </c>
      <c r="N22" s="8" t="s">
        <v>520</v>
      </c>
      <c r="O22" s="8" t="s">
        <v>85</v>
      </c>
      <c r="P22" s="8" t="s">
        <v>26</v>
      </c>
      <c r="Q22" s="8" t="s">
        <v>16</v>
      </c>
      <c r="R22" s="8"/>
      <c r="T22" s="14" t="s">
        <v>1641</v>
      </c>
      <c r="U22" s="14" t="s">
        <v>521</v>
      </c>
      <c r="V22" s="14">
        <v>-0.112133592</v>
      </c>
      <c r="W22" s="20">
        <v>0.37145777200000002</v>
      </c>
      <c r="AA22" s="21"/>
    </row>
    <row r="23" spans="1:27" x14ac:dyDescent="0.25">
      <c r="A23" s="8" t="s">
        <v>467</v>
      </c>
      <c r="B23" s="8">
        <v>1</v>
      </c>
      <c r="C23" s="8">
        <v>12600348</v>
      </c>
      <c r="E23" s="15">
        <v>0.84140570381440905</v>
      </c>
      <c r="F23" s="15">
        <v>0.81496223312281801</v>
      </c>
      <c r="G23" s="15">
        <v>2.64434706915915E-2</v>
      </c>
      <c r="H23" s="15">
        <v>1.84585936289333</v>
      </c>
      <c r="I23" s="15">
        <v>2.4864687891087902</v>
      </c>
      <c r="J23" s="15">
        <v>4.4077056322593604</v>
      </c>
      <c r="K23" s="10">
        <v>7.7416707111365596E-4</v>
      </c>
      <c r="L23" s="16">
        <v>0.527262016433382</v>
      </c>
      <c r="M23" s="15">
        <v>-0.84571615141745604</v>
      </c>
      <c r="N23" s="17" t="s">
        <v>1628</v>
      </c>
      <c r="O23" s="17" t="s">
        <v>1628</v>
      </c>
      <c r="P23" s="8" t="s">
        <v>26</v>
      </c>
      <c r="Q23" s="8" t="s">
        <v>16</v>
      </c>
      <c r="R23" s="8"/>
      <c r="T23" s="17" t="s">
        <v>1628</v>
      </c>
      <c r="U23" s="14"/>
      <c r="V23" s="14"/>
      <c r="W23" s="20"/>
      <c r="AA23" s="21"/>
    </row>
    <row r="24" spans="1:27" x14ac:dyDescent="0.25">
      <c r="A24" s="8" t="s">
        <v>31</v>
      </c>
      <c r="B24" s="8">
        <v>1</v>
      </c>
      <c r="C24" s="8">
        <v>14075958</v>
      </c>
      <c r="E24" s="15">
        <v>7.7408817046695E-2</v>
      </c>
      <c r="F24" s="15">
        <v>7.0072245357946303E-2</v>
      </c>
      <c r="G24" s="15">
        <v>7.3365716887487196E-3</v>
      </c>
      <c r="H24" s="15">
        <v>1.6455676331109601</v>
      </c>
      <c r="I24" s="15">
        <v>-3.76759411880467</v>
      </c>
      <c r="J24" s="15">
        <v>4.6620945535981004</v>
      </c>
      <c r="K24" s="10">
        <v>4.9190669149848799E-4</v>
      </c>
      <c r="L24" s="16">
        <v>0.484563473059542</v>
      </c>
      <c r="M24" s="15">
        <v>-0.55553379456781304</v>
      </c>
      <c r="N24" s="8" t="s">
        <v>33</v>
      </c>
      <c r="O24" s="8" t="s">
        <v>32</v>
      </c>
      <c r="P24" s="8" t="s">
        <v>26</v>
      </c>
      <c r="Q24" s="8" t="s">
        <v>35</v>
      </c>
      <c r="R24" s="8"/>
      <c r="T24" s="14" t="s">
        <v>1642</v>
      </c>
      <c r="U24" s="14" t="s">
        <v>34</v>
      </c>
      <c r="V24" s="14">
        <v>-0.123109276</v>
      </c>
      <c r="W24" s="20">
        <v>0.30910268899999999</v>
      </c>
      <c r="AA24" s="21"/>
    </row>
    <row r="25" spans="1:27" x14ac:dyDescent="0.25">
      <c r="A25" s="8" t="s">
        <v>1027</v>
      </c>
      <c r="B25" s="8">
        <v>1</v>
      </c>
      <c r="C25" s="8">
        <v>16083101</v>
      </c>
      <c r="E25" s="15">
        <v>0.80750686816163197</v>
      </c>
      <c r="F25" s="15">
        <v>0.73816405846036903</v>
      </c>
      <c r="G25" s="15">
        <v>6.9342809701262595E-2</v>
      </c>
      <c r="H25" s="15">
        <v>1.93115369676445</v>
      </c>
      <c r="I25" s="15">
        <v>1.9645663711449299</v>
      </c>
      <c r="J25" s="15">
        <v>4.7242088210266999</v>
      </c>
      <c r="K25" s="10">
        <v>4.4089012009252998E-4</v>
      </c>
      <c r="L25" s="16">
        <v>0.47763197486094999</v>
      </c>
      <c r="M25" s="15">
        <v>-0.48647544976566298</v>
      </c>
      <c r="N25" s="17" t="s">
        <v>1628</v>
      </c>
      <c r="O25" s="17" t="s">
        <v>1628</v>
      </c>
      <c r="P25" s="8" t="s">
        <v>38</v>
      </c>
      <c r="Q25" s="8" t="s">
        <v>16</v>
      </c>
      <c r="R25" s="8"/>
      <c r="T25" s="17" t="s">
        <v>1628</v>
      </c>
      <c r="U25" s="14"/>
      <c r="V25" s="14"/>
      <c r="W25" s="20"/>
      <c r="AA25" s="21"/>
    </row>
    <row r="26" spans="1:27" x14ac:dyDescent="0.25">
      <c r="A26" s="8" t="s">
        <v>716</v>
      </c>
      <c r="B26" s="8">
        <v>1</v>
      </c>
      <c r="C26" s="8">
        <v>19202951</v>
      </c>
      <c r="E26" s="15">
        <v>0.89614978192922101</v>
      </c>
      <c r="F26" s="15">
        <v>0.90811980004179405</v>
      </c>
      <c r="G26" s="15">
        <v>-1.19700181125733E-2</v>
      </c>
      <c r="H26" s="15">
        <v>-1.7549228995311299</v>
      </c>
      <c r="I26" s="15">
        <v>3.6950701221017601</v>
      </c>
      <c r="J26" s="15">
        <v>-5.0001489983764396</v>
      </c>
      <c r="K26" s="10">
        <v>2.7273558282989797E-4</v>
      </c>
      <c r="L26" s="16">
        <v>0.39392115598694399</v>
      </c>
      <c r="M26" s="15">
        <v>-0.18834189002472701</v>
      </c>
      <c r="N26" s="8" t="s">
        <v>717</v>
      </c>
      <c r="O26" s="8" t="s">
        <v>120</v>
      </c>
      <c r="P26" s="8" t="s">
        <v>30</v>
      </c>
      <c r="Q26" s="8" t="s">
        <v>16</v>
      </c>
      <c r="R26" s="8"/>
      <c r="T26" s="14" t="s">
        <v>1643</v>
      </c>
      <c r="U26" s="14" t="s">
        <v>718</v>
      </c>
      <c r="V26" s="14">
        <v>-0.14331960899999999</v>
      </c>
      <c r="W26" s="20">
        <v>0.33736880499999999</v>
      </c>
      <c r="AA26" s="21"/>
    </row>
    <row r="27" spans="1:27" x14ac:dyDescent="0.25">
      <c r="A27" s="8" t="s">
        <v>176</v>
      </c>
      <c r="B27" s="8">
        <v>1</v>
      </c>
      <c r="C27" s="8">
        <v>22174498</v>
      </c>
      <c r="E27" s="15">
        <v>0.91727820882215105</v>
      </c>
      <c r="F27" s="15">
        <v>0.97341569165503605</v>
      </c>
      <c r="G27" s="15">
        <v>-5.6137482832884701E-2</v>
      </c>
      <c r="H27" s="15">
        <v>-2.3603944290819801</v>
      </c>
      <c r="I27" s="15">
        <v>4.3643385881794599</v>
      </c>
      <c r="J27" s="15">
        <v>-5.9137933272660996</v>
      </c>
      <c r="K27" s="10">
        <v>5.9913399801258303E-5</v>
      </c>
      <c r="L27" s="16">
        <v>0.26237440103031001</v>
      </c>
      <c r="M27" s="15">
        <v>0.698185466705601</v>
      </c>
      <c r="N27" s="8" t="s">
        <v>177</v>
      </c>
      <c r="O27" s="8" t="s">
        <v>19</v>
      </c>
      <c r="P27" s="8" t="s">
        <v>17</v>
      </c>
      <c r="Q27" s="8" t="s">
        <v>16</v>
      </c>
      <c r="R27" s="8"/>
      <c r="T27" s="14" t="s">
        <v>1644</v>
      </c>
      <c r="U27" s="14" t="s">
        <v>177</v>
      </c>
      <c r="V27" s="14">
        <v>-0.18900794500000001</v>
      </c>
      <c r="W27" s="20">
        <v>0.17613373299999999</v>
      </c>
      <c r="AA27" s="21"/>
    </row>
    <row r="28" spans="1:27" x14ac:dyDescent="0.25">
      <c r="A28" s="8" t="s">
        <v>71</v>
      </c>
      <c r="B28" s="8">
        <v>1</v>
      </c>
      <c r="C28" s="8">
        <v>23670936</v>
      </c>
      <c r="E28" s="15">
        <v>0.135714050710566</v>
      </c>
      <c r="F28" s="15">
        <v>9.4405731981946697E-2</v>
      </c>
      <c r="G28" s="15">
        <v>4.1308318728619703E-2</v>
      </c>
      <c r="H28" s="15">
        <v>1.64691500432506</v>
      </c>
      <c r="I28" s="15">
        <v>-3.0175543679321599</v>
      </c>
      <c r="J28" s="15">
        <v>4.68692791097099</v>
      </c>
      <c r="K28" s="10">
        <v>4.7080964122039301E-4</v>
      </c>
      <c r="L28" s="16">
        <v>0.481526051093289</v>
      </c>
      <c r="M28" s="15">
        <v>-0.52783881743822703</v>
      </c>
      <c r="N28" s="8" t="s">
        <v>73</v>
      </c>
      <c r="O28" s="8" t="s">
        <v>72</v>
      </c>
      <c r="P28" s="8" t="s">
        <v>26</v>
      </c>
      <c r="Q28" s="8" t="s">
        <v>16</v>
      </c>
      <c r="R28" s="8"/>
      <c r="T28" s="14" t="s">
        <v>1645</v>
      </c>
      <c r="U28" s="14" t="s">
        <v>74</v>
      </c>
      <c r="V28" s="14">
        <v>2.5338800000000002E-2</v>
      </c>
      <c r="W28" s="20">
        <v>0.71798468900000001</v>
      </c>
      <c r="AA28" s="21"/>
    </row>
    <row r="29" spans="1:27" x14ac:dyDescent="0.25">
      <c r="A29" s="8" t="s">
        <v>1279</v>
      </c>
      <c r="B29" s="8">
        <v>1</v>
      </c>
      <c r="C29" s="8">
        <v>23670943</v>
      </c>
      <c r="E29" s="15">
        <v>0.158141007088865</v>
      </c>
      <c r="F29" s="15">
        <v>0.126608611438981</v>
      </c>
      <c r="G29" s="15">
        <v>3.1532395649883999E-2</v>
      </c>
      <c r="H29" s="15">
        <v>1.62763550048201</v>
      </c>
      <c r="I29" s="15">
        <v>-2.7076415872744999</v>
      </c>
      <c r="J29" s="15">
        <v>4.5630676607609102</v>
      </c>
      <c r="K29" s="10">
        <v>5.8632189679720496E-4</v>
      </c>
      <c r="L29" s="16">
        <v>0.507669784175794</v>
      </c>
      <c r="M29" s="15">
        <v>-0.66709738945694996</v>
      </c>
      <c r="N29" s="8" t="s">
        <v>73</v>
      </c>
      <c r="O29" s="8" t="s">
        <v>72</v>
      </c>
      <c r="P29" s="8" t="s">
        <v>26</v>
      </c>
      <c r="Q29" s="8" t="s">
        <v>16</v>
      </c>
      <c r="R29" s="8"/>
      <c r="T29" s="14" t="s">
        <v>1645</v>
      </c>
      <c r="U29" s="14" t="s">
        <v>74</v>
      </c>
      <c r="V29" s="14">
        <v>2.5338800000000002E-2</v>
      </c>
      <c r="W29" s="20">
        <v>0.71798468900000001</v>
      </c>
      <c r="AA29" s="21"/>
    </row>
    <row r="30" spans="1:27" x14ac:dyDescent="0.25">
      <c r="A30" s="8" t="s">
        <v>1123</v>
      </c>
      <c r="B30" s="8">
        <v>1</v>
      </c>
      <c r="C30" s="8">
        <v>27935352</v>
      </c>
      <c r="E30" s="15">
        <v>0.163251069615686</v>
      </c>
      <c r="F30" s="15">
        <v>0.158672719724818</v>
      </c>
      <c r="G30" s="15">
        <v>4.5783498908682201E-3</v>
      </c>
      <c r="H30" s="15">
        <v>1.8170122208289801</v>
      </c>
      <c r="I30" s="15">
        <v>-2.61460229246121</v>
      </c>
      <c r="J30" s="15">
        <v>5.0604159532071602</v>
      </c>
      <c r="K30" s="10">
        <v>2.4590940463777901E-4</v>
      </c>
      <c r="L30" s="16">
        <v>0.38585103388678199</v>
      </c>
      <c r="M30" s="15">
        <v>-0.12511687825812201</v>
      </c>
      <c r="N30" s="17" t="s">
        <v>1628</v>
      </c>
      <c r="O30" s="17" t="s">
        <v>1628</v>
      </c>
      <c r="P30" s="8" t="s">
        <v>17</v>
      </c>
      <c r="Q30" s="8" t="s">
        <v>16</v>
      </c>
      <c r="R30" s="8"/>
      <c r="T30" s="17" t="s">
        <v>1628</v>
      </c>
      <c r="U30" s="14"/>
      <c r="V30" s="14"/>
      <c r="W30" s="20"/>
      <c r="AA30" s="21"/>
    </row>
    <row r="31" spans="1:27" x14ac:dyDescent="0.25">
      <c r="A31" s="8" t="s">
        <v>413</v>
      </c>
      <c r="B31" s="8">
        <v>1</v>
      </c>
      <c r="C31" s="8">
        <v>28415113</v>
      </c>
      <c r="E31" s="15">
        <v>0.100240291577367</v>
      </c>
      <c r="F31" s="15">
        <v>6.2210667596979401E-2</v>
      </c>
      <c r="G31" s="15">
        <v>3.8029623980387298E-2</v>
      </c>
      <c r="H31" s="15">
        <v>1.5270371094401101</v>
      </c>
      <c r="I31" s="15">
        <v>-3.6002580692913599</v>
      </c>
      <c r="J31" s="15">
        <v>4.3637803001775399</v>
      </c>
      <c r="K31" s="10">
        <v>8.3789335490367105E-4</v>
      </c>
      <c r="L31" s="16">
        <v>0.53698776902729795</v>
      </c>
      <c r="M31" s="15">
        <v>-0.89700026715159797</v>
      </c>
      <c r="N31" s="8" t="s">
        <v>414</v>
      </c>
      <c r="O31" s="8" t="s">
        <v>22</v>
      </c>
      <c r="P31" s="8" t="s">
        <v>26</v>
      </c>
      <c r="Q31" s="8" t="s">
        <v>16</v>
      </c>
      <c r="R31" s="8"/>
      <c r="T31" s="14" t="s">
        <v>1646</v>
      </c>
      <c r="U31" s="14" t="s">
        <v>415</v>
      </c>
      <c r="V31" s="14">
        <v>0.117360622</v>
      </c>
      <c r="W31" s="20">
        <v>0.229350678</v>
      </c>
      <c r="AA31" s="21"/>
    </row>
    <row r="32" spans="1:27" x14ac:dyDescent="0.25">
      <c r="A32" s="8" t="s">
        <v>1588</v>
      </c>
      <c r="B32" s="8">
        <v>1</v>
      </c>
      <c r="C32" s="8">
        <v>32451252</v>
      </c>
      <c r="E32" s="15">
        <v>0.68313438148358696</v>
      </c>
      <c r="F32" s="15">
        <v>0.78108880392756697</v>
      </c>
      <c r="G32" s="15">
        <v>-9.79544224439797E-2</v>
      </c>
      <c r="H32" s="15">
        <v>-1.67487545301207</v>
      </c>
      <c r="I32" s="15">
        <v>1.4551618116674301</v>
      </c>
      <c r="J32" s="15">
        <v>-4.4921480242638197</v>
      </c>
      <c r="K32" s="10">
        <v>6.6538607116380403E-4</v>
      </c>
      <c r="L32" s="16">
        <v>0.51031105102271901</v>
      </c>
      <c r="M32" s="15">
        <v>-0.74809363312826904</v>
      </c>
      <c r="N32" s="17" t="s">
        <v>1628</v>
      </c>
      <c r="O32" s="17" t="s">
        <v>1628</v>
      </c>
      <c r="P32" s="8" t="s">
        <v>17</v>
      </c>
      <c r="Q32" s="8" t="s">
        <v>16</v>
      </c>
      <c r="R32" s="8"/>
      <c r="T32" s="17" t="s">
        <v>1628</v>
      </c>
      <c r="U32" s="14"/>
      <c r="V32" s="14"/>
      <c r="W32" s="20"/>
      <c r="AA32" s="21"/>
    </row>
    <row r="33" spans="1:27" x14ac:dyDescent="0.25">
      <c r="A33" s="8" t="s">
        <v>1124</v>
      </c>
      <c r="B33" s="8">
        <v>1</v>
      </c>
      <c r="C33" s="8">
        <v>32737633</v>
      </c>
      <c r="E33" s="15">
        <v>0.76088643322289296</v>
      </c>
      <c r="F33" s="15">
        <v>0.73936029840691297</v>
      </c>
      <c r="G33" s="15">
        <v>2.1526134815980199E-2</v>
      </c>
      <c r="H33" s="15">
        <v>1.80102391020096</v>
      </c>
      <c r="I33" s="15">
        <v>1.7054853832464401</v>
      </c>
      <c r="J33" s="15">
        <v>4.3048234550309497</v>
      </c>
      <c r="K33" s="10">
        <v>9.3207959786085397E-4</v>
      </c>
      <c r="L33" s="16">
        <v>0.54887860888379303</v>
      </c>
      <c r="M33" s="15">
        <v>-0.96636869790270397</v>
      </c>
      <c r="N33" s="8" t="s">
        <v>1125</v>
      </c>
      <c r="O33" s="8" t="s">
        <v>14</v>
      </c>
      <c r="P33" s="8" t="s">
        <v>38</v>
      </c>
      <c r="Q33" s="8" t="s">
        <v>16</v>
      </c>
      <c r="R33" s="8"/>
      <c r="T33" s="14" t="s">
        <v>1647</v>
      </c>
      <c r="U33" s="14" t="s">
        <v>1125</v>
      </c>
      <c r="V33" s="14">
        <v>0.17585621900000001</v>
      </c>
      <c r="W33" s="20">
        <v>0.23158747800000001</v>
      </c>
      <c r="AA33" s="21"/>
    </row>
    <row r="34" spans="1:27" x14ac:dyDescent="0.25">
      <c r="A34" s="8" t="s">
        <v>709</v>
      </c>
      <c r="B34" s="8">
        <v>1</v>
      </c>
      <c r="C34" s="8">
        <v>33219998</v>
      </c>
      <c r="E34" s="15">
        <v>0.121569519375663</v>
      </c>
      <c r="F34" s="15">
        <v>4.8943915663355098E-2</v>
      </c>
      <c r="G34" s="15">
        <v>7.2625603712308001E-2</v>
      </c>
      <c r="H34" s="15">
        <v>1.8726906013783999</v>
      </c>
      <c r="I34" s="15">
        <v>-3.7147201468043201</v>
      </c>
      <c r="J34" s="15">
        <v>5.4253760969876099</v>
      </c>
      <c r="K34" s="10">
        <v>1.3277180633628299E-4</v>
      </c>
      <c r="L34" s="16">
        <v>0.31757157305202199</v>
      </c>
      <c r="M34" s="15">
        <v>0.243304283243335</v>
      </c>
      <c r="N34" s="8" t="s">
        <v>710</v>
      </c>
      <c r="O34" s="8" t="s">
        <v>19</v>
      </c>
      <c r="P34" s="8" t="s">
        <v>26</v>
      </c>
      <c r="Q34" s="8" t="s">
        <v>16</v>
      </c>
      <c r="R34" s="8"/>
      <c r="T34" s="14" t="s">
        <v>1648</v>
      </c>
      <c r="U34" s="14" t="s">
        <v>710</v>
      </c>
      <c r="V34" s="14">
        <v>-0.14164696500000001</v>
      </c>
      <c r="W34" s="20">
        <v>0.31117294400000001</v>
      </c>
      <c r="AA34" s="21"/>
    </row>
    <row r="35" spans="1:27" x14ac:dyDescent="0.25">
      <c r="A35" s="8" t="s">
        <v>813</v>
      </c>
      <c r="B35" s="8">
        <v>1</v>
      </c>
      <c r="C35" s="8">
        <v>36038950</v>
      </c>
      <c r="E35" s="15">
        <v>0.15809405244490801</v>
      </c>
      <c r="F35" s="15">
        <v>0.19685372335998799</v>
      </c>
      <c r="G35" s="15">
        <v>-3.8759670915080001E-2</v>
      </c>
      <c r="H35" s="15">
        <v>-1.51713301169685</v>
      </c>
      <c r="I35" s="15">
        <v>-2.3767369942737302</v>
      </c>
      <c r="J35" s="15">
        <v>-4.3804624997012196</v>
      </c>
      <c r="K35" s="10">
        <v>8.1307372810893001E-4</v>
      </c>
      <c r="L35" s="16">
        <v>0.53698776902729795</v>
      </c>
      <c r="M35" s="15">
        <v>-0.87748305549497596</v>
      </c>
      <c r="N35" s="8" t="s">
        <v>814</v>
      </c>
      <c r="O35" s="8" t="s">
        <v>45</v>
      </c>
      <c r="P35" s="8" t="s">
        <v>26</v>
      </c>
      <c r="Q35" s="8" t="s">
        <v>815</v>
      </c>
      <c r="R35" s="8"/>
      <c r="T35" s="14" t="s">
        <v>1649</v>
      </c>
      <c r="U35" s="14" t="s">
        <v>814</v>
      </c>
      <c r="V35" s="14">
        <v>-0.12936561799999999</v>
      </c>
      <c r="W35" s="20">
        <v>0.33172367400000002</v>
      </c>
      <c r="AA35" s="21"/>
    </row>
    <row r="36" spans="1:27" x14ac:dyDescent="0.25">
      <c r="A36" s="8" t="s">
        <v>27</v>
      </c>
      <c r="B36" s="8">
        <v>1</v>
      </c>
      <c r="C36" s="8">
        <v>43425337</v>
      </c>
      <c r="E36" s="15">
        <v>0.23056639471553</v>
      </c>
      <c r="F36" s="15">
        <v>0.14653732754888199</v>
      </c>
      <c r="G36" s="15">
        <v>8.4029067166648E-2</v>
      </c>
      <c r="H36" s="15">
        <v>1.5409009805084299</v>
      </c>
      <c r="I36" s="15">
        <v>-2.1107886986459401</v>
      </c>
      <c r="J36" s="15">
        <v>4.4672487791059003</v>
      </c>
      <c r="K36" s="10">
        <v>6.9570557064750995E-4</v>
      </c>
      <c r="L36" s="16">
        <v>0.51243551116075103</v>
      </c>
      <c r="M36" s="15">
        <v>-0.77674630259677802</v>
      </c>
      <c r="N36" s="8" t="s">
        <v>29</v>
      </c>
      <c r="O36" s="8" t="s">
        <v>28</v>
      </c>
      <c r="P36" s="8" t="s">
        <v>30</v>
      </c>
      <c r="Q36" s="8" t="s">
        <v>16</v>
      </c>
      <c r="R36" s="8"/>
      <c r="T36" s="14" t="s">
        <v>1650</v>
      </c>
      <c r="U36" s="14" t="s">
        <v>29</v>
      </c>
      <c r="V36" s="14">
        <v>-9.3345347999999995E-2</v>
      </c>
      <c r="W36" s="20">
        <v>0.43550709199999998</v>
      </c>
      <c r="AA36" s="21"/>
    </row>
    <row r="37" spans="1:27" x14ac:dyDescent="0.25">
      <c r="A37" s="8" t="s">
        <v>608</v>
      </c>
      <c r="B37" s="8">
        <v>1</v>
      </c>
      <c r="C37" s="8">
        <v>43425412</v>
      </c>
      <c r="E37" s="15">
        <v>8.3708103069659298E-2</v>
      </c>
      <c r="F37" s="15">
        <v>4.9912607088040399E-2</v>
      </c>
      <c r="G37" s="15">
        <v>3.3795495981618802E-2</v>
      </c>
      <c r="H37" s="15">
        <v>1.5351166635614899</v>
      </c>
      <c r="I37" s="15">
        <v>-3.8099986345893102</v>
      </c>
      <c r="J37" s="15">
        <v>4.3719640969270603</v>
      </c>
      <c r="K37" s="10">
        <v>8.2562093901779505E-4</v>
      </c>
      <c r="L37" s="16">
        <v>0.53698776902729795</v>
      </c>
      <c r="M37" s="15">
        <v>-0.88741955061613798</v>
      </c>
      <c r="N37" s="8" t="s">
        <v>29</v>
      </c>
      <c r="O37" s="8" t="s">
        <v>28</v>
      </c>
      <c r="P37" s="8" t="s">
        <v>30</v>
      </c>
      <c r="Q37" s="8" t="s">
        <v>16</v>
      </c>
      <c r="R37" s="8"/>
      <c r="T37" s="14" t="s">
        <v>1650</v>
      </c>
      <c r="U37" s="14" t="s">
        <v>29</v>
      </c>
      <c r="V37" s="14">
        <v>-9.3345347999999995E-2</v>
      </c>
      <c r="W37" s="20">
        <v>0.43550709199999998</v>
      </c>
      <c r="AA37" s="21"/>
    </row>
    <row r="38" spans="1:27" x14ac:dyDescent="0.25">
      <c r="A38" s="8" t="s">
        <v>145</v>
      </c>
      <c r="B38" s="8">
        <v>1</v>
      </c>
      <c r="C38" s="8">
        <v>47779921</v>
      </c>
      <c r="E38" s="15">
        <v>2.8745276969082099E-2</v>
      </c>
      <c r="F38" s="15">
        <v>1.27677396363818E-2</v>
      </c>
      <c r="G38" s="15">
        <v>1.5977537332700301E-2</v>
      </c>
      <c r="H38" s="15">
        <v>2.3111318786216399</v>
      </c>
      <c r="I38" s="15">
        <v>-5.8266171463096796</v>
      </c>
      <c r="J38" s="15">
        <v>6.6781946854932501</v>
      </c>
      <c r="K38" s="10">
        <v>1.8430375180809398E-5</v>
      </c>
      <c r="L38" s="16">
        <v>0.15926486026938999</v>
      </c>
      <c r="M38" s="15">
        <v>1.32724099938123</v>
      </c>
      <c r="N38" s="8" t="s">
        <v>147</v>
      </c>
      <c r="O38" s="8" t="s">
        <v>146</v>
      </c>
      <c r="P38" s="8" t="s">
        <v>26</v>
      </c>
      <c r="Q38" s="8" t="s">
        <v>16</v>
      </c>
      <c r="R38" s="8"/>
      <c r="T38" s="14" t="s">
        <v>1651</v>
      </c>
      <c r="U38" s="14" t="s">
        <v>148</v>
      </c>
      <c r="V38" s="14">
        <v>-9.3183511999999996E-2</v>
      </c>
      <c r="W38" s="20">
        <v>0.28789853700000001</v>
      </c>
      <c r="AA38" s="21"/>
    </row>
    <row r="39" spans="1:27" x14ac:dyDescent="0.25">
      <c r="A39" s="8" t="s">
        <v>1243</v>
      </c>
      <c r="B39" s="8">
        <v>1</v>
      </c>
      <c r="C39" s="8">
        <v>51981505</v>
      </c>
      <c r="E39" s="15">
        <v>0.85496472517799704</v>
      </c>
      <c r="F39" s="15">
        <v>0.84761586938427602</v>
      </c>
      <c r="G39" s="15">
        <v>7.3488557937213504E-3</v>
      </c>
      <c r="H39" s="15">
        <v>1.6494671650361701</v>
      </c>
      <c r="I39" s="15">
        <v>2.7537097635154901</v>
      </c>
      <c r="J39" s="15">
        <v>4.3303776746856304</v>
      </c>
      <c r="K39" s="10">
        <v>8.8997700575516405E-4</v>
      </c>
      <c r="L39" s="16">
        <v>0.54452864241822696</v>
      </c>
      <c r="M39" s="15">
        <v>-0.93622685035376696</v>
      </c>
      <c r="N39" s="8" t="s">
        <v>1244</v>
      </c>
      <c r="O39" s="8" t="s">
        <v>19</v>
      </c>
      <c r="P39" s="8" t="s">
        <v>38</v>
      </c>
      <c r="Q39" s="8" t="s">
        <v>16</v>
      </c>
      <c r="R39" s="8"/>
      <c r="T39" s="14" t="s">
        <v>1652</v>
      </c>
      <c r="U39" s="14" t="s">
        <v>1244</v>
      </c>
      <c r="V39" s="14">
        <v>-6.6459267000000002E-2</v>
      </c>
      <c r="W39" s="20">
        <v>0.276980104</v>
      </c>
      <c r="AA39" s="21"/>
    </row>
    <row r="40" spans="1:27" x14ac:dyDescent="0.25">
      <c r="A40" s="8" t="s">
        <v>922</v>
      </c>
      <c r="B40" s="8">
        <v>1</v>
      </c>
      <c r="C40" s="8">
        <v>54151053</v>
      </c>
      <c r="E40" s="15">
        <v>0.81062117004215395</v>
      </c>
      <c r="F40" s="15">
        <v>0.74130135563227995</v>
      </c>
      <c r="G40" s="15">
        <v>6.9319814409873795E-2</v>
      </c>
      <c r="H40" s="15">
        <v>1.57883380550778</v>
      </c>
      <c r="I40" s="15">
        <v>1.9841487124216299</v>
      </c>
      <c r="J40" s="15">
        <v>4.5627854684682703</v>
      </c>
      <c r="K40" s="10">
        <v>5.86616366749509E-4</v>
      </c>
      <c r="L40" s="16">
        <v>0.507669784175794</v>
      </c>
      <c r="M40" s="15">
        <v>-0.66741786775558798</v>
      </c>
      <c r="N40" s="8" t="s">
        <v>923</v>
      </c>
      <c r="O40" s="8" t="s">
        <v>14</v>
      </c>
      <c r="P40" s="8" t="s">
        <v>17</v>
      </c>
      <c r="Q40" s="8" t="s">
        <v>16</v>
      </c>
      <c r="R40" s="8"/>
      <c r="T40" s="14" t="s">
        <v>1653</v>
      </c>
      <c r="U40" s="14" t="s">
        <v>923</v>
      </c>
      <c r="V40" s="14">
        <v>-4.0130396999999998E-2</v>
      </c>
      <c r="W40" s="20">
        <v>0.78327229300000001</v>
      </c>
      <c r="AA40" s="21"/>
    </row>
    <row r="41" spans="1:27" x14ac:dyDescent="0.25">
      <c r="A41" s="8" t="s">
        <v>13</v>
      </c>
      <c r="B41" s="8">
        <v>1</v>
      </c>
      <c r="C41" s="8">
        <v>58089001</v>
      </c>
      <c r="E41" s="15">
        <v>0.59228411443964202</v>
      </c>
      <c r="F41" s="15">
        <v>0.59272035219750396</v>
      </c>
      <c r="G41" s="15">
        <v>-4.3623775786172402E-4</v>
      </c>
      <c r="H41" s="15">
        <v>2.2316638091763199</v>
      </c>
      <c r="I41" s="15">
        <v>0.60990907689426699</v>
      </c>
      <c r="J41" s="15">
        <v>5.6722043598801397</v>
      </c>
      <c r="K41" s="10">
        <v>8.8439588937666902E-5</v>
      </c>
      <c r="L41" s="16">
        <v>0.30021169415640803</v>
      </c>
      <c r="M41" s="15">
        <v>0.47855745839612801</v>
      </c>
      <c r="N41" s="8" t="s">
        <v>15</v>
      </c>
      <c r="O41" s="8" t="s">
        <v>14</v>
      </c>
      <c r="P41" s="8" t="s">
        <v>17</v>
      </c>
      <c r="Q41" s="8" t="s">
        <v>16</v>
      </c>
      <c r="R41" s="8"/>
      <c r="T41" s="14" t="s">
        <v>1654</v>
      </c>
      <c r="U41" s="14" t="s">
        <v>15</v>
      </c>
      <c r="V41" s="14">
        <v>-0.39028754500000001</v>
      </c>
      <c r="W41" s="20">
        <v>8.8319230000000002E-3</v>
      </c>
      <c r="AA41" s="21"/>
    </row>
    <row r="42" spans="1:27" x14ac:dyDescent="0.25">
      <c r="A42" s="8" t="s">
        <v>513</v>
      </c>
      <c r="B42" s="8">
        <v>1</v>
      </c>
      <c r="C42" s="8">
        <v>66641968</v>
      </c>
      <c r="E42" s="15">
        <v>0.80580104652633699</v>
      </c>
      <c r="F42" s="15">
        <v>0.85806691626314002</v>
      </c>
      <c r="G42" s="15">
        <v>-5.2265869736802799E-2</v>
      </c>
      <c r="H42" s="15">
        <v>-1.90501416724619</v>
      </c>
      <c r="I42" s="15">
        <v>2.40530289766241</v>
      </c>
      <c r="J42" s="15">
        <v>-5.5240761739671704</v>
      </c>
      <c r="K42" s="10">
        <v>1.12745641978254E-4</v>
      </c>
      <c r="L42" s="16">
        <v>0.31576512598112799</v>
      </c>
      <c r="M42" s="15">
        <v>0.33870924639783001</v>
      </c>
      <c r="N42" s="8" t="s">
        <v>514</v>
      </c>
      <c r="O42" s="8" t="s">
        <v>120</v>
      </c>
      <c r="P42" s="8" t="s">
        <v>17</v>
      </c>
      <c r="Q42" s="8" t="s">
        <v>16</v>
      </c>
      <c r="R42" s="8"/>
      <c r="T42" s="14" t="s">
        <v>1655</v>
      </c>
      <c r="U42" s="14" t="s">
        <v>515</v>
      </c>
      <c r="V42" s="14">
        <v>9.5852700999999998E-2</v>
      </c>
      <c r="W42" s="20">
        <v>0.38943444199999999</v>
      </c>
      <c r="AA42" s="21"/>
    </row>
    <row r="43" spans="1:27" x14ac:dyDescent="0.25">
      <c r="A43" s="8" t="s">
        <v>816</v>
      </c>
      <c r="B43" s="8">
        <v>1</v>
      </c>
      <c r="C43" s="8">
        <v>68516713</v>
      </c>
      <c r="E43" s="15">
        <v>0.56059094634645901</v>
      </c>
      <c r="F43" s="15">
        <v>0.52475981403798999</v>
      </c>
      <c r="G43" s="15">
        <v>3.5831132308469599E-2</v>
      </c>
      <c r="H43" s="15">
        <v>1.53771066343667</v>
      </c>
      <c r="I43" s="15">
        <v>0.276725711956812</v>
      </c>
      <c r="J43" s="15">
        <v>4.2759293040082298</v>
      </c>
      <c r="K43" s="10">
        <v>9.82177568685175E-4</v>
      </c>
      <c r="L43" s="16">
        <v>0.55303090880236305</v>
      </c>
      <c r="M43" s="15">
        <v>-1.0005871353440901</v>
      </c>
      <c r="N43" s="8" t="s">
        <v>817</v>
      </c>
      <c r="O43" s="8" t="s">
        <v>28</v>
      </c>
      <c r="P43" s="8" t="s">
        <v>30</v>
      </c>
      <c r="Q43" s="8" t="s">
        <v>16</v>
      </c>
      <c r="R43" s="8"/>
      <c r="T43" s="14" t="s">
        <v>1656</v>
      </c>
      <c r="U43" s="14" t="s">
        <v>817</v>
      </c>
      <c r="V43" s="14">
        <v>-3.7478429999999998E-3</v>
      </c>
      <c r="W43" s="20">
        <v>0.97995811499999996</v>
      </c>
      <c r="AA43" s="21"/>
    </row>
    <row r="44" spans="1:27" x14ac:dyDescent="0.25">
      <c r="A44" s="8" t="s">
        <v>502</v>
      </c>
      <c r="B44" s="8">
        <v>1</v>
      </c>
      <c r="C44" s="8">
        <v>70225706</v>
      </c>
      <c r="E44" s="15">
        <v>0.75883172351626405</v>
      </c>
      <c r="F44" s="15">
        <v>0.84867233508151796</v>
      </c>
      <c r="G44" s="15">
        <v>-8.98406115652539E-2</v>
      </c>
      <c r="H44" s="15">
        <v>-1.70649831042806</v>
      </c>
      <c r="I44" s="15">
        <v>2.0561107884677798</v>
      </c>
      <c r="J44" s="15">
        <v>-4.9302783328357798</v>
      </c>
      <c r="K44" s="10">
        <v>3.0770989414939898E-4</v>
      </c>
      <c r="L44" s="16">
        <v>0.40949631067288</v>
      </c>
      <c r="M44" s="15">
        <v>-0.26249091610951097</v>
      </c>
      <c r="N44" s="8" t="s">
        <v>503</v>
      </c>
      <c r="O44" s="8" t="s">
        <v>45</v>
      </c>
      <c r="P44" s="8" t="s">
        <v>17</v>
      </c>
      <c r="Q44" s="8" t="s">
        <v>16</v>
      </c>
      <c r="R44" s="8"/>
      <c r="T44" s="14" t="s">
        <v>1657</v>
      </c>
      <c r="U44" s="14" t="s">
        <v>503</v>
      </c>
      <c r="V44" s="14">
        <v>-0.30206937</v>
      </c>
      <c r="W44" s="20">
        <v>2.2777614000000002E-2</v>
      </c>
      <c r="AA44" s="21"/>
    </row>
    <row r="45" spans="1:27" x14ac:dyDescent="0.25">
      <c r="A45" s="8" t="s">
        <v>1023</v>
      </c>
      <c r="B45" s="8">
        <v>1</v>
      </c>
      <c r="C45" s="8">
        <v>75231817</v>
      </c>
      <c r="E45" s="15">
        <v>0.58556765471404504</v>
      </c>
      <c r="F45" s="15">
        <v>0.53805446424679704</v>
      </c>
      <c r="G45" s="15">
        <v>4.7513190467247703E-2</v>
      </c>
      <c r="H45" s="15">
        <v>1.7443212867535001</v>
      </c>
      <c r="I45" s="15">
        <v>0.41455367790674302</v>
      </c>
      <c r="J45" s="15">
        <v>4.9701464841976604</v>
      </c>
      <c r="K45" s="10">
        <v>2.8721505627644402E-4</v>
      </c>
      <c r="L45" s="16">
        <v>0.40182582354186602</v>
      </c>
      <c r="M45" s="15">
        <v>-0.220069881957732</v>
      </c>
      <c r="N45" s="8" t="s">
        <v>1025</v>
      </c>
      <c r="O45" s="8" t="s">
        <v>1024</v>
      </c>
      <c r="P45" s="8" t="s">
        <v>17</v>
      </c>
      <c r="Q45" s="8" t="s">
        <v>16</v>
      </c>
      <c r="R45" s="8"/>
      <c r="T45" s="14" t="s">
        <v>1658</v>
      </c>
      <c r="U45" s="14" t="s">
        <v>1026</v>
      </c>
      <c r="V45" s="14">
        <v>9.8524111999999997E-2</v>
      </c>
      <c r="W45" s="20">
        <v>0.37543715599999999</v>
      </c>
      <c r="AA45" s="21"/>
    </row>
    <row r="46" spans="1:27" x14ac:dyDescent="0.25">
      <c r="A46" s="8" t="s">
        <v>626</v>
      </c>
      <c r="B46" s="8">
        <v>1</v>
      </c>
      <c r="C46" s="8">
        <v>90286633</v>
      </c>
      <c r="E46" s="15">
        <v>6.1445009636519402E-2</v>
      </c>
      <c r="F46" s="15">
        <v>4.5551627434523401E-2</v>
      </c>
      <c r="G46" s="15">
        <v>1.5893382201996001E-2</v>
      </c>
      <c r="H46" s="15">
        <v>1.88395581461241</v>
      </c>
      <c r="I46" s="15">
        <v>-4.3254092873005003</v>
      </c>
      <c r="J46" s="15">
        <v>5.15204883440967</v>
      </c>
      <c r="K46" s="10">
        <v>2.1028984883025701E-4</v>
      </c>
      <c r="L46" s="16">
        <v>0.36690332495190597</v>
      </c>
      <c r="M46" s="15">
        <v>-3.0285676043851201E-2</v>
      </c>
      <c r="N46" s="8" t="s">
        <v>628</v>
      </c>
      <c r="O46" s="8" t="s">
        <v>627</v>
      </c>
      <c r="P46" s="8" t="s">
        <v>26</v>
      </c>
      <c r="Q46" s="8" t="s">
        <v>16</v>
      </c>
      <c r="R46" s="8"/>
      <c r="T46" s="14" t="s">
        <v>1659</v>
      </c>
      <c r="U46" s="14" t="s">
        <v>629</v>
      </c>
      <c r="V46" s="14">
        <v>0.16372399300000001</v>
      </c>
      <c r="W46" s="20">
        <v>0.192394547</v>
      </c>
      <c r="AA46" s="21"/>
    </row>
    <row r="47" spans="1:27" x14ac:dyDescent="0.25">
      <c r="A47" s="8" t="s">
        <v>402</v>
      </c>
      <c r="B47" s="8">
        <v>1</v>
      </c>
      <c r="C47" s="8">
        <v>93718087</v>
      </c>
      <c r="E47" s="15">
        <v>0.81493545593633099</v>
      </c>
      <c r="F47" s="15">
        <v>0.79244419738229099</v>
      </c>
      <c r="G47" s="15">
        <v>2.24912585540404E-2</v>
      </c>
      <c r="H47" s="15">
        <v>2.2508157509043198</v>
      </c>
      <c r="I47" s="15">
        <v>2.3043857474476699</v>
      </c>
      <c r="J47" s="15">
        <v>5.14999591106025</v>
      </c>
      <c r="K47" s="10">
        <v>2.1102568536344299E-4</v>
      </c>
      <c r="L47" s="16">
        <v>0.36690332495190597</v>
      </c>
      <c r="M47" s="15">
        <v>-3.23930994545822E-2</v>
      </c>
      <c r="N47" s="8" t="s">
        <v>403</v>
      </c>
      <c r="O47" s="8" t="s">
        <v>19</v>
      </c>
      <c r="P47" s="8" t="s">
        <v>17</v>
      </c>
      <c r="Q47" s="8" t="s">
        <v>16</v>
      </c>
      <c r="R47" s="8"/>
      <c r="T47" s="14" t="s">
        <v>1660</v>
      </c>
      <c r="U47" s="14" t="s">
        <v>403</v>
      </c>
      <c r="V47" s="14">
        <v>-5.9833427000000002E-2</v>
      </c>
      <c r="W47" s="20">
        <v>0.52502964500000004</v>
      </c>
      <c r="AA47" s="21"/>
    </row>
    <row r="48" spans="1:27" x14ac:dyDescent="0.25">
      <c r="A48" s="8" t="s">
        <v>1446</v>
      </c>
      <c r="B48" s="8">
        <v>1</v>
      </c>
      <c r="C48" s="8">
        <v>97610703</v>
      </c>
      <c r="E48" s="15">
        <v>0.87107772317906296</v>
      </c>
      <c r="F48" s="15">
        <v>0.86851667249858899</v>
      </c>
      <c r="G48" s="15">
        <v>2.5610506804740799E-3</v>
      </c>
      <c r="H48" s="15">
        <v>1.51435561166313</v>
      </c>
      <c r="I48" s="15">
        <v>2.8488109263185999</v>
      </c>
      <c r="J48" s="15">
        <v>4.3220493138372698</v>
      </c>
      <c r="K48" s="10">
        <v>9.0347798414886502E-4</v>
      </c>
      <c r="L48" s="16">
        <v>0.54580279033372803</v>
      </c>
      <c r="M48" s="15">
        <v>-0.94603782145792303</v>
      </c>
      <c r="N48" s="8" t="s">
        <v>1447</v>
      </c>
      <c r="O48" s="8" t="s">
        <v>19</v>
      </c>
      <c r="P48" s="8" t="s">
        <v>17</v>
      </c>
      <c r="Q48" s="8" t="s">
        <v>16</v>
      </c>
      <c r="R48" s="8"/>
      <c r="T48" s="14" t="s">
        <v>1661</v>
      </c>
      <c r="U48" s="14" t="s">
        <v>1447</v>
      </c>
      <c r="V48" s="14">
        <v>0.18656989800000001</v>
      </c>
      <c r="W48" s="20">
        <v>0.16576538800000001</v>
      </c>
      <c r="AA48" s="21"/>
    </row>
    <row r="49" spans="1:27" x14ac:dyDescent="0.25">
      <c r="A49" s="8" t="s">
        <v>356</v>
      </c>
      <c r="B49" s="8">
        <v>1</v>
      </c>
      <c r="C49" s="8">
        <v>101493828</v>
      </c>
      <c r="E49" s="15">
        <v>0.63518139239275295</v>
      </c>
      <c r="F49" s="15">
        <v>0.59035944614689295</v>
      </c>
      <c r="G49" s="15">
        <v>4.4821946245860299E-2</v>
      </c>
      <c r="H49" s="15">
        <v>1.54262192061952</v>
      </c>
      <c r="I49" s="15">
        <v>0.75848376787133098</v>
      </c>
      <c r="J49" s="15">
        <v>4.3394808441460002</v>
      </c>
      <c r="K49" s="10">
        <v>8.7545870289751999E-4</v>
      </c>
      <c r="L49" s="16">
        <v>0.54377648085761099</v>
      </c>
      <c r="M49" s="15">
        <v>-0.92551704535359502</v>
      </c>
      <c r="N49" s="17" t="s">
        <v>1628</v>
      </c>
      <c r="O49" s="17" t="s">
        <v>1628</v>
      </c>
      <c r="P49" s="8" t="s">
        <v>38</v>
      </c>
      <c r="Q49" s="8" t="s">
        <v>16</v>
      </c>
      <c r="R49" s="8"/>
      <c r="T49" s="17" t="s">
        <v>1628</v>
      </c>
      <c r="U49" s="14"/>
      <c r="V49" s="14"/>
      <c r="W49" s="20"/>
      <c r="AA49" s="21"/>
    </row>
    <row r="50" spans="1:27" x14ac:dyDescent="0.25">
      <c r="A50" s="8" t="s">
        <v>1432</v>
      </c>
      <c r="B50" s="8">
        <v>1</v>
      </c>
      <c r="C50" s="8">
        <v>110230401</v>
      </c>
      <c r="E50" s="15">
        <v>0.37031776432750702</v>
      </c>
      <c r="F50" s="15">
        <v>0.30534553972285899</v>
      </c>
      <c r="G50" s="15">
        <v>6.4972224604647993E-2</v>
      </c>
      <c r="H50" s="15">
        <v>-2.5208693434471399</v>
      </c>
      <c r="I50" s="15">
        <v>-1.1432430180452899</v>
      </c>
      <c r="J50" s="15">
        <v>-4.5169104698487104</v>
      </c>
      <c r="K50" s="10">
        <v>6.3659163368215096E-4</v>
      </c>
      <c r="L50" s="16">
        <v>0.50798112094302295</v>
      </c>
      <c r="M50" s="15">
        <v>-0.71970928495891795</v>
      </c>
      <c r="N50" s="8" t="s">
        <v>1433</v>
      </c>
      <c r="O50" s="8" t="s">
        <v>146</v>
      </c>
      <c r="P50" s="8" t="s">
        <v>26</v>
      </c>
      <c r="Q50" s="8" t="s">
        <v>16</v>
      </c>
      <c r="R50" s="8"/>
      <c r="T50" s="14" t="s">
        <v>1662</v>
      </c>
      <c r="U50" s="14" t="s">
        <v>1434</v>
      </c>
      <c r="V50" s="14">
        <v>7.2901779999999996E-3</v>
      </c>
      <c r="W50" s="20">
        <v>0.94578331500000001</v>
      </c>
      <c r="AA50" s="21"/>
    </row>
    <row r="51" spans="1:27" x14ac:dyDescent="0.25">
      <c r="A51" s="8" t="s">
        <v>685</v>
      </c>
      <c r="B51" s="8">
        <v>1</v>
      </c>
      <c r="C51" s="8">
        <v>110282274</v>
      </c>
      <c r="E51" s="15">
        <v>0.55729954418845395</v>
      </c>
      <c r="F51" s="15">
        <v>0.453406911424446</v>
      </c>
      <c r="G51" s="15">
        <v>0.10389263276400899</v>
      </c>
      <c r="H51" s="15">
        <v>1.4863291808546599</v>
      </c>
      <c r="I51" s="15">
        <v>8.8811325668844102E-2</v>
      </c>
      <c r="J51" s="15">
        <v>4.2975603445646096</v>
      </c>
      <c r="K51" s="10">
        <v>9.4441854732630096E-4</v>
      </c>
      <c r="L51" s="16">
        <v>0.54887860888379303</v>
      </c>
      <c r="M51" s="15">
        <v>-0.97495651878882095</v>
      </c>
      <c r="N51" s="8" t="s">
        <v>686</v>
      </c>
      <c r="O51" s="8" t="s">
        <v>81</v>
      </c>
      <c r="P51" s="8" t="s">
        <v>30</v>
      </c>
      <c r="Q51" s="8" t="s">
        <v>16</v>
      </c>
      <c r="R51" s="8"/>
      <c r="T51" s="14" t="s">
        <v>1663</v>
      </c>
      <c r="U51" s="14" t="s">
        <v>687</v>
      </c>
      <c r="V51" s="14">
        <v>-0.112742046</v>
      </c>
      <c r="W51" s="20">
        <v>0.44546986399999999</v>
      </c>
      <c r="AA51" s="21"/>
    </row>
    <row r="52" spans="1:27" x14ac:dyDescent="0.25">
      <c r="A52" s="8" t="s">
        <v>1028</v>
      </c>
      <c r="B52" s="8">
        <v>1</v>
      </c>
      <c r="C52" s="8">
        <v>120490955</v>
      </c>
      <c r="E52" s="15">
        <v>0.92154944322050902</v>
      </c>
      <c r="F52" s="15">
        <v>0.91582572970151899</v>
      </c>
      <c r="G52" s="15">
        <v>5.7237135189898104E-3</v>
      </c>
      <c r="H52" s="15">
        <v>1.48797281314756</v>
      </c>
      <c r="I52" s="15">
        <v>3.6452317003065802</v>
      </c>
      <c r="J52" s="15">
        <v>4.3077237646637698</v>
      </c>
      <c r="K52" s="10">
        <v>9.2719912364172096E-4</v>
      </c>
      <c r="L52" s="16">
        <v>0.54887860888379303</v>
      </c>
      <c r="M52" s="15">
        <v>-0.96294197194201303</v>
      </c>
      <c r="N52" s="8" t="s">
        <v>1029</v>
      </c>
      <c r="O52" s="8" t="s">
        <v>19</v>
      </c>
      <c r="P52" s="8" t="s">
        <v>17</v>
      </c>
      <c r="Q52" s="8" t="s">
        <v>16</v>
      </c>
      <c r="R52" s="8"/>
      <c r="T52" s="14" t="s">
        <v>1664</v>
      </c>
      <c r="U52" s="14" t="s">
        <v>1029</v>
      </c>
      <c r="V52" s="14">
        <v>-0.33438200699999998</v>
      </c>
      <c r="W52" s="20">
        <v>6.4660400000000002E-3</v>
      </c>
      <c r="AA52" s="21"/>
    </row>
    <row r="53" spans="1:27" x14ac:dyDescent="0.25">
      <c r="A53" s="8" t="s">
        <v>504</v>
      </c>
      <c r="B53" s="8">
        <v>1</v>
      </c>
      <c r="C53" s="8">
        <v>152779584</v>
      </c>
      <c r="E53" s="15">
        <v>0.34738925073705201</v>
      </c>
      <c r="F53" s="15">
        <v>0.50834803154981301</v>
      </c>
      <c r="G53" s="15">
        <v>-0.16095878081276099</v>
      </c>
      <c r="H53" s="15">
        <v>2.6308485640927701</v>
      </c>
      <c r="I53" s="15">
        <v>-0.51351355218952599</v>
      </c>
      <c r="J53" s="15">
        <v>7.5052245643667597</v>
      </c>
      <c r="K53" s="10">
        <v>5.6177598666676599E-6</v>
      </c>
      <c r="L53" s="16">
        <v>8.4027050337852904E-2</v>
      </c>
      <c r="M53" s="15">
        <v>1.90549275675518</v>
      </c>
      <c r="N53" s="8" t="s">
        <v>505</v>
      </c>
      <c r="O53" s="8" t="s">
        <v>28</v>
      </c>
      <c r="P53" s="8" t="s">
        <v>17</v>
      </c>
      <c r="Q53" s="8" t="s">
        <v>16</v>
      </c>
      <c r="R53" s="8"/>
      <c r="T53" s="14" t="s">
        <v>1665</v>
      </c>
      <c r="U53" s="14" t="s">
        <v>505</v>
      </c>
      <c r="V53" s="14">
        <v>4.7928256000000002E-2</v>
      </c>
      <c r="W53" s="20">
        <v>0.73316209700000001</v>
      </c>
      <c r="AA53" s="21"/>
    </row>
    <row r="54" spans="1:27" x14ac:dyDescent="0.25">
      <c r="A54" s="8" t="s">
        <v>642</v>
      </c>
      <c r="B54" s="8">
        <v>1</v>
      </c>
      <c r="C54" s="8">
        <v>153895448</v>
      </c>
      <c r="E54" s="15">
        <v>3.4384045124520701E-2</v>
      </c>
      <c r="F54" s="15">
        <v>1.4722830824253999E-2</v>
      </c>
      <c r="G54" s="15">
        <v>1.96612143002667E-2</v>
      </c>
      <c r="H54" s="15">
        <v>2.0629836739502299</v>
      </c>
      <c r="I54" s="15">
        <v>-5.56606013305072</v>
      </c>
      <c r="J54" s="15">
        <v>5.1961974717690502</v>
      </c>
      <c r="K54" s="10">
        <v>1.9509926100276699E-4</v>
      </c>
      <c r="L54" s="16">
        <v>0.35061468538662</v>
      </c>
      <c r="M54" s="15">
        <v>1.4844925569929199E-2</v>
      </c>
      <c r="N54" s="8" t="s">
        <v>644</v>
      </c>
      <c r="O54" s="8" t="s">
        <v>643</v>
      </c>
      <c r="P54" s="8" t="s">
        <v>26</v>
      </c>
      <c r="Q54" s="8" t="s">
        <v>16</v>
      </c>
      <c r="R54" s="8"/>
      <c r="T54" s="14" t="s">
        <v>1666</v>
      </c>
      <c r="U54" s="14" t="s">
        <v>645</v>
      </c>
      <c r="V54" s="14">
        <v>6.8619510999999994E-2</v>
      </c>
      <c r="W54" s="20">
        <v>0.42360114999999998</v>
      </c>
      <c r="AA54" s="21"/>
    </row>
    <row r="55" spans="1:27" x14ac:dyDescent="0.25">
      <c r="A55" s="8" t="s">
        <v>1528</v>
      </c>
      <c r="B55" s="8">
        <v>1</v>
      </c>
      <c r="C55" s="8">
        <v>155023248</v>
      </c>
      <c r="E55" s="15">
        <v>2.64865345473397E-2</v>
      </c>
      <c r="F55" s="15">
        <v>1.75315097709501E-2</v>
      </c>
      <c r="G55" s="15">
        <v>8.9550247763896095E-3</v>
      </c>
      <c r="H55" s="15">
        <v>1.71979007912565</v>
      </c>
      <c r="I55" s="15">
        <v>-5.5500029930967001</v>
      </c>
      <c r="J55" s="15">
        <v>4.4225721834837097</v>
      </c>
      <c r="K55" s="10">
        <v>7.5375475941138602E-4</v>
      </c>
      <c r="L55" s="16">
        <v>0.52246123767198205</v>
      </c>
      <c r="M55" s="15">
        <v>-0.82843663126267697</v>
      </c>
      <c r="N55" s="8" t="s">
        <v>1530</v>
      </c>
      <c r="O55" s="8" t="s">
        <v>1529</v>
      </c>
      <c r="P55" s="8" t="s">
        <v>26</v>
      </c>
      <c r="Q55" s="8" t="s">
        <v>16</v>
      </c>
      <c r="R55" s="8"/>
      <c r="T55" s="14" t="s">
        <v>1667</v>
      </c>
      <c r="U55" s="14" t="s">
        <v>1531</v>
      </c>
      <c r="V55" s="14">
        <v>0.22226673799999999</v>
      </c>
      <c r="W55" s="20">
        <v>0.112585723</v>
      </c>
      <c r="X55" s="14" t="s">
        <v>1668</v>
      </c>
      <c r="Y55" s="14" t="s">
        <v>1600</v>
      </c>
      <c r="Z55" s="14">
        <v>-0.358853694</v>
      </c>
      <c r="AA55" s="20">
        <v>8.7723260000000004E-3</v>
      </c>
    </row>
    <row r="56" spans="1:27" x14ac:dyDescent="0.25">
      <c r="A56" s="8" t="s">
        <v>1035</v>
      </c>
      <c r="B56" s="8">
        <v>1</v>
      </c>
      <c r="C56" s="8">
        <v>155100190</v>
      </c>
      <c r="E56" s="15">
        <v>4.92278751898911E-2</v>
      </c>
      <c r="F56" s="15">
        <v>1.6850573180661299E-2</v>
      </c>
      <c r="G56" s="15">
        <v>3.2377302009229801E-2</v>
      </c>
      <c r="H56" s="15">
        <v>1.85878158499222</v>
      </c>
      <c r="I56" s="15">
        <v>-5.0587191574125496</v>
      </c>
      <c r="J56" s="15">
        <v>5.1118223887511496</v>
      </c>
      <c r="K56" s="10">
        <v>2.25210961035055E-4</v>
      </c>
      <c r="L56" s="16">
        <v>0.37415134167724901</v>
      </c>
      <c r="M56" s="15">
        <v>-7.1723229420874696E-2</v>
      </c>
      <c r="N56" s="8" t="s">
        <v>1036</v>
      </c>
      <c r="O56" s="8" t="s">
        <v>146</v>
      </c>
      <c r="P56" s="8" t="s">
        <v>26</v>
      </c>
      <c r="Q56" s="8" t="s">
        <v>16</v>
      </c>
      <c r="R56" s="8"/>
      <c r="T56" s="14" t="s">
        <v>1669</v>
      </c>
      <c r="U56" s="14" t="s">
        <v>1037</v>
      </c>
      <c r="V56" s="14">
        <v>7.3429202999999998E-2</v>
      </c>
      <c r="W56" s="20">
        <v>0.61938955799999995</v>
      </c>
      <c r="AA56" s="21"/>
    </row>
    <row r="57" spans="1:27" x14ac:dyDescent="0.25">
      <c r="A57" s="8" t="s">
        <v>1508</v>
      </c>
      <c r="B57" s="8">
        <v>1</v>
      </c>
      <c r="C57" s="8">
        <v>156215655</v>
      </c>
      <c r="E57" s="15">
        <v>0.121418392719051</v>
      </c>
      <c r="F57" s="15">
        <v>0.16664893167432501</v>
      </c>
      <c r="G57" s="15">
        <v>-4.5230538955274499E-2</v>
      </c>
      <c r="H57" s="15">
        <v>-1.5447727207078601</v>
      </c>
      <c r="I57" s="15">
        <v>-2.7019945175349398</v>
      </c>
      <c r="J57" s="15">
        <v>-4.3097820297356702</v>
      </c>
      <c r="K57" s="10">
        <v>9.2375164459210398E-4</v>
      </c>
      <c r="L57" s="16">
        <v>0.54887860888379303</v>
      </c>
      <c r="M57" s="15">
        <v>-0.96051101446131304</v>
      </c>
      <c r="N57" s="8" t="s">
        <v>1510</v>
      </c>
      <c r="O57" s="8" t="s">
        <v>1509</v>
      </c>
      <c r="P57" s="8" t="s">
        <v>26</v>
      </c>
      <c r="Q57" s="8" t="s">
        <v>16</v>
      </c>
      <c r="R57" s="8"/>
      <c r="T57" s="14" t="s">
        <v>1670</v>
      </c>
      <c r="U57" s="14" t="s">
        <v>1511</v>
      </c>
      <c r="V57" s="14">
        <v>-7.6488162999999998E-2</v>
      </c>
      <c r="W57" s="20">
        <v>0.60541930600000005</v>
      </c>
      <c r="AA57" s="21"/>
    </row>
    <row r="58" spans="1:27" x14ac:dyDescent="0.25">
      <c r="A58" s="8" t="s">
        <v>305</v>
      </c>
      <c r="B58" s="8">
        <v>1</v>
      </c>
      <c r="C58" s="8">
        <v>156647602</v>
      </c>
      <c r="E58" s="15">
        <v>0.33745124158697298</v>
      </c>
      <c r="F58" s="15">
        <v>0.39306077328279299</v>
      </c>
      <c r="G58" s="15">
        <v>-5.5609531695819898E-2</v>
      </c>
      <c r="H58" s="15">
        <v>2.0903019332494899</v>
      </c>
      <c r="I58" s="15">
        <v>-0.90518790036770602</v>
      </c>
      <c r="J58" s="15">
        <v>5.8612769367092996</v>
      </c>
      <c r="K58" s="10">
        <v>6.5160723472248194E-5</v>
      </c>
      <c r="L58" s="16">
        <v>0.26237440103031001</v>
      </c>
      <c r="M58" s="15">
        <v>0.65132419480166104</v>
      </c>
      <c r="N58" s="8" t="s">
        <v>306</v>
      </c>
      <c r="O58" s="8" t="s">
        <v>28</v>
      </c>
      <c r="P58" s="8" t="s">
        <v>30</v>
      </c>
      <c r="Q58" s="8" t="s">
        <v>16</v>
      </c>
      <c r="R58" s="8"/>
      <c r="T58" s="14" t="s">
        <v>1671</v>
      </c>
      <c r="U58" s="14" t="s">
        <v>306</v>
      </c>
      <c r="V58" s="14">
        <v>3.2955976999999997E-2</v>
      </c>
      <c r="W58" s="20">
        <v>0.80038242199999998</v>
      </c>
      <c r="AA58" s="21"/>
    </row>
    <row r="59" spans="1:27" x14ac:dyDescent="0.25">
      <c r="A59" s="8" t="s">
        <v>506</v>
      </c>
      <c r="B59" s="8">
        <v>1</v>
      </c>
      <c r="C59" s="8">
        <v>167906354</v>
      </c>
      <c r="E59" s="15">
        <v>4.0392245723329397E-2</v>
      </c>
      <c r="F59" s="15">
        <v>2.6065588917101899E-2</v>
      </c>
      <c r="G59" s="15">
        <v>1.43266568062275E-2</v>
      </c>
      <c r="H59" s="15">
        <v>1.6669169230068901</v>
      </c>
      <c r="I59" s="15">
        <v>-4.9172639747262696</v>
      </c>
      <c r="J59" s="15">
        <v>4.7683577464678102</v>
      </c>
      <c r="K59" s="10">
        <v>4.0800317838252201E-4</v>
      </c>
      <c r="L59" s="16">
        <v>0.46071412203325401</v>
      </c>
      <c r="M59" s="15">
        <v>-0.43782436580458001</v>
      </c>
      <c r="N59" s="8" t="s">
        <v>508</v>
      </c>
      <c r="O59" s="8" t="s">
        <v>507</v>
      </c>
      <c r="P59" s="8" t="s">
        <v>26</v>
      </c>
      <c r="Q59" s="8" t="s">
        <v>16</v>
      </c>
      <c r="R59" s="8"/>
      <c r="T59" s="14" t="s">
        <v>2091</v>
      </c>
      <c r="U59" s="14"/>
      <c r="V59" s="14"/>
      <c r="W59" s="20"/>
      <c r="X59" s="14" t="s">
        <v>1672</v>
      </c>
      <c r="Y59" s="14" t="s">
        <v>1602</v>
      </c>
      <c r="Z59" s="14">
        <v>-0.20425401500000001</v>
      </c>
      <c r="AA59" s="20">
        <v>0.16982169699999999</v>
      </c>
    </row>
    <row r="60" spans="1:27" x14ac:dyDescent="0.25">
      <c r="A60" s="8" t="s">
        <v>705</v>
      </c>
      <c r="B60" s="8">
        <v>1</v>
      </c>
      <c r="C60" s="8">
        <v>185373486</v>
      </c>
      <c r="E60" s="15">
        <v>0.57785423899676802</v>
      </c>
      <c r="F60" s="15">
        <v>0.62099931692700905</v>
      </c>
      <c r="G60" s="15">
        <v>-4.3145077930240902E-2</v>
      </c>
      <c r="H60" s="15">
        <v>-1.6891519608043399</v>
      </c>
      <c r="I60" s="15">
        <v>0.62765846596808705</v>
      </c>
      <c r="J60" s="15">
        <v>-4.8961525743849599</v>
      </c>
      <c r="K60" s="10">
        <v>3.2646588453018902E-4</v>
      </c>
      <c r="L60" s="16">
        <v>0.42368582142313699</v>
      </c>
      <c r="M60" s="15">
        <v>-0.29903743210265799</v>
      </c>
      <c r="N60" s="17" t="s">
        <v>1628</v>
      </c>
      <c r="O60" s="17" t="s">
        <v>1628</v>
      </c>
      <c r="P60" s="8" t="s">
        <v>17</v>
      </c>
      <c r="Q60" s="8" t="s">
        <v>16</v>
      </c>
      <c r="R60" s="8"/>
      <c r="T60" s="17" t="s">
        <v>1628</v>
      </c>
      <c r="U60" s="14"/>
      <c r="V60" s="14"/>
      <c r="W60" s="20"/>
      <c r="AA60" s="21"/>
    </row>
    <row r="61" spans="1:27" x14ac:dyDescent="0.25">
      <c r="A61" s="8" t="s">
        <v>1105</v>
      </c>
      <c r="B61" s="8">
        <v>1</v>
      </c>
      <c r="C61" s="8">
        <v>185632290</v>
      </c>
      <c r="E61" s="15">
        <v>0.89714542266192998</v>
      </c>
      <c r="F61" s="15">
        <v>0.89681894136370499</v>
      </c>
      <c r="G61" s="15">
        <v>3.2648129822476801E-4</v>
      </c>
      <c r="H61" s="15">
        <v>2.36203785533487</v>
      </c>
      <c r="I61" s="15">
        <v>3.3321233655478801</v>
      </c>
      <c r="J61" s="15">
        <v>4.4113831503066603</v>
      </c>
      <c r="K61" s="10">
        <v>7.6906493113045602E-4</v>
      </c>
      <c r="L61" s="16">
        <v>0.52713553903500099</v>
      </c>
      <c r="M61" s="15">
        <v>-0.84143807611524102</v>
      </c>
      <c r="N61" s="17" t="s">
        <v>1628</v>
      </c>
      <c r="O61" s="17" t="s">
        <v>1628</v>
      </c>
      <c r="P61" s="8" t="s">
        <v>17</v>
      </c>
      <c r="Q61" s="8" t="s">
        <v>16</v>
      </c>
      <c r="R61" s="8"/>
      <c r="T61" s="17" t="s">
        <v>1628</v>
      </c>
      <c r="U61" s="14"/>
      <c r="V61" s="14"/>
      <c r="W61" s="20"/>
      <c r="AA61" s="21"/>
    </row>
    <row r="62" spans="1:27" x14ac:dyDescent="0.25">
      <c r="A62" s="8" t="s">
        <v>924</v>
      </c>
      <c r="B62" s="8">
        <v>1</v>
      </c>
      <c r="C62" s="8">
        <v>192408849</v>
      </c>
      <c r="E62" s="15">
        <v>0.82832648175403101</v>
      </c>
      <c r="F62" s="15">
        <v>0.89264679784899803</v>
      </c>
      <c r="G62" s="15">
        <v>-6.4320316094967897E-2</v>
      </c>
      <c r="H62" s="15">
        <v>-1.53575108692639</v>
      </c>
      <c r="I62" s="15">
        <v>2.6458013144677301</v>
      </c>
      <c r="J62" s="15">
        <v>-4.2814943594467598</v>
      </c>
      <c r="K62" s="10">
        <v>9.7231643291364599E-4</v>
      </c>
      <c r="L62" s="16">
        <v>0.55082305450908797</v>
      </c>
      <c r="M62" s="15">
        <v>-0.99398534615297396</v>
      </c>
      <c r="N62" s="17" t="s">
        <v>1628</v>
      </c>
      <c r="O62" s="17" t="s">
        <v>1628</v>
      </c>
      <c r="P62" s="8" t="s">
        <v>17</v>
      </c>
      <c r="Q62" s="8" t="s">
        <v>16</v>
      </c>
      <c r="R62" s="8"/>
      <c r="T62" s="17" t="s">
        <v>1628</v>
      </c>
      <c r="U62" s="14"/>
      <c r="V62" s="14"/>
      <c r="W62" s="20"/>
      <c r="AA62" s="21"/>
    </row>
    <row r="63" spans="1:27" x14ac:dyDescent="0.25">
      <c r="A63" s="8" t="s">
        <v>1270</v>
      </c>
      <c r="B63" s="8">
        <v>1</v>
      </c>
      <c r="C63" s="8">
        <v>212782112</v>
      </c>
      <c r="E63" s="15">
        <v>0.13257118267165</v>
      </c>
      <c r="F63" s="15">
        <v>0.10885064208617699</v>
      </c>
      <c r="G63" s="15">
        <v>2.3720540585473099E-2</v>
      </c>
      <c r="H63" s="15">
        <v>1.7057684177861101</v>
      </c>
      <c r="I63" s="15">
        <v>-2.9814806558478502</v>
      </c>
      <c r="J63" s="15">
        <v>4.5760534923026697</v>
      </c>
      <c r="K63" s="10">
        <v>5.7293596124536499E-4</v>
      </c>
      <c r="L63" s="16">
        <v>0.50572440267920105</v>
      </c>
      <c r="M63" s="15">
        <v>-0.652365418662602</v>
      </c>
      <c r="N63" s="8" t="s">
        <v>1272</v>
      </c>
      <c r="O63" s="8" t="s">
        <v>1271</v>
      </c>
      <c r="P63" s="8" t="s">
        <v>26</v>
      </c>
      <c r="Q63" s="8" t="s">
        <v>16</v>
      </c>
      <c r="R63" s="8"/>
      <c r="T63" s="14" t="s">
        <v>1673</v>
      </c>
      <c r="U63" s="14" t="s">
        <v>1273</v>
      </c>
      <c r="V63" s="14">
        <v>2.7605496E-2</v>
      </c>
      <c r="W63" s="20">
        <v>0.847326841</v>
      </c>
      <c r="AA63" s="21"/>
    </row>
    <row r="64" spans="1:27" x14ac:dyDescent="0.25">
      <c r="A64" s="8" t="s">
        <v>1410</v>
      </c>
      <c r="B64" s="8">
        <v>1</v>
      </c>
      <c r="C64" s="8">
        <v>228550401</v>
      </c>
      <c r="E64" s="15">
        <v>0.97579187395566103</v>
      </c>
      <c r="F64" s="15">
        <v>0.96996997308549804</v>
      </c>
      <c r="G64" s="15">
        <v>5.8219008701624296E-3</v>
      </c>
      <c r="H64" s="15">
        <v>1.6470105269858699</v>
      </c>
      <c r="I64" s="15">
        <v>5.2627540216340201</v>
      </c>
      <c r="J64" s="15">
        <v>4.4763891292279698</v>
      </c>
      <c r="K64" s="10">
        <v>6.8441222597973299E-4</v>
      </c>
      <c r="L64" s="16">
        <v>0.51176804545147503</v>
      </c>
      <c r="M64" s="15">
        <v>-0.76621513088679005</v>
      </c>
      <c r="N64" s="8" t="s">
        <v>1411</v>
      </c>
      <c r="O64" s="8" t="s">
        <v>19</v>
      </c>
      <c r="P64" s="8" t="s">
        <v>38</v>
      </c>
      <c r="Q64" s="8" t="s">
        <v>16</v>
      </c>
      <c r="R64" s="8"/>
      <c r="T64" s="14" t="s">
        <v>1674</v>
      </c>
      <c r="U64" s="14" t="s">
        <v>1411</v>
      </c>
      <c r="V64" s="14">
        <v>-0.33722717899999999</v>
      </c>
      <c r="W64" s="20">
        <v>1.09264E-3</v>
      </c>
      <c r="AA64" s="21"/>
    </row>
    <row r="65" spans="1:27" x14ac:dyDescent="0.25">
      <c r="A65" s="8" t="s">
        <v>818</v>
      </c>
      <c r="B65" s="8">
        <v>1</v>
      </c>
      <c r="C65" s="8">
        <v>233751191</v>
      </c>
      <c r="E65" s="15">
        <v>0.133708127208675</v>
      </c>
      <c r="F65" s="15">
        <v>8.6572598206258497E-2</v>
      </c>
      <c r="G65" s="15">
        <v>4.7135529002416597E-2</v>
      </c>
      <c r="H65" s="15">
        <v>1.80781407527809</v>
      </c>
      <c r="I65" s="15">
        <v>-3.1307201055008602</v>
      </c>
      <c r="J65" s="15">
        <v>5.2293560090178897</v>
      </c>
      <c r="K65" s="10">
        <v>1.8444875829872601E-4</v>
      </c>
      <c r="L65" s="16">
        <v>0.35054556207931298</v>
      </c>
      <c r="M65" s="15">
        <v>4.8502302878891797E-2</v>
      </c>
      <c r="N65" s="8" t="s">
        <v>819</v>
      </c>
      <c r="O65" s="8" t="s">
        <v>19</v>
      </c>
      <c r="P65" s="8" t="s">
        <v>30</v>
      </c>
      <c r="Q65" s="8" t="s">
        <v>16</v>
      </c>
      <c r="R65" s="8"/>
      <c r="T65" s="14" t="s">
        <v>1675</v>
      </c>
      <c r="U65" s="14" t="s">
        <v>819</v>
      </c>
      <c r="V65" s="14">
        <v>8.7045039000000005E-2</v>
      </c>
      <c r="W65" s="20">
        <v>0.55743016899999998</v>
      </c>
      <c r="AA65" s="21"/>
    </row>
    <row r="66" spans="1:27" x14ac:dyDescent="0.25">
      <c r="A66" s="8" t="s">
        <v>307</v>
      </c>
      <c r="B66" s="8">
        <v>1</v>
      </c>
      <c r="C66" s="8">
        <v>242012044</v>
      </c>
      <c r="E66" s="15">
        <v>0.253302915163297</v>
      </c>
      <c r="F66" s="15">
        <v>8.1171317147779296E-2</v>
      </c>
      <c r="G66" s="15">
        <v>0.172131598015518</v>
      </c>
      <c r="H66" s="15">
        <v>2.2075407262398801</v>
      </c>
      <c r="I66" s="15">
        <v>-2.4996279574089</v>
      </c>
      <c r="J66" s="15">
        <v>5.7532052031195704</v>
      </c>
      <c r="K66" s="10">
        <v>7.7543780938957896E-5</v>
      </c>
      <c r="L66" s="16">
        <v>0.27638671360803002</v>
      </c>
      <c r="M66" s="15">
        <v>0.55335430692316601</v>
      </c>
      <c r="N66" s="8" t="s">
        <v>309</v>
      </c>
      <c r="O66" s="8" t="s">
        <v>308</v>
      </c>
      <c r="P66" s="8" t="s">
        <v>30</v>
      </c>
      <c r="Q66" s="8" t="s">
        <v>16</v>
      </c>
      <c r="R66" s="8"/>
      <c r="T66" s="14" t="s">
        <v>1676</v>
      </c>
      <c r="U66" s="14" t="s">
        <v>310</v>
      </c>
      <c r="V66" s="14">
        <v>-0.19249871800000001</v>
      </c>
      <c r="W66" s="20">
        <v>7.9626685000000003E-2</v>
      </c>
      <c r="AA66" s="21"/>
    </row>
    <row r="67" spans="1:27" x14ac:dyDescent="0.25">
      <c r="A67" s="8" t="s">
        <v>973</v>
      </c>
      <c r="B67" s="8">
        <v>1</v>
      </c>
      <c r="C67" s="8">
        <v>244318867</v>
      </c>
      <c r="E67" s="15">
        <v>0.86038062980247199</v>
      </c>
      <c r="F67" s="15">
        <v>0.82154766456300099</v>
      </c>
      <c r="G67" s="15">
        <v>3.8832965239471003E-2</v>
      </c>
      <c r="H67" s="15">
        <v>2.0727914948749202</v>
      </c>
      <c r="I67" s="15">
        <v>2.6986065676606099</v>
      </c>
      <c r="J67" s="15">
        <v>4.7215027689715896</v>
      </c>
      <c r="K67" s="10">
        <v>4.4299366150084198E-4</v>
      </c>
      <c r="L67" s="16">
        <v>0.47763197486094999</v>
      </c>
      <c r="M67" s="15">
        <v>-0.48946918814681101</v>
      </c>
      <c r="N67" s="17" t="s">
        <v>1628</v>
      </c>
      <c r="O67" s="17" t="s">
        <v>1628</v>
      </c>
      <c r="P67" s="8" t="s">
        <v>17</v>
      </c>
      <c r="Q67" s="8" t="s">
        <v>16</v>
      </c>
      <c r="R67" s="8"/>
      <c r="T67" s="17" t="s">
        <v>1628</v>
      </c>
      <c r="U67" s="14"/>
      <c r="V67" s="14"/>
      <c r="W67" s="20"/>
      <c r="AA67" s="21"/>
    </row>
    <row r="68" spans="1:27" x14ac:dyDescent="0.25">
      <c r="A68" s="8" t="s">
        <v>1462</v>
      </c>
      <c r="B68" s="8">
        <v>1</v>
      </c>
      <c r="C68" s="8">
        <v>247691111</v>
      </c>
      <c r="E68" s="15">
        <v>0.90403425080464705</v>
      </c>
      <c r="F68" s="15">
        <v>0.88402051895657396</v>
      </c>
      <c r="G68" s="15">
        <v>2.00137318480724E-2</v>
      </c>
      <c r="H68" s="15">
        <v>3.0910984012718901</v>
      </c>
      <c r="I68" s="15">
        <v>3.5201083019535102</v>
      </c>
      <c r="J68" s="15">
        <v>8.8091606163407192</v>
      </c>
      <c r="K68" s="10">
        <v>1.02024293242414E-6</v>
      </c>
      <c r="L68" s="18">
        <v>3.9102785752553298E-2</v>
      </c>
      <c r="M68" s="15">
        <v>2.6376536631464602</v>
      </c>
      <c r="N68" s="8" t="s">
        <v>1463</v>
      </c>
      <c r="O68" s="8" t="s">
        <v>19</v>
      </c>
      <c r="P68" s="8" t="s">
        <v>38</v>
      </c>
      <c r="Q68" s="8" t="s">
        <v>16</v>
      </c>
      <c r="R68" s="8"/>
      <c r="T68" s="14" t="s">
        <v>2091</v>
      </c>
      <c r="U68" s="14"/>
      <c r="V68" s="14"/>
      <c r="W68" s="20"/>
      <c r="AA68" s="21"/>
    </row>
    <row r="69" spans="1:27" x14ac:dyDescent="0.25">
      <c r="A69" s="8" t="s">
        <v>1320</v>
      </c>
      <c r="B69" s="8">
        <v>2</v>
      </c>
      <c r="C69" s="8">
        <v>636122</v>
      </c>
      <c r="E69" s="15">
        <v>0.94028740244092401</v>
      </c>
      <c r="F69" s="15">
        <v>0.90240482739768502</v>
      </c>
      <c r="G69" s="15">
        <v>3.7882575043239199E-2</v>
      </c>
      <c r="H69" s="15">
        <v>1.5983333261921699</v>
      </c>
      <c r="I69" s="15">
        <v>3.6967713963396598</v>
      </c>
      <c r="J69" s="15">
        <v>4.5272855385356703</v>
      </c>
      <c r="K69" s="10">
        <v>6.2491482014842103E-4</v>
      </c>
      <c r="L69" s="16">
        <v>0.50791994817560204</v>
      </c>
      <c r="M69" s="15">
        <v>-0.70784966685021999</v>
      </c>
      <c r="N69" s="17" t="s">
        <v>1628</v>
      </c>
      <c r="O69" s="17" t="s">
        <v>1628</v>
      </c>
      <c r="P69" s="8" t="s">
        <v>26</v>
      </c>
      <c r="Q69" s="8" t="s">
        <v>16</v>
      </c>
      <c r="R69" s="8"/>
      <c r="T69" s="17" t="s">
        <v>1628</v>
      </c>
      <c r="U69" s="14"/>
      <c r="V69" s="14"/>
      <c r="W69" s="20"/>
      <c r="AA69" s="21"/>
    </row>
    <row r="70" spans="1:27" x14ac:dyDescent="0.25">
      <c r="A70" s="8" t="s">
        <v>454</v>
      </c>
      <c r="B70" s="8">
        <v>2</v>
      </c>
      <c r="C70" s="8">
        <v>716357</v>
      </c>
      <c r="E70" s="15">
        <v>0.75156689028068002</v>
      </c>
      <c r="F70" s="15">
        <v>0.86684482049370104</v>
      </c>
      <c r="G70" s="15">
        <v>-0.115277930213021</v>
      </c>
      <c r="H70" s="15">
        <v>-1.99137808756107</v>
      </c>
      <c r="I70" s="15">
        <v>2.1334807868065799</v>
      </c>
      <c r="J70" s="15">
        <v>-5.5660118592383698</v>
      </c>
      <c r="K70" s="10">
        <v>1.0522283985879901E-4</v>
      </c>
      <c r="L70" s="16">
        <v>0.31472077819361399</v>
      </c>
      <c r="M70" s="15">
        <v>0.37870540386715401</v>
      </c>
      <c r="N70" s="17" t="s">
        <v>1628</v>
      </c>
      <c r="O70" s="17" t="s">
        <v>1628</v>
      </c>
      <c r="P70" s="8" t="s">
        <v>17</v>
      </c>
      <c r="Q70" s="8" t="s">
        <v>16</v>
      </c>
      <c r="R70" s="8"/>
      <c r="T70" s="17" t="s">
        <v>1628</v>
      </c>
      <c r="U70" s="14"/>
      <c r="V70" s="14"/>
      <c r="W70" s="20"/>
      <c r="AA70" s="21"/>
    </row>
    <row r="71" spans="1:27" x14ac:dyDescent="0.25">
      <c r="A71" s="8" t="s">
        <v>1264</v>
      </c>
      <c r="B71" s="8">
        <v>2</v>
      </c>
      <c r="C71" s="8">
        <v>795935</v>
      </c>
      <c r="E71" s="15">
        <v>0.18791358847699599</v>
      </c>
      <c r="F71" s="15">
        <v>0.13871985911878301</v>
      </c>
      <c r="G71" s="15">
        <v>4.9193729358212597E-2</v>
      </c>
      <c r="H71" s="15">
        <v>1.72532424752902</v>
      </c>
      <c r="I71" s="15">
        <v>-2.4211073729042498</v>
      </c>
      <c r="J71" s="15">
        <v>4.8350252048253504</v>
      </c>
      <c r="K71" s="10">
        <v>3.63107165930917E-4</v>
      </c>
      <c r="L71" s="16">
        <v>0.44627957515702399</v>
      </c>
      <c r="M71" s="15">
        <v>-0.36504356800150101</v>
      </c>
      <c r="N71" s="17" t="s">
        <v>1628</v>
      </c>
      <c r="O71" s="17" t="s">
        <v>1628</v>
      </c>
      <c r="P71" s="8" t="s">
        <v>17</v>
      </c>
      <c r="Q71" s="8" t="s">
        <v>16</v>
      </c>
      <c r="R71" s="8"/>
      <c r="T71" s="17" t="s">
        <v>1628</v>
      </c>
      <c r="U71" s="14"/>
      <c r="V71" s="14"/>
      <c r="W71" s="20"/>
      <c r="AA71" s="21"/>
    </row>
    <row r="72" spans="1:27" x14ac:dyDescent="0.25">
      <c r="A72" s="8" t="s">
        <v>1429</v>
      </c>
      <c r="B72" s="8">
        <v>2</v>
      </c>
      <c r="C72" s="8">
        <v>795989</v>
      </c>
      <c r="E72" s="15">
        <v>0.28237012700035402</v>
      </c>
      <c r="F72" s="15">
        <v>0.21795081119347601</v>
      </c>
      <c r="G72" s="15">
        <v>6.4419315806877903E-2</v>
      </c>
      <c r="H72" s="15">
        <v>1.6134463891072499</v>
      </c>
      <c r="I72" s="15">
        <v>-1.6735876560209499</v>
      </c>
      <c r="J72" s="15">
        <v>4.6220567285736802</v>
      </c>
      <c r="K72" s="10">
        <v>5.28017148220768E-4</v>
      </c>
      <c r="L72" s="16">
        <v>0.49744332709207301</v>
      </c>
      <c r="M72" s="15">
        <v>-0.600424094978663</v>
      </c>
      <c r="N72" s="17" t="s">
        <v>1628</v>
      </c>
      <c r="O72" s="17" t="s">
        <v>1628</v>
      </c>
      <c r="P72" s="8" t="s">
        <v>17</v>
      </c>
      <c r="Q72" s="8" t="s">
        <v>16</v>
      </c>
      <c r="R72" s="8"/>
      <c r="T72" s="17" t="s">
        <v>1628</v>
      </c>
      <c r="U72" s="14"/>
      <c r="V72" s="14"/>
      <c r="W72" s="20"/>
      <c r="AA72" s="21"/>
    </row>
    <row r="73" spans="1:27" x14ac:dyDescent="0.25">
      <c r="A73" s="8" t="s">
        <v>1181</v>
      </c>
      <c r="B73" s="8">
        <v>2</v>
      </c>
      <c r="C73" s="8">
        <v>2726437</v>
      </c>
      <c r="E73" s="15">
        <v>0.62483509955345795</v>
      </c>
      <c r="F73" s="15">
        <v>0.38945689785932103</v>
      </c>
      <c r="G73" s="15">
        <v>0.23537820169413701</v>
      </c>
      <c r="H73" s="15">
        <v>3.9273871818025698</v>
      </c>
      <c r="I73" s="15">
        <v>0.28602170574651298</v>
      </c>
      <c r="J73" s="15">
        <v>11.222876993894401</v>
      </c>
      <c r="K73" s="10">
        <v>6.7879440883444104E-8</v>
      </c>
      <c r="L73" s="18">
        <v>6.20664492370514E-3</v>
      </c>
      <c r="M73" s="15">
        <v>3.5734286655107099</v>
      </c>
      <c r="N73" s="17" t="s">
        <v>1628</v>
      </c>
      <c r="O73" s="17" t="s">
        <v>1628</v>
      </c>
      <c r="P73" s="8" t="s">
        <v>17</v>
      </c>
      <c r="Q73" s="8" t="s">
        <v>16</v>
      </c>
      <c r="R73" s="8"/>
      <c r="T73" s="17" t="s">
        <v>1628</v>
      </c>
      <c r="U73" s="14"/>
      <c r="V73" s="14"/>
      <c r="W73" s="20"/>
      <c r="AA73" s="21"/>
    </row>
    <row r="74" spans="1:27" x14ac:dyDescent="0.25">
      <c r="A74" s="8" t="s">
        <v>438</v>
      </c>
      <c r="B74" s="8">
        <v>2</v>
      </c>
      <c r="C74" s="8">
        <v>2936423</v>
      </c>
      <c r="E74" s="15">
        <v>0.74468504467168495</v>
      </c>
      <c r="F74" s="15">
        <v>0.70191677763564198</v>
      </c>
      <c r="G74" s="15">
        <v>4.2768267036043403E-2</v>
      </c>
      <c r="H74" s="15">
        <v>1.5774635294477599</v>
      </c>
      <c r="I74" s="15">
        <v>1.48483433096898</v>
      </c>
      <c r="J74" s="15">
        <v>4.5516861197108804</v>
      </c>
      <c r="K74" s="10">
        <v>5.9832140506154699E-4</v>
      </c>
      <c r="L74" s="16">
        <v>0.50791994817560204</v>
      </c>
      <c r="M74" s="15">
        <v>-0.68003459882694095</v>
      </c>
      <c r="N74" s="17" t="s">
        <v>1628</v>
      </c>
      <c r="O74" s="17" t="s">
        <v>1628</v>
      </c>
      <c r="P74" s="8" t="s">
        <v>17</v>
      </c>
      <c r="Q74" s="8" t="s">
        <v>16</v>
      </c>
      <c r="R74" s="8"/>
      <c r="T74" s="17" t="s">
        <v>1628</v>
      </c>
      <c r="U74" s="14"/>
      <c r="V74" s="14"/>
      <c r="W74" s="20"/>
      <c r="AA74" s="21"/>
    </row>
    <row r="75" spans="1:27" x14ac:dyDescent="0.25">
      <c r="A75" s="8" t="s">
        <v>95</v>
      </c>
      <c r="B75" s="8">
        <v>2</v>
      </c>
      <c r="C75" s="8">
        <v>3689727</v>
      </c>
      <c r="E75" s="15">
        <v>0.95006238223302497</v>
      </c>
      <c r="F75" s="15">
        <v>0.87353613000081598</v>
      </c>
      <c r="G75" s="15">
        <v>7.65262522322087E-2</v>
      </c>
      <c r="H75" s="15">
        <v>1.5534796053227999</v>
      </c>
      <c r="I75" s="15">
        <v>3.72499024106388</v>
      </c>
      <c r="J75" s="15">
        <v>4.4429821487194703</v>
      </c>
      <c r="K75" s="10">
        <v>7.2663622904419899E-4</v>
      </c>
      <c r="L75" s="16">
        <v>0.51540801790539403</v>
      </c>
      <c r="M75" s="15">
        <v>-0.80477819063248501</v>
      </c>
      <c r="N75" s="8" t="s">
        <v>96</v>
      </c>
      <c r="O75" s="8" t="s">
        <v>81</v>
      </c>
      <c r="P75" s="8" t="s">
        <v>30</v>
      </c>
      <c r="Q75" s="8" t="s">
        <v>16</v>
      </c>
      <c r="R75" s="8"/>
      <c r="T75" s="14" t="s">
        <v>1677</v>
      </c>
      <c r="U75" s="14" t="s">
        <v>97</v>
      </c>
      <c r="V75" s="14">
        <v>-0.26699731599999998</v>
      </c>
      <c r="W75" s="20">
        <v>2.1137621999999998E-2</v>
      </c>
      <c r="AA75" s="21"/>
    </row>
    <row r="76" spans="1:27" x14ac:dyDescent="0.25">
      <c r="A76" s="8" t="s">
        <v>1082</v>
      </c>
      <c r="B76" s="8">
        <v>2</v>
      </c>
      <c r="C76" s="8">
        <v>6026872</v>
      </c>
      <c r="E76" s="15">
        <v>0.83573598184136699</v>
      </c>
      <c r="F76" s="15">
        <v>0.80895695604066098</v>
      </c>
      <c r="G76" s="15">
        <v>2.6779025800706301E-2</v>
      </c>
      <c r="H76" s="15">
        <v>1.8758028481198801</v>
      </c>
      <c r="I76" s="15">
        <v>2.3586718006963201</v>
      </c>
      <c r="J76" s="15">
        <v>5.1869067421682296</v>
      </c>
      <c r="K76" s="10">
        <v>1.9819764301720001E-4</v>
      </c>
      <c r="L76" s="16">
        <v>0.35174900535341302</v>
      </c>
      <c r="M76" s="15">
        <v>5.3777174382148001E-3</v>
      </c>
      <c r="N76" s="17" t="s">
        <v>1628</v>
      </c>
      <c r="O76" s="17" t="s">
        <v>1628</v>
      </c>
      <c r="P76" s="8" t="s">
        <v>17</v>
      </c>
      <c r="Q76" s="8" t="s">
        <v>16</v>
      </c>
      <c r="R76" s="8"/>
      <c r="T76" s="17" t="s">
        <v>1628</v>
      </c>
      <c r="U76" s="14"/>
      <c r="V76" s="14"/>
      <c r="W76" s="20"/>
      <c r="AA76" s="21"/>
    </row>
    <row r="77" spans="1:27" x14ac:dyDescent="0.25">
      <c r="A77" s="8" t="s">
        <v>777</v>
      </c>
      <c r="B77" s="8">
        <v>2</v>
      </c>
      <c r="C77" s="8">
        <v>6109646</v>
      </c>
      <c r="E77" s="15">
        <v>0.86085935366126898</v>
      </c>
      <c r="F77" s="15">
        <v>0.78279976987077604</v>
      </c>
      <c r="G77" s="15">
        <v>7.8059583790492701E-2</v>
      </c>
      <c r="H77" s="15">
        <v>1.60225389507067</v>
      </c>
      <c r="I77" s="15">
        <v>2.5090400004531199</v>
      </c>
      <c r="J77" s="15">
        <v>4.4766805392348896</v>
      </c>
      <c r="K77" s="10">
        <v>6.8405532063382205E-4</v>
      </c>
      <c r="L77" s="16">
        <v>0.51176804545147503</v>
      </c>
      <c r="M77" s="15">
        <v>-0.76587962628606698</v>
      </c>
      <c r="N77" s="8" t="s">
        <v>778</v>
      </c>
      <c r="O77" s="8" t="s">
        <v>19</v>
      </c>
      <c r="P77" s="8" t="s">
        <v>17</v>
      </c>
      <c r="Q77" s="8" t="s">
        <v>16</v>
      </c>
      <c r="R77" s="8"/>
      <c r="T77" s="14" t="s">
        <v>1678</v>
      </c>
      <c r="U77" s="14" t="s">
        <v>778</v>
      </c>
      <c r="V77" s="14">
        <v>-2.8482608E-2</v>
      </c>
      <c r="W77" s="20">
        <v>0.83931822199999995</v>
      </c>
      <c r="AA77" s="21"/>
    </row>
    <row r="78" spans="1:27" x14ac:dyDescent="0.25">
      <c r="A78" s="8" t="s">
        <v>966</v>
      </c>
      <c r="B78" s="8">
        <v>2</v>
      </c>
      <c r="C78" s="8">
        <v>9496288</v>
      </c>
      <c r="E78" s="15">
        <v>0.84616546480288601</v>
      </c>
      <c r="F78" s="15">
        <v>0.84418056067033798</v>
      </c>
      <c r="G78" s="15">
        <v>1.9849041325480398E-3</v>
      </c>
      <c r="H78" s="15">
        <v>1.7609252158453901</v>
      </c>
      <c r="I78" s="15">
        <v>2.63568867863775</v>
      </c>
      <c r="J78" s="15">
        <v>4.7146156480658403</v>
      </c>
      <c r="K78" s="10">
        <v>4.48394651101549E-4</v>
      </c>
      <c r="L78" s="16">
        <v>0.47763197486094999</v>
      </c>
      <c r="M78" s="15">
        <v>-0.49709459992841198</v>
      </c>
      <c r="N78" s="8" t="s">
        <v>967</v>
      </c>
      <c r="O78" s="8" t="s">
        <v>81</v>
      </c>
      <c r="P78" s="8" t="s">
        <v>17</v>
      </c>
      <c r="Q78" s="8" t="s">
        <v>16</v>
      </c>
      <c r="R78" s="8"/>
      <c r="T78" s="14" t="s">
        <v>1679</v>
      </c>
      <c r="U78" s="14" t="s">
        <v>968</v>
      </c>
      <c r="V78" s="14">
        <v>-2.1933662999999999E-2</v>
      </c>
      <c r="W78" s="20">
        <v>0.83341967699999997</v>
      </c>
      <c r="AA78" s="21"/>
    </row>
    <row r="79" spans="1:27" x14ac:dyDescent="0.25">
      <c r="A79" s="8" t="s">
        <v>1385</v>
      </c>
      <c r="B79" s="8">
        <v>2</v>
      </c>
      <c r="C79" s="8">
        <v>12036904</v>
      </c>
      <c r="E79" s="15">
        <v>0.71223113861921705</v>
      </c>
      <c r="F79" s="15">
        <v>0.684181118869298</v>
      </c>
      <c r="G79" s="15">
        <v>2.8050019749919101E-2</v>
      </c>
      <c r="H79" s="15">
        <v>1.5377444146713199</v>
      </c>
      <c r="I79" s="15">
        <v>1.2844040768877201</v>
      </c>
      <c r="J79" s="15">
        <v>4.4093356741183598</v>
      </c>
      <c r="K79" s="10">
        <v>7.7190125581483499E-4</v>
      </c>
      <c r="L79" s="16">
        <v>0.52713553903500099</v>
      </c>
      <c r="M79" s="15">
        <v>-0.84381961850429898</v>
      </c>
      <c r="N79" s="17" t="s">
        <v>1628</v>
      </c>
      <c r="O79" s="17" t="s">
        <v>1628</v>
      </c>
      <c r="P79" s="8" t="s">
        <v>17</v>
      </c>
      <c r="Q79" s="8" t="s">
        <v>16</v>
      </c>
      <c r="R79" s="8"/>
      <c r="T79" s="17" t="s">
        <v>1628</v>
      </c>
      <c r="U79" s="14"/>
      <c r="V79" s="14"/>
      <c r="W79" s="20"/>
      <c r="AA79" s="21"/>
    </row>
    <row r="80" spans="1:27" x14ac:dyDescent="0.25">
      <c r="A80" s="8" t="s">
        <v>1030</v>
      </c>
      <c r="B80" s="8">
        <v>2</v>
      </c>
      <c r="C80" s="8">
        <v>13863167</v>
      </c>
      <c r="E80" s="15">
        <v>0.85771993539257696</v>
      </c>
      <c r="F80" s="15">
        <v>0.85890221004507095</v>
      </c>
      <c r="G80" s="15">
        <v>-1.1822746524941001E-3</v>
      </c>
      <c r="H80" s="15">
        <v>1.5834590689125201</v>
      </c>
      <c r="I80" s="15">
        <v>2.9695047021979102</v>
      </c>
      <c r="J80" s="15">
        <v>4.4087252842417799</v>
      </c>
      <c r="K80" s="10">
        <v>7.72748912761264E-4</v>
      </c>
      <c r="L80" s="16">
        <v>0.52713553903500099</v>
      </c>
      <c r="M80" s="15">
        <v>-0.84452974396499503</v>
      </c>
      <c r="N80" s="17" t="s">
        <v>1628</v>
      </c>
      <c r="O80" s="17" t="s">
        <v>1628</v>
      </c>
      <c r="P80" s="8" t="s">
        <v>17</v>
      </c>
      <c r="Q80" s="8" t="s">
        <v>16</v>
      </c>
      <c r="R80" s="8"/>
      <c r="T80" s="17" t="s">
        <v>1628</v>
      </c>
      <c r="U80" s="14"/>
      <c r="V80" s="14"/>
      <c r="W80" s="20"/>
      <c r="AA80" s="21"/>
    </row>
    <row r="81" spans="1:27" x14ac:dyDescent="0.25">
      <c r="A81" s="8" t="s">
        <v>592</v>
      </c>
      <c r="B81" s="8">
        <v>2</v>
      </c>
      <c r="C81" s="8">
        <v>26569718</v>
      </c>
      <c r="E81" s="15">
        <v>4.8741584561259099E-2</v>
      </c>
      <c r="F81" s="15">
        <v>3.0044472162441899E-2</v>
      </c>
      <c r="G81" s="15">
        <v>1.86971123988173E-2</v>
      </c>
      <c r="H81" s="15">
        <v>1.89394741008751</v>
      </c>
      <c r="I81" s="15">
        <v>-4.7631301464465601</v>
      </c>
      <c r="J81" s="15">
        <v>4.4311533041853703</v>
      </c>
      <c r="K81" s="10">
        <v>7.4222740595674503E-4</v>
      </c>
      <c r="L81" s="16">
        <v>0.51872478473295902</v>
      </c>
      <c r="M81" s="15">
        <v>-0.81848066044299705</v>
      </c>
      <c r="N81" s="8" t="s">
        <v>594</v>
      </c>
      <c r="O81" s="8" t="s">
        <v>593</v>
      </c>
      <c r="P81" s="8" t="s">
        <v>30</v>
      </c>
      <c r="Q81" s="8" t="s">
        <v>16</v>
      </c>
      <c r="R81" s="8"/>
      <c r="T81" s="14" t="s">
        <v>1680</v>
      </c>
      <c r="U81" s="14" t="s">
        <v>595</v>
      </c>
      <c r="V81" s="14">
        <v>-0.15781637500000001</v>
      </c>
      <c r="W81" s="20">
        <v>9.0280537999999994E-2</v>
      </c>
      <c r="AA81" s="21"/>
    </row>
    <row r="82" spans="1:27" x14ac:dyDescent="0.25">
      <c r="A82" s="8" t="s">
        <v>677</v>
      </c>
      <c r="B82" s="8">
        <v>2</v>
      </c>
      <c r="C82" s="8">
        <v>27592932</v>
      </c>
      <c r="E82" s="15">
        <v>4.5182115558958701E-2</v>
      </c>
      <c r="F82" s="15">
        <v>3.2602703413322102E-2</v>
      </c>
      <c r="G82" s="15">
        <v>1.25794121456366E-2</v>
      </c>
      <c r="H82" s="15">
        <v>1.5019402769515799</v>
      </c>
      <c r="I82" s="15">
        <v>-4.7247297179676799</v>
      </c>
      <c r="J82" s="15">
        <v>4.2955585789881097</v>
      </c>
      <c r="K82" s="10">
        <v>9.4784887671245897E-4</v>
      </c>
      <c r="L82" s="16">
        <v>0.54887860888379303</v>
      </c>
      <c r="M82" s="15">
        <v>-0.97732499823054697</v>
      </c>
      <c r="N82" s="8" t="s">
        <v>679</v>
      </c>
      <c r="O82" s="8" t="s">
        <v>678</v>
      </c>
      <c r="P82" s="8" t="s">
        <v>26</v>
      </c>
      <c r="Q82" s="8" t="s">
        <v>16</v>
      </c>
      <c r="R82" s="8"/>
      <c r="T82" s="14" t="s">
        <v>1681</v>
      </c>
      <c r="U82" s="14" t="s">
        <v>680</v>
      </c>
      <c r="V82" s="14">
        <v>0.146752458</v>
      </c>
      <c r="W82" s="20">
        <v>6.4732090000000006E-2</v>
      </c>
      <c r="X82" s="14" t="s">
        <v>1682</v>
      </c>
      <c r="Y82" s="14" t="s">
        <v>1606</v>
      </c>
      <c r="Z82" s="14">
        <v>0.13586046199999999</v>
      </c>
      <c r="AA82" s="20">
        <v>0.115742837</v>
      </c>
    </row>
    <row r="83" spans="1:27" x14ac:dyDescent="0.25">
      <c r="A83" s="8" t="s">
        <v>994</v>
      </c>
      <c r="B83" s="8">
        <v>2</v>
      </c>
      <c r="C83" s="8">
        <v>30669759</v>
      </c>
      <c r="E83" s="15">
        <v>0.407001582056291</v>
      </c>
      <c r="F83" s="15">
        <v>0.46732417704064699</v>
      </c>
      <c r="G83" s="15">
        <v>-6.0322594984356298E-2</v>
      </c>
      <c r="H83" s="15">
        <v>-1.9797002353714099</v>
      </c>
      <c r="I83" s="15">
        <v>-0.53328811348106797</v>
      </c>
      <c r="J83" s="15">
        <v>-4.3665627896290804</v>
      </c>
      <c r="K83" s="10">
        <v>8.3369966739485902E-4</v>
      </c>
      <c r="L83" s="16">
        <v>0.53698776902729795</v>
      </c>
      <c r="M83" s="15">
        <v>-0.89374149827221205</v>
      </c>
      <c r="N83" s="8" t="s">
        <v>995</v>
      </c>
      <c r="O83" s="8" t="s">
        <v>388</v>
      </c>
      <c r="P83" s="8" t="s">
        <v>30</v>
      </c>
      <c r="Q83" s="8" t="s">
        <v>16</v>
      </c>
      <c r="R83" s="8"/>
      <c r="T83" s="14" t="s">
        <v>1683</v>
      </c>
      <c r="U83" s="14" t="s">
        <v>796</v>
      </c>
      <c r="V83" s="14">
        <v>-1.6587088999999999E-2</v>
      </c>
      <c r="W83" s="20">
        <v>0.88694064699999997</v>
      </c>
      <c r="AA83" s="21"/>
    </row>
    <row r="84" spans="1:27" x14ac:dyDescent="0.25">
      <c r="A84" s="8" t="s">
        <v>794</v>
      </c>
      <c r="B84" s="8">
        <v>2</v>
      </c>
      <c r="C84" s="8">
        <v>30670159</v>
      </c>
      <c r="E84" s="15">
        <v>9.2304087568862797E-2</v>
      </c>
      <c r="F84" s="15">
        <v>5.0385593780396698E-2</v>
      </c>
      <c r="G84" s="15">
        <v>4.1918493788466099E-2</v>
      </c>
      <c r="H84" s="15">
        <v>1.6646038754014501</v>
      </c>
      <c r="I84" s="15">
        <v>-3.8589923214587198</v>
      </c>
      <c r="J84" s="15">
        <v>4.3786345158346798</v>
      </c>
      <c r="K84" s="10">
        <v>8.1575581764167099E-4</v>
      </c>
      <c r="L84" s="16">
        <v>0.53698776902729795</v>
      </c>
      <c r="M84" s="15">
        <v>-0.87961929062696498</v>
      </c>
      <c r="N84" s="8" t="s">
        <v>795</v>
      </c>
      <c r="O84" s="8" t="s">
        <v>765</v>
      </c>
      <c r="P84" s="8" t="s">
        <v>26</v>
      </c>
      <c r="Q84" s="8" t="s">
        <v>16</v>
      </c>
      <c r="R84" s="8"/>
      <c r="T84" s="14" t="s">
        <v>1683</v>
      </c>
      <c r="U84" s="14" t="s">
        <v>796</v>
      </c>
      <c r="V84" s="14">
        <v>-1.6587088999999999E-2</v>
      </c>
      <c r="W84" s="20">
        <v>0.88694064699999997</v>
      </c>
      <c r="AA84" s="21"/>
    </row>
    <row r="85" spans="1:27" x14ac:dyDescent="0.25">
      <c r="A85" s="8" t="s">
        <v>180</v>
      </c>
      <c r="B85" s="8">
        <v>2</v>
      </c>
      <c r="C85" s="8">
        <v>37458728</v>
      </c>
      <c r="E85" s="15">
        <v>3.58096111919965E-2</v>
      </c>
      <c r="F85" s="15">
        <v>1.7513579614267201E-2</v>
      </c>
      <c r="G85" s="15">
        <v>1.8296031577729199E-2</v>
      </c>
      <c r="H85" s="15">
        <v>1.8546014300421301</v>
      </c>
      <c r="I85" s="15">
        <v>-5.6751023513526304</v>
      </c>
      <c r="J85" s="15">
        <v>4.6603228685085796</v>
      </c>
      <c r="K85" s="10">
        <v>4.9344894593433602E-4</v>
      </c>
      <c r="L85" s="16">
        <v>0.484563473059542</v>
      </c>
      <c r="M85" s="15">
        <v>-0.55751397481568299</v>
      </c>
      <c r="N85" s="8" t="s">
        <v>182</v>
      </c>
      <c r="O85" s="8" t="s">
        <v>181</v>
      </c>
      <c r="P85" s="8" t="s">
        <v>26</v>
      </c>
      <c r="Q85" s="8" t="s">
        <v>16</v>
      </c>
      <c r="R85" s="8"/>
      <c r="T85" s="14" t="s">
        <v>1684</v>
      </c>
      <c r="U85" s="14" t="s">
        <v>183</v>
      </c>
      <c r="V85" s="14">
        <v>8.5721194000000001E-2</v>
      </c>
      <c r="W85" s="20">
        <v>0.44750360500000003</v>
      </c>
      <c r="AA85" s="21"/>
    </row>
    <row r="86" spans="1:27" x14ac:dyDescent="0.25">
      <c r="A86" s="8" t="s">
        <v>789</v>
      </c>
      <c r="B86" s="8">
        <v>2</v>
      </c>
      <c r="C86" s="8">
        <v>42275740</v>
      </c>
      <c r="E86" s="15">
        <v>3.8411678983806798E-2</v>
      </c>
      <c r="F86" s="15">
        <v>2.5407679403477299E-2</v>
      </c>
      <c r="G86" s="15">
        <v>1.30039995803295E-2</v>
      </c>
      <c r="H86" s="15">
        <v>1.6936893906828501</v>
      </c>
      <c r="I86" s="15">
        <v>-5.0691054152111201</v>
      </c>
      <c r="J86" s="15">
        <v>4.67709445051592</v>
      </c>
      <c r="K86" s="10">
        <v>4.7904864856804799E-4</v>
      </c>
      <c r="L86" s="16">
        <v>0.481526051093289</v>
      </c>
      <c r="M86" s="15">
        <v>-0.53879183234044503</v>
      </c>
      <c r="N86" s="8" t="s">
        <v>790</v>
      </c>
      <c r="O86" s="8" t="s">
        <v>25</v>
      </c>
      <c r="P86" s="8" t="s">
        <v>17</v>
      </c>
      <c r="Q86" s="8" t="s">
        <v>16</v>
      </c>
      <c r="R86" s="8"/>
      <c r="T86" s="14" t="s">
        <v>1685</v>
      </c>
      <c r="U86" s="14" t="s">
        <v>790</v>
      </c>
      <c r="V86" s="14">
        <v>0.143140882</v>
      </c>
      <c r="W86" s="20">
        <v>0.33748175200000002</v>
      </c>
      <c r="AA86" s="21"/>
    </row>
    <row r="87" spans="1:27" x14ac:dyDescent="0.25">
      <c r="A87" s="8" t="s">
        <v>1197</v>
      </c>
      <c r="B87" s="8">
        <v>2</v>
      </c>
      <c r="C87" s="8">
        <v>61149856</v>
      </c>
      <c r="E87" s="15">
        <v>0.87394228484829295</v>
      </c>
      <c r="F87" s="15">
        <v>0.88182211212793804</v>
      </c>
      <c r="G87" s="15">
        <v>-7.8798272796452001E-3</v>
      </c>
      <c r="H87" s="15">
        <v>1.61729085917189</v>
      </c>
      <c r="I87" s="15">
        <v>3.0240932077196399</v>
      </c>
      <c r="J87" s="15">
        <v>4.2989771267552204</v>
      </c>
      <c r="K87" s="10">
        <v>9.4199844163300999E-4</v>
      </c>
      <c r="L87" s="16">
        <v>0.54887860888379303</v>
      </c>
      <c r="M87" s="15">
        <v>-0.97328061023271195</v>
      </c>
      <c r="N87" s="8" t="s">
        <v>1198</v>
      </c>
      <c r="O87" s="8" t="s">
        <v>78</v>
      </c>
      <c r="P87" s="8" t="s">
        <v>17</v>
      </c>
      <c r="Q87" s="8" t="s">
        <v>16</v>
      </c>
      <c r="R87" s="8"/>
      <c r="T87" s="14" t="s">
        <v>1686</v>
      </c>
      <c r="U87" s="14" t="s">
        <v>1198</v>
      </c>
      <c r="V87" s="14">
        <v>6.3505244000000002E-2</v>
      </c>
      <c r="W87" s="20">
        <v>0.63765071100000004</v>
      </c>
      <c r="AA87" s="21"/>
    </row>
    <row r="88" spans="1:27" x14ac:dyDescent="0.25">
      <c r="A88" s="8" t="s">
        <v>160</v>
      </c>
      <c r="B88" s="8">
        <v>2</v>
      </c>
      <c r="C88" s="8">
        <v>62816860</v>
      </c>
      <c r="E88" s="15">
        <v>0.66890179103020797</v>
      </c>
      <c r="F88" s="15">
        <v>0.688816510244042</v>
      </c>
      <c r="G88" s="15">
        <v>-1.9914719213833299E-2</v>
      </c>
      <c r="H88" s="15">
        <v>1.73338809266754</v>
      </c>
      <c r="I88" s="15">
        <v>1.17882467417524</v>
      </c>
      <c r="J88" s="15">
        <v>4.5126671569510997</v>
      </c>
      <c r="K88" s="10">
        <v>6.4143243964910103E-4</v>
      </c>
      <c r="L88" s="16">
        <v>0.50872310170178003</v>
      </c>
      <c r="M88" s="15">
        <v>-0.72456538092677603</v>
      </c>
      <c r="N88" s="17" t="s">
        <v>1628</v>
      </c>
      <c r="O88" s="17" t="s">
        <v>1628</v>
      </c>
      <c r="P88" s="8" t="s">
        <v>17</v>
      </c>
      <c r="Q88" s="8" t="s">
        <v>16</v>
      </c>
      <c r="R88" s="8"/>
      <c r="T88" s="17" t="s">
        <v>1628</v>
      </c>
      <c r="U88" s="14"/>
      <c r="V88" s="14"/>
      <c r="W88" s="20"/>
      <c r="AA88" s="21"/>
    </row>
    <row r="89" spans="1:27" x14ac:dyDescent="0.25">
      <c r="A89" s="8" t="s">
        <v>1422</v>
      </c>
      <c r="B89" s="8">
        <v>2</v>
      </c>
      <c r="C89" s="8">
        <v>66782831</v>
      </c>
      <c r="E89" s="15">
        <v>0.57518664958377097</v>
      </c>
      <c r="F89" s="15">
        <v>0.52493456960575602</v>
      </c>
      <c r="G89" s="15">
        <v>5.0252079978014397E-2</v>
      </c>
      <c r="H89" s="15">
        <v>1.65731887294042</v>
      </c>
      <c r="I89" s="15">
        <v>0.33058290713417299</v>
      </c>
      <c r="J89" s="15">
        <v>4.5071605529589096</v>
      </c>
      <c r="K89" s="10">
        <v>6.4777148103925498E-4</v>
      </c>
      <c r="L89" s="16">
        <v>0.50974009662484898</v>
      </c>
      <c r="M89" s="15">
        <v>-0.73087205741079697</v>
      </c>
      <c r="N89" s="8" t="s">
        <v>1423</v>
      </c>
      <c r="O89" s="8" t="s">
        <v>19</v>
      </c>
      <c r="P89" s="8" t="s">
        <v>17</v>
      </c>
      <c r="Q89" s="8" t="s">
        <v>16</v>
      </c>
      <c r="R89" s="8"/>
      <c r="T89" s="14" t="s">
        <v>1687</v>
      </c>
      <c r="U89" s="14" t="s">
        <v>1423</v>
      </c>
      <c r="V89" s="14">
        <v>2.8777514000000001E-2</v>
      </c>
      <c r="W89" s="20">
        <v>0.83233501200000004</v>
      </c>
      <c r="AA89" s="21"/>
    </row>
    <row r="90" spans="1:27" x14ac:dyDescent="0.25">
      <c r="A90" s="8" t="s">
        <v>1153</v>
      </c>
      <c r="B90" s="8">
        <v>2</v>
      </c>
      <c r="C90" s="8">
        <v>68691913</v>
      </c>
      <c r="E90" s="15">
        <v>0.91339643294929496</v>
      </c>
      <c r="F90" s="15">
        <v>0.92565318025464904</v>
      </c>
      <c r="G90" s="15">
        <v>-1.22567473053535E-2</v>
      </c>
      <c r="H90" s="15">
        <v>1.91418319439677</v>
      </c>
      <c r="I90" s="15">
        <v>3.7599600166742801</v>
      </c>
      <c r="J90" s="15">
        <v>4.6313793792166003</v>
      </c>
      <c r="K90" s="10">
        <v>5.1936961084940903E-4</v>
      </c>
      <c r="L90" s="16">
        <v>0.49472333587407702</v>
      </c>
      <c r="M90" s="15">
        <v>-0.58994528232194299</v>
      </c>
      <c r="N90" s="8" t="s">
        <v>1154</v>
      </c>
      <c r="O90" s="8" t="s">
        <v>19</v>
      </c>
      <c r="P90" s="8" t="s">
        <v>38</v>
      </c>
      <c r="Q90" s="8" t="s">
        <v>16</v>
      </c>
      <c r="R90" s="8"/>
      <c r="T90" s="14" t="s">
        <v>1688</v>
      </c>
      <c r="U90" s="14" t="s">
        <v>1154</v>
      </c>
      <c r="V90" s="14">
        <v>-1.3265427E-2</v>
      </c>
      <c r="W90" s="20">
        <v>0.90337304200000001</v>
      </c>
      <c r="AA90" s="21"/>
    </row>
    <row r="91" spans="1:27" x14ac:dyDescent="0.25">
      <c r="A91" s="8" t="s">
        <v>787</v>
      </c>
      <c r="B91" s="8">
        <v>2</v>
      </c>
      <c r="C91" s="8">
        <v>72788795</v>
      </c>
      <c r="E91" s="15">
        <v>0.62707623881346997</v>
      </c>
      <c r="F91" s="15">
        <v>0.56934306839351201</v>
      </c>
      <c r="G91" s="15">
        <v>5.7733170419957298E-2</v>
      </c>
      <c r="H91" s="15">
        <v>1.63832946626903</v>
      </c>
      <c r="I91" s="15">
        <v>0.632498165050559</v>
      </c>
      <c r="J91" s="15">
        <v>4.7318814852506801</v>
      </c>
      <c r="K91" s="10">
        <v>4.34982198527515E-4</v>
      </c>
      <c r="L91" s="16">
        <v>0.47704386178615499</v>
      </c>
      <c r="M91" s="15">
        <v>-0.47799445023297099</v>
      </c>
      <c r="N91" s="8" t="s">
        <v>788</v>
      </c>
      <c r="O91" s="8" t="s">
        <v>19</v>
      </c>
      <c r="P91" s="8" t="s">
        <v>17</v>
      </c>
      <c r="Q91" s="8" t="s">
        <v>16</v>
      </c>
      <c r="R91" s="8"/>
      <c r="T91" s="14" t="s">
        <v>1689</v>
      </c>
      <c r="U91" s="14" t="s">
        <v>788</v>
      </c>
      <c r="V91" s="14">
        <v>-0.23417353599999999</v>
      </c>
      <c r="W91" s="20">
        <v>0.109448105</v>
      </c>
      <c r="AA91" s="21"/>
    </row>
    <row r="92" spans="1:27" x14ac:dyDescent="0.25">
      <c r="A92" s="8" t="s">
        <v>1426</v>
      </c>
      <c r="B92" s="8">
        <v>2</v>
      </c>
      <c r="C92" s="8">
        <v>74692696</v>
      </c>
      <c r="E92" s="15">
        <v>0.100286525728655</v>
      </c>
      <c r="F92" s="15">
        <v>5.7835343365029601E-2</v>
      </c>
      <c r="G92" s="15">
        <v>4.2451182363625002E-2</v>
      </c>
      <c r="H92" s="15">
        <v>1.7280915979348299</v>
      </c>
      <c r="I92" s="15">
        <v>-3.6915010471965801</v>
      </c>
      <c r="J92" s="15">
        <v>4.9291972965690301</v>
      </c>
      <c r="K92" s="10">
        <v>3.0828644517027202E-4</v>
      </c>
      <c r="L92" s="16">
        <v>0.40949631067288</v>
      </c>
      <c r="M92" s="15">
        <v>-0.26364530532262398</v>
      </c>
      <c r="N92" s="8" t="s">
        <v>1427</v>
      </c>
      <c r="O92" s="8" t="s">
        <v>146</v>
      </c>
      <c r="P92" s="8" t="s">
        <v>30</v>
      </c>
      <c r="Q92" s="8" t="s">
        <v>16</v>
      </c>
      <c r="R92" s="8"/>
      <c r="T92" s="14" t="s">
        <v>1690</v>
      </c>
      <c r="U92" s="14" t="s">
        <v>1428</v>
      </c>
      <c r="V92" s="14">
        <v>6.7835234999999994E-2</v>
      </c>
      <c r="W92" s="20">
        <v>0.47646069400000002</v>
      </c>
      <c r="AA92" s="21"/>
    </row>
    <row r="93" spans="1:27" x14ac:dyDescent="0.25">
      <c r="A93" s="8" t="s">
        <v>954</v>
      </c>
      <c r="B93" s="8">
        <v>2</v>
      </c>
      <c r="C93" s="8">
        <v>85581917</v>
      </c>
      <c r="E93" s="15">
        <v>6.6143532382731796E-2</v>
      </c>
      <c r="F93" s="15">
        <v>4.0979002960813797E-2</v>
      </c>
      <c r="G93" s="15">
        <v>2.5164529421917901E-2</v>
      </c>
      <c r="H93" s="15">
        <v>1.7764661387056799</v>
      </c>
      <c r="I93" s="15">
        <v>-4.1833169940016504</v>
      </c>
      <c r="J93" s="15">
        <v>4.8248799143421</v>
      </c>
      <c r="K93" s="10">
        <v>3.6959234289851603E-4</v>
      </c>
      <c r="L93" s="16">
        <v>0.448254717933529</v>
      </c>
      <c r="M93" s="15">
        <v>-0.37606589230179699</v>
      </c>
      <c r="N93" s="8" t="s">
        <v>956</v>
      </c>
      <c r="O93" s="8" t="s">
        <v>955</v>
      </c>
      <c r="P93" s="8" t="s">
        <v>26</v>
      </c>
      <c r="Q93" s="8" t="s">
        <v>16</v>
      </c>
      <c r="R93" s="8"/>
      <c r="T93" s="14" t="s">
        <v>1691</v>
      </c>
      <c r="U93" s="14" t="s">
        <v>957</v>
      </c>
      <c r="V93" s="14">
        <v>0.12690947399999999</v>
      </c>
      <c r="W93" s="20">
        <v>0.25009364699999997</v>
      </c>
      <c r="AA93" s="21"/>
    </row>
    <row r="94" spans="1:27" x14ac:dyDescent="0.25">
      <c r="A94" s="8" t="s">
        <v>469</v>
      </c>
      <c r="B94" s="8">
        <v>2</v>
      </c>
      <c r="C94" s="8">
        <v>101635691</v>
      </c>
      <c r="E94" s="15">
        <v>0.88858707486243305</v>
      </c>
      <c r="F94" s="15">
        <v>0.92027614371191202</v>
      </c>
      <c r="G94" s="15">
        <v>-3.1689068849478599E-2</v>
      </c>
      <c r="H94" s="15">
        <v>-2.8317468387790798</v>
      </c>
      <c r="I94" s="15">
        <v>3.6585608232189699</v>
      </c>
      <c r="J94" s="15">
        <v>-5.0258048102297899</v>
      </c>
      <c r="K94" s="10">
        <v>2.6095952467664898E-4</v>
      </c>
      <c r="L94" s="16">
        <v>0.38621287272837002</v>
      </c>
      <c r="M94" s="15">
        <v>-0.16134391147640201</v>
      </c>
      <c r="N94" s="8" t="s">
        <v>471</v>
      </c>
      <c r="O94" s="8" t="s">
        <v>470</v>
      </c>
      <c r="P94" s="8" t="s">
        <v>17</v>
      </c>
      <c r="Q94" s="8" t="s">
        <v>16</v>
      </c>
      <c r="R94" s="8"/>
      <c r="T94" s="14" t="s">
        <v>1692</v>
      </c>
      <c r="U94" s="14" t="s">
        <v>472</v>
      </c>
      <c r="V94" s="14">
        <v>7.2847701000000001E-2</v>
      </c>
      <c r="W94" s="20">
        <v>0.51681589999999999</v>
      </c>
      <c r="X94" s="14" t="s">
        <v>1693</v>
      </c>
      <c r="Y94" s="14" t="s">
        <v>1624</v>
      </c>
      <c r="Z94" s="14">
        <v>-0.223504693</v>
      </c>
      <c r="AA94" s="20">
        <v>0.111052389</v>
      </c>
    </row>
    <row r="95" spans="1:27" x14ac:dyDescent="0.25">
      <c r="A95" s="8" t="s">
        <v>238</v>
      </c>
      <c r="B95" s="8">
        <v>2</v>
      </c>
      <c r="C95" s="8">
        <v>106227786</v>
      </c>
      <c r="E95" s="15">
        <v>0.84042520229921602</v>
      </c>
      <c r="F95" s="15">
        <v>0.85498782786327998</v>
      </c>
      <c r="G95" s="15">
        <v>-1.4562625564063601E-2</v>
      </c>
      <c r="H95" s="15">
        <v>-1.60889546842507</v>
      </c>
      <c r="I95" s="15">
        <v>2.58170767960867</v>
      </c>
      <c r="J95" s="15">
        <v>-4.5682944563890704</v>
      </c>
      <c r="K95" s="10">
        <v>5.8089538448046797E-4</v>
      </c>
      <c r="L95" s="16">
        <v>0.50659416180668504</v>
      </c>
      <c r="M95" s="15">
        <v>-0.66116407826483103</v>
      </c>
      <c r="N95" s="17" t="s">
        <v>1628</v>
      </c>
      <c r="O95" s="17" t="s">
        <v>1628</v>
      </c>
      <c r="P95" s="8" t="s">
        <v>17</v>
      </c>
      <c r="Q95" s="8" t="s">
        <v>16</v>
      </c>
      <c r="R95" s="8"/>
      <c r="T95" s="17" t="s">
        <v>1628</v>
      </c>
      <c r="U95" s="14"/>
      <c r="V95" s="14"/>
      <c r="W95" s="20"/>
      <c r="AA95" s="21"/>
    </row>
    <row r="96" spans="1:27" x14ac:dyDescent="0.25">
      <c r="A96" s="8" t="s">
        <v>554</v>
      </c>
      <c r="B96" s="8">
        <v>2</v>
      </c>
      <c r="C96" s="8">
        <v>110969853</v>
      </c>
      <c r="E96" s="15">
        <v>0.219162936415148</v>
      </c>
      <c r="F96" s="15">
        <v>0.16947300774914101</v>
      </c>
      <c r="G96" s="15">
        <v>4.9689928666007202E-2</v>
      </c>
      <c r="H96" s="15">
        <v>1.76343166364141</v>
      </c>
      <c r="I96" s="15">
        <v>-2.2450614330163301</v>
      </c>
      <c r="J96" s="15">
        <v>4.7631881032511796</v>
      </c>
      <c r="K96" s="10">
        <v>4.1171820947653599E-4</v>
      </c>
      <c r="L96" s="16">
        <v>0.46301583234107802</v>
      </c>
      <c r="M96" s="15">
        <v>-0.443502528860723</v>
      </c>
      <c r="N96" s="8" t="s">
        <v>555</v>
      </c>
      <c r="O96" s="8" t="s">
        <v>19</v>
      </c>
      <c r="P96" s="8" t="s">
        <v>26</v>
      </c>
      <c r="Q96" s="8" t="s">
        <v>16</v>
      </c>
      <c r="R96" s="8"/>
      <c r="T96" s="14" t="s">
        <v>2091</v>
      </c>
      <c r="U96" s="14"/>
      <c r="V96" s="14"/>
      <c r="W96" s="20"/>
      <c r="AA96" s="21"/>
    </row>
    <row r="97" spans="1:31" x14ac:dyDescent="0.25">
      <c r="A97" s="8" t="s">
        <v>1294</v>
      </c>
      <c r="B97" s="8">
        <v>2</v>
      </c>
      <c r="C97" s="8">
        <v>113992762</v>
      </c>
      <c r="E97" s="15">
        <v>0.75322863824374797</v>
      </c>
      <c r="F97" s="15">
        <v>0.61044556344614798</v>
      </c>
      <c r="G97" s="15">
        <v>0.1427830747976</v>
      </c>
      <c r="H97" s="15">
        <v>2.26447676756912</v>
      </c>
      <c r="I97" s="15">
        <v>1.2941031545378401</v>
      </c>
      <c r="J97" s="15">
        <v>5.9709303180500699</v>
      </c>
      <c r="K97" s="10">
        <v>5.4707133526657399E-5</v>
      </c>
      <c r="L97" s="16">
        <v>0.26237440103031001</v>
      </c>
      <c r="M97" s="15">
        <v>0.74862019789757595</v>
      </c>
      <c r="N97" s="8" t="s">
        <v>492</v>
      </c>
      <c r="O97" s="8" t="s">
        <v>491</v>
      </c>
      <c r="P97" s="8" t="s">
        <v>30</v>
      </c>
      <c r="Q97" s="8" t="s">
        <v>16</v>
      </c>
      <c r="R97" s="8"/>
      <c r="T97" s="14" t="s">
        <v>1694</v>
      </c>
      <c r="U97" s="14" t="s">
        <v>437</v>
      </c>
      <c r="V97" s="14">
        <v>0.22930797999999999</v>
      </c>
      <c r="W97" s="20">
        <v>0.117958957</v>
      </c>
      <c r="AA97" s="21"/>
      <c r="AB97" s="14" t="s">
        <v>1695</v>
      </c>
      <c r="AC97" s="14" t="s">
        <v>1598</v>
      </c>
      <c r="AD97" s="14">
        <v>0.28460869500000002</v>
      </c>
      <c r="AE97" s="24">
        <v>2.2998200999999999E-2</v>
      </c>
    </row>
    <row r="98" spans="1:31" x14ac:dyDescent="0.25">
      <c r="A98" s="8" t="s">
        <v>800</v>
      </c>
      <c r="B98" s="8">
        <v>2</v>
      </c>
      <c r="C98" s="8">
        <v>113992843</v>
      </c>
      <c r="E98" s="15">
        <v>0.68115779082897698</v>
      </c>
      <c r="F98" s="15">
        <v>0.56381942666826801</v>
      </c>
      <c r="G98" s="15">
        <v>0.117338364160708</v>
      </c>
      <c r="H98" s="15">
        <v>2.1468918546376501</v>
      </c>
      <c r="I98" s="15">
        <v>0.84833173056876898</v>
      </c>
      <c r="J98" s="15">
        <v>6.1889391883367004</v>
      </c>
      <c r="K98" s="10">
        <v>3.8834521826762398E-5</v>
      </c>
      <c r="L98" s="16">
        <v>0.21294860255856701</v>
      </c>
      <c r="M98" s="15">
        <v>0.93586818191802501</v>
      </c>
      <c r="N98" s="8" t="s">
        <v>492</v>
      </c>
      <c r="O98" s="8" t="s">
        <v>491</v>
      </c>
      <c r="P98" s="8" t="s">
        <v>30</v>
      </c>
      <c r="Q98" s="8" t="s">
        <v>16</v>
      </c>
      <c r="R98" s="8"/>
      <c r="T98" s="14" t="s">
        <v>1694</v>
      </c>
      <c r="U98" s="14" t="s">
        <v>437</v>
      </c>
      <c r="V98" s="14">
        <v>0.22930797999999999</v>
      </c>
      <c r="W98" s="20">
        <v>0.117958957</v>
      </c>
      <c r="AA98" s="21"/>
      <c r="AB98" s="14" t="s">
        <v>1695</v>
      </c>
      <c r="AC98" s="14" t="s">
        <v>1598</v>
      </c>
      <c r="AD98" s="14">
        <v>0.28460869500000002</v>
      </c>
      <c r="AE98" s="24">
        <v>2.2998200999999999E-2</v>
      </c>
    </row>
    <row r="99" spans="1:31" x14ac:dyDescent="0.25">
      <c r="A99" s="8" t="s">
        <v>733</v>
      </c>
      <c r="B99" s="8">
        <v>2</v>
      </c>
      <c r="C99" s="8">
        <v>113992921</v>
      </c>
      <c r="E99" s="15">
        <v>0.64407349753779597</v>
      </c>
      <c r="F99" s="15">
        <v>0.53531015077630195</v>
      </c>
      <c r="G99" s="15">
        <v>0.108763346761494</v>
      </c>
      <c r="H99" s="15">
        <v>1.69999368395031</v>
      </c>
      <c r="I99" s="15">
        <v>0.60222577233485597</v>
      </c>
      <c r="J99" s="15">
        <v>4.7234250691988402</v>
      </c>
      <c r="K99" s="10">
        <v>4.4149829443946301E-4</v>
      </c>
      <c r="L99" s="16">
        <v>0.47763197486094999</v>
      </c>
      <c r="M99" s="15">
        <v>-0.48734238470239</v>
      </c>
      <c r="N99" s="8" t="s">
        <v>492</v>
      </c>
      <c r="O99" s="8" t="s">
        <v>491</v>
      </c>
      <c r="P99" s="8" t="s">
        <v>30</v>
      </c>
      <c r="Q99" s="8" t="s">
        <v>16</v>
      </c>
      <c r="R99" s="8"/>
      <c r="T99" s="14" t="s">
        <v>1694</v>
      </c>
      <c r="U99" s="14" t="s">
        <v>437</v>
      </c>
      <c r="V99" s="14">
        <v>0.22930797999999999</v>
      </c>
      <c r="W99" s="20">
        <v>0.117958957</v>
      </c>
      <c r="AA99" s="21"/>
      <c r="AB99" s="14" t="s">
        <v>1695</v>
      </c>
      <c r="AC99" s="14" t="s">
        <v>1598</v>
      </c>
      <c r="AD99" s="14">
        <v>0.28460869500000002</v>
      </c>
      <c r="AE99" s="24">
        <v>2.2998200999999999E-2</v>
      </c>
    </row>
    <row r="100" spans="1:31" x14ac:dyDescent="0.25">
      <c r="A100" s="8" t="s">
        <v>1297</v>
      </c>
      <c r="B100" s="8">
        <v>2</v>
      </c>
      <c r="C100" s="8">
        <v>113992930</v>
      </c>
      <c r="E100" s="15">
        <v>0.63872390186266903</v>
      </c>
      <c r="F100" s="15">
        <v>0.53948401387786904</v>
      </c>
      <c r="G100" s="15">
        <v>9.9239887984800004E-2</v>
      </c>
      <c r="H100" s="15">
        <v>1.7261544702690399</v>
      </c>
      <c r="I100" s="15">
        <v>0.59433683956447303</v>
      </c>
      <c r="J100" s="15">
        <v>4.8307972039171299</v>
      </c>
      <c r="K100" s="10">
        <v>3.6579528121628602E-4</v>
      </c>
      <c r="L100" s="16">
        <v>0.44743633363741497</v>
      </c>
      <c r="M100" s="15">
        <v>-0.36963474173438798</v>
      </c>
      <c r="N100" s="8" t="s">
        <v>492</v>
      </c>
      <c r="O100" s="8" t="s">
        <v>491</v>
      </c>
      <c r="P100" s="8" t="s">
        <v>30</v>
      </c>
      <c r="Q100" s="8" t="s">
        <v>16</v>
      </c>
      <c r="R100" s="8"/>
      <c r="T100" s="14" t="s">
        <v>1694</v>
      </c>
      <c r="U100" s="14" t="s">
        <v>437</v>
      </c>
      <c r="V100" s="14">
        <v>0.22930797999999999</v>
      </c>
      <c r="W100" s="20">
        <v>0.117958957</v>
      </c>
      <c r="AA100" s="21"/>
      <c r="AB100" s="14" t="s">
        <v>1695</v>
      </c>
      <c r="AC100" s="14" t="s">
        <v>1598</v>
      </c>
      <c r="AD100" s="14">
        <v>0.28460869500000002</v>
      </c>
      <c r="AE100" s="24">
        <v>2.2998200999999999E-2</v>
      </c>
    </row>
    <row r="101" spans="1:31" x14ac:dyDescent="0.25">
      <c r="A101" s="8" t="s">
        <v>1173</v>
      </c>
      <c r="B101" s="8">
        <v>2</v>
      </c>
      <c r="C101" s="8">
        <v>113993142</v>
      </c>
      <c r="E101" s="15">
        <v>0.75965732335291603</v>
      </c>
      <c r="F101" s="15">
        <v>0.65739547619335403</v>
      </c>
      <c r="G101" s="15">
        <v>0.10226184715956101</v>
      </c>
      <c r="H101" s="15">
        <v>2.6442923511498799</v>
      </c>
      <c r="I101" s="15">
        <v>1.47264174655381</v>
      </c>
      <c r="J101" s="15">
        <v>7.2965662931874302</v>
      </c>
      <c r="K101" s="10">
        <v>7.5192243392181697E-6</v>
      </c>
      <c r="L101" s="16">
        <v>9.1887499445019505E-2</v>
      </c>
      <c r="M101" s="15">
        <v>1.7688177659812401</v>
      </c>
      <c r="N101" s="8" t="s">
        <v>492</v>
      </c>
      <c r="O101" s="8" t="s">
        <v>491</v>
      </c>
      <c r="P101" s="8" t="s">
        <v>30</v>
      </c>
      <c r="Q101" s="8" t="s">
        <v>16</v>
      </c>
      <c r="R101" s="8"/>
      <c r="T101" s="14" t="s">
        <v>1694</v>
      </c>
      <c r="U101" s="14" t="s">
        <v>437</v>
      </c>
      <c r="V101" s="14">
        <v>0.22930797999999999</v>
      </c>
      <c r="W101" s="20">
        <v>0.117958957</v>
      </c>
      <c r="AA101" s="21"/>
      <c r="AB101" s="14" t="s">
        <v>1695</v>
      </c>
      <c r="AC101" s="14" t="s">
        <v>1598</v>
      </c>
      <c r="AD101" s="14">
        <v>0.28460869500000002</v>
      </c>
      <c r="AE101" s="24">
        <v>2.2998200999999999E-2</v>
      </c>
    </row>
    <row r="102" spans="1:31" x14ac:dyDescent="0.25">
      <c r="A102" s="8" t="s">
        <v>490</v>
      </c>
      <c r="B102" s="8">
        <v>2</v>
      </c>
      <c r="C102" s="8">
        <v>113993304</v>
      </c>
      <c r="E102" s="15">
        <v>0.58455401225506798</v>
      </c>
      <c r="F102" s="15">
        <v>0.43662818393813502</v>
      </c>
      <c r="G102" s="15">
        <v>0.14792582831693299</v>
      </c>
      <c r="H102" s="15">
        <v>2.20004211552346</v>
      </c>
      <c r="I102" s="15">
        <v>0.148840735370456</v>
      </c>
      <c r="J102" s="15">
        <v>6.3810398210141699</v>
      </c>
      <c r="K102" s="10">
        <v>2.8869583424495998E-5</v>
      </c>
      <c r="L102" s="16">
        <v>0.19095950782520499</v>
      </c>
      <c r="M102" s="15">
        <v>1.09419607925587</v>
      </c>
      <c r="N102" s="8" t="s">
        <v>492</v>
      </c>
      <c r="O102" s="8" t="s">
        <v>491</v>
      </c>
      <c r="P102" s="8" t="s">
        <v>26</v>
      </c>
      <c r="Q102" s="8" t="s">
        <v>16</v>
      </c>
      <c r="R102" s="8"/>
      <c r="T102" s="14" t="s">
        <v>1694</v>
      </c>
      <c r="U102" s="14" t="s">
        <v>437</v>
      </c>
      <c r="V102" s="14">
        <v>0.22930797999999999</v>
      </c>
      <c r="W102" s="20">
        <v>0.117958957</v>
      </c>
      <c r="AA102" s="21"/>
      <c r="AB102" s="14" t="s">
        <v>1695</v>
      </c>
      <c r="AC102" s="14" t="s">
        <v>1598</v>
      </c>
      <c r="AD102" s="14">
        <v>0.28460869500000002</v>
      </c>
      <c r="AE102" s="24">
        <v>2.2998200999999999E-2</v>
      </c>
    </row>
    <row r="103" spans="1:31" x14ac:dyDescent="0.25">
      <c r="A103" s="8" t="s">
        <v>1091</v>
      </c>
      <c r="B103" s="8">
        <v>2</v>
      </c>
      <c r="C103" s="8">
        <v>113993313</v>
      </c>
      <c r="E103" s="15">
        <v>0.72742457157573304</v>
      </c>
      <c r="F103" s="15">
        <v>0.635136256485894</v>
      </c>
      <c r="G103" s="15">
        <v>9.2288315089839396E-2</v>
      </c>
      <c r="H103" s="15">
        <v>2.3575855705070601</v>
      </c>
      <c r="I103" s="15">
        <v>1.2246730559357699</v>
      </c>
      <c r="J103" s="15">
        <v>6.7642315748358799</v>
      </c>
      <c r="K103" s="10">
        <v>1.6220421672883101E-5</v>
      </c>
      <c r="L103" s="16">
        <v>0.147609978607493</v>
      </c>
      <c r="M103" s="15">
        <v>1.3921087788358599</v>
      </c>
      <c r="N103" s="8" t="s">
        <v>492</v>
      </c>
      <c r="O103" s="8" t="s">
        <v>491</v>
      </c>
      <c r="P103" s="8" t="s">
        <v>26</v>
      </c>
      <c r="Q103" s="8" t="s">
        <v>16</v>
      </c>
      <c r="R103" s="8"/>
      <c r="T103" s="14" t="s">
        <v>1694</v>
      </c>
      <c r="U103" s="14" t="s">
        <v>437</v>
      </c>
      <c r="V103" s="14">
        <v>0.22930797999999999</v>
      </c>
      <c r="W103" s="20">
        <v>0.117958957</v>
      </c>
      <c r="AA103" s="21"/>
      <c r="AB103" s="14" t="s">
        <v>1695</v>
      </c>
      <c r="AC103" s="14" t="s">
        <v>1598</v>
      </c>
      <c r="AD103" s="14">
        <v>0.28460869500000002</v>
      </c>
      <c r="AE103" s="24">
        <v>2.2998200999999999E-2</v>
      </c>
    </row>
    <row r="104" spans="1:31" x14ac:dyDescent="0.25">
      <c r="A104" s="8" t="s">
        <v>1300</v>
      </c>
      <c r="B104" s="8">
        <v>2</v>
      </c>
      <c r="C104" s="8">
        <v>113994035</v>
      </c>
      <c r="E104" s="15">
        <v>0.85796954575422701</v>
      </c>
      <c r="F104" s="15">
        <v>0.79394646302515604</v>
      </c>
      <c r="G104" s="15">
        <v>6.4023082729070799E-2</v>
      </c>
      <c r="H104" s="15">
        <v>1.91457173305227</v>
      </c>
      <c r="I104" s="15">
        <v>2.4157788273093002</v>
      </c>
      <c r="J104" s="15">
        <v>4.8544273783622502</v>
      </c>
      <c r="K104" s="10">
        <v>3.5103324995294701E-4</v>
      </c>
      <c r="L104" s="16">
        <v>0.43760924621102099</v>
      </c>
      <c r="M104" s="15">
        <v>-0.344017462363223</v>
      </c>
      <c r="N104" s="8" t="s">
        <v>1302</v>
      </c>
      <c r="O104" s="8" t="s">
        <v>1301</v>
      </c>
      <c r="P104" s="8" t="s">
        <v>26</v>
      </c>
      <c r="Q104" s="8" t="s">
        <v>16</v>
      </c>
      <c r="R104" s="8"/>
      <c r="T104" s="14" t="s">
        <v>1694</v>
      </c>
      <c r="U104" s="14" t="s">
        <v>437</v>
      </c>
      <c r="V104" s="14">
        <v>0.22930797999999999</v>
      </c>
      <c r="W104" s="20">
        <v>0.117958957</v>
      </c>
      <c r="X104" s="14" t="s">
        <v>1695</v>
      </c>
      <c r="Y104" s="14" t="s">
        <v>1598</v>
      </c>
      <c r="Z104" s="14">
        <v>0.28460869500000002</v>
      </c>
      <c r="AA104" s="20">
        <v>2.2998200999999999E-2</v>
      </c>
    </row>
    <row r="105" spans="1:31" x14ac:dyDescent="0.25">
      <c r="A105" s="8" t="s">
        <v>434</v>
      </c>
      <c r="B105" s="8">
        <v>2</v>
      </c>
      <c r="C105" s="8">
        <v>114033490</v>
      </c>
      <c r="E105" s="15">
        <v>0.378261565538835</v>
      </c>
      <c r="F105" s="15">
        <v>0.53901160742249299</v>
      </c>
      <c r="G105" s="15">
        <v>-0.16075004188365799</v>
      </c>
      <c r="H105" s="15">
        <v>-1.6498438819571399</v>
      </c>
      <c r="I105" s="15">
        <v>-0.35315595766941998</v>
      </c>
      <c r="J105" s="15">
        <v>-4.4608526322239399</v>
      </c>
      <c r="K105" s="10">
        <v>7.0372321099146297E-4</v>
      </c>
      <c r="L105" s="16">
        <v>0.51276126408787104</v>
      </c>
      <c r="M105" s="15">
        <v>-0.78412463494976303</v>
      </c>
      <c r="N105" s="8" t="s">
        <v>436</v>
      </c>
      <c r="O105" s="8" t="s">
        <v>435</v>
      </c>
      <c r="P105" s="8" t="s">
        <v>26</v>
      </c>
      <c r="Q105" s="8" t="s">
        <v>16</v>
      </c>
      <c r="R105" s="8"/>
      <c r="T105" s="14" t="s">
        <v>1694</v>
      </c>
      <c r="U105" s="14" t="s">
        <v>437</v>
      </c>
      <c r="V105" s="14">
        <v>0.22930797999999999</v>
      </c>
      <c r="W105" s="20">
        <v>0.117958957</v>
      </c>
      <c r="AA105" s="21"/>
    </row>
    <row r="106" spans="1:31" x14ac:dyDescent="0.25">
      <c r="A106" s="8" t="s">
        <v>831</v>
      </c>
      <c r="B106" s="8">
        <v>2</v>
      </c>
      <c r="C106" s="8">
        <v>121334614</v>
      </c>
      <c r="E106" s="15">
        <v>5.4080620086297597E-2</v>
      </c>
      <c r="F106" s="15">
        <v>2.7800623358391501E-2</v>
      </c>
      <c r="G106" s="15">
        <v>2.62799967279061E-2</v>
      </c>
      <c r="H106" s="15">
        <v>1.8750833428790901</v>
      </c>
      <c r="I106" s="15">
        <v>-4.6634991996400297</v>
      </c>
      <c r="J106" s="15">
        <v>5.3750394786331404</v>
      </c>
      <c r="K106" s="10">
        <v>1.44393091452729E-4</v>
      </c>
      <c r="L106" s="16">
        <v>0.32131941173022199</v>
      </c>
      <c r="M106" s="15">
        <v>0.19395863902866201</v>
      </c>
      <c r="N106" s="17" t="s">
        <v>1628</v>
      </c>
      <c r="O106" s="17" t="s">
        <v>1628</v>
      </c>
      <c r="P106" s="8" t="s">
        <v>26</v>
      </c>
      <c r="Q106" s="8" t="s">
        <v>16</v>
      </c>
      <c r="R106" s="8"/>
      <c r="T106" s="17" t="s">
        <v>1628</v>
      </c>
      <c r="U106" s="14"/>
      <c r="V106" s="14"/>
      <c r="W106" s="20"/>
      <c r="AA106" s="21"/>
    </row>
    <row r="107" spans="1:31" x14ac:dyDescent="0.25">
      <c r="A107" s="8" t="s">
        <v>1256</v>
      </c>
      <c r="B107" s="8">
        <v>2</v>
      </c>
      <c r="C107" s="8">
        <v>131577425</v>
      </c>
      <c r="E107" s="15">
        <v>0.601262795616751</v>
      </c>
      <c r="F107" s="15">
        <v>0.59631584444347097</v>
      </c>
      <c r="G107" s="15">
        <v>4.9469511732802597E-3</v>
      </c>
      <c r="H107" s="15">
        <v>1.58348985871068</v>
      </c>
      <c r="I107" s="15">
        <v>0.61473162264955195</v>
      </c>
      <c r="J107" s="15">
        <v>4.5676571339656196</v>
      </c>
      <c r="K107" s="10">
        <v>5.8155425484223496E-4</v>
      </c>
      <c r="L107" s="16">
        <v>0.50659416180668504</v>
      </c>
      <c r="M107" s="15">
        <v>-0.66188728234153205</v>
      </c>
      <c r="N107" s="17" t="s">
        <v>1628</v>
      </c>
      <c r="O107" s="17" t="s">
        <v>1628</v>
      </c>
      <c r="P107" s="8" t="s">
        <v>17</v>
      </c>
      <c r="Q107" s="8" t="s">
        <v>16</v>
      </c>
      <c r="R107" s="8"/>
      <c r="T107" s="17" t="s">
        <v>1628</v>
      </c>
      <c r="U107" s="14"/>
      <c r="V107" s="14"/>
      <c r="W107" s="20"/>
      <c r="AA107" s="21"/>
    </row>
    <row r="108" spans="1:31" x14ac:dyDescent="0.25">
      <c r="A108" s="8" t="s">
        <v>464</v>
      </c>
      <c r="B108" s="8">
        <v>2</v>
      </c>
      <c r="C108" s="8">
        <v>136633963</v>
      </c>
      <c r="E108" s="15">
        <v>6.1457234052677397E-2</v>
      </c>
      <c r="F108" s="15">
        <v>1.9811082512887698E-2</v>
      </c>
      <c r="G108" s="15">
        <v>4.1646151539789698E-2</v>
      </c>
      <c r="H108" s="15">
        <v>2.3829584675659898</v>
      </c>
      <c r="I108" s="15">
        <v>-5.2454810341059899</v>
      </c>
      <c r="J108" s="15">
        <v>5.2090670399733296</v>
      </c>
      <c r="K108" s="10">
        <v>1.9089098028838501E-4</v>
      </c>
      <c r="L108" s="16">
        <v>0.35054556207931298</v>
      </c>
      <c r="M108" s="15">
        <v>2.7932401817194499E-2</v>
      </c>
      <c r="N108" s="8" t="s">
        <v>465</v>
      </c>
      <c r="O108" s="8" t="s">
        <v>22</v>
      </c>
      <c r="P108" s="8" t="s">
        <v>26</v>
      </c>
      <c r="Q108" s="8" t="s">
        <v>16</v>
      </c>
      <c r="R108" s="8"/>
      <c r="T108" s="14" t="s">
        <v>1696</v>
      </c>
      <c r="U108" s="14" t="s">
        <v>466</v>
      </c>
      <c r="V108" s="14">
        <v>-0.174318418</v>
      </c>
      <c r="W108" s="20">
        <v>0.14064480800000001</v>
      </c>
      <c r="AA108" s="21"/>
    </row>
    <row r="109" spans="1:31" x14ac:dyDescent="0.25">
      <c r="A109" s="8" t="s">
        <v>1180</v>
      </c>
      <c r="B109" s="8">
        <v>2</v>
      </c>
      <c r="C109" s="8">
        <v>142948816</v>
      </c>
      <c r="E109" s="15">
        <v>0.76238676035995101</v>
      </c>
      <c r="F109" s="15">
        <v>0.75734111553214301</v>
      </c>
      <c r="G109" s="15">
        <v>5.0456448278075597E-3</v>
      </c>
      <c r="H109" s="15">
        <v>1.64516947887856</v>
      </c>
      <c r="I109" s="15">
        <v>1.8409716341701801</v>
      </c>
      <c r="J109" s="15">
        <v>4.7201641713013203</v>
      </c>
      <c r="K109" s="10">
        <v>4.4403807943886001E-4</v>
      </c>
      <c r="L109" s="16">
        <v>0.47763197486094999</v>
      </c>
      <c r="M109" s="15">
        <v>-0.490950595498995</v>
      </c>
      <c r="N109" s="17" t="s">
        <v>1628</v>
      </c>
      <c r="O109" s="17" t="s">
        <v>1628</v>
      </c>
      <c r="P109" s="8" t="s">
        <v>17</v>
      </c>
      <c r="Q109" s="8" t="s">
        <v>16</v>
      </c>
      <c r="R109" s="8"/>
      <c r="T109" s="17" t="s">
        <v>1628</v>
      </c>
      <c r="U109" s="14"/>
      <c r="V109" s="14"/>
      <c r="W109" s="20"/>
      <c r="AA109" s="21"/>
    </row>
    <row r="110" spans="1:31" x14ac:dyDescent="0.25">
      <c r="A110" s="8" t="s">
        <v>516</v>
      </c>
      <c r="B110" s="8">
        <v>2</v>
      </c>
      <c r="C110" s="8">
        <v>146614451</v>
      </c>
      <c r="E110" s="15">
        <v>0.88795191678678098</v>
      </c>
      <c r="F110" s="15">
        <v>0.90093599670168101</v>
      </c>
      <c r="G110" s="15">
        <v>-1.29840799148999E-2</v>
      </c>
      <c r="H110" s="15">
        <v>1.5206177708111701</v>
      </c>
      <c r="I110" s="15">
        <v>3.5131696912989399</v>
      </c>
      <c r="J110" s="15">
        <v>4.3854061366695003</v>
      </c>
      <c r="K110" s="10">
        <v>8.0586591126154095E-4</v>
      </c>
      <c r="L110" s="16">
        <v>0.53698776902729795</v>
      </c>
      <c r="M110" s="15">
        <v>-0.87170874121307396</v>
      </c>
      <c r="N110" s="17" t="s">
        <v>1628</v>
      </c>
      <c r="O110" s="17" t="s">
        <v>1628</v>
      </c>
      <c r="P110" s="8" t="s">
        <v>17</v>
      </c>
      <c r="Q110" s="8" t="s">
        <v>16</v>
      </c>
      <c r="R110" s="8"/>
      <c r="T110" s="17" t="s">
        <v>1628</v>
      </c>
      <c r="U110" s="14"/>
      <c r="V110" s="14"/>
      <c r="W110" s="20"/>
      <c r="AA110" s="21"/>
    </row>
    <row r="111" spans="1:31" x14ac:dyDescent="0.25">
      <c r="A111" s="8" t="s">
        <v>614</v>
      </c>
      <c r="B111" s="8">
        <v>2</v>
      </c>
      <c r="C111" s="8">
        <v>179316161</v>
      </c>
      <c r="E111" s="15">
        <v>6.7886556129880593E-2</v>
      </c>
      <c r="F111" s="15">
        <v>5.6197910293510699E-2</v>
      </c>
      <c r="G111" s="15">
        <v>1.16886458363699E-2</v>
      </c>
      <c r="H111" s="15">
        <v>1.52958991036989</v>
      </c>
      <c r="I111" s="15">
        <v>-3.97988805452079</v>
      </c>
      <c r="J111" s="15">
        <v>4.3545105207515302</v>
      </c>
      <c r="K111" s="10">
        <v>8.5202286996780105E-4</v>
      </c>
      <c r="L111" s="16">
        <v>0.53924232313057796</v>
      </c>
      <c r="M111" s="15">
        <v>-0.90786660992933399</v>
      </c>
      <c r="N111" s="8" t="s">
        <v>616</v>
      </c>
      <c r="O111" s="8" t="s">
        <v>615</v>
      </c>
      <c r="P111" s="8" t="s">
        <v>26</v>
      </c>
      <c r="Q111" s="8" t="s">
        <v>16</v>
      </c>
      <c r="R111" s="8"/>
      <c r="T111" s="14" t="s">
        <v>1697</v>
      </c>
      <c r="U111" s="14" t="s">
        <v>617</v>
      </c>
      <c r="V111" s="14">
        <v>2.7937786999999999E-2</v>
      </c>
      <c r="W111" s="20">
        <v>0.74703302999999999</v>
      </c>
      <c r="X111" s="14" t="s">
        <v>1698</v>
      </c>
      <c r="Y111" s="14" t="s">
        <v>1623</v>
      </c>
      <c r="Z111" s="14">
        <v>-0.14499746599999999</v>
      </c>
      <c r="AA111" s="20">
        <v>0.29392303199999997</v>
      </c>
    </row>
    <row r="112" spans="1:31" x14ac:dyDescent="0.25">
      <c r="A112" s="8" t="s">
        <v>1254</v>
      </c>
      <c r="B112" s="8">
        <v>2</v>
      </c>
      <c r="C112" s="8">
        <v>189839474</v>
      </c>
      <c r="E112" s="15">
        <v>0.81808805811771401</v>
      </c>
      <c r="F112" s="15">
        <v>0.82577520110727498</v>
      </c>
      <c r="G112" s="15">
        <v>-7.6871429895605196E-3</v>
      </c>
      <c r="H112" s="15">
        <v>2.1088998856629799</v>
      </c>
      <c r="I112" s="15">
        <v>2.49770170320636</v>
      </c>
      <c r="J112" s="15">
        <v>5.8509402774832298</v>
      </c>
      <c r="K112" s="10">
        <v>6.6249457377590902E-5</v>
      </c>
      <c r="L112" s="16">
        <v>0.26237440103031001</v>
      </c>
      <c r="M112" s="15">
        <v>0.64204334892674897</v>
      </c>
      <c r="N112" s="8" t="s">
        <v>1255</v>
      </c>
      <c r="O112" s="8" t="s">
        <v>19</v>
      </c>
      <c r="P112" s="8" t="s">
        <v>17</v>
      </c>
      <c r="Q112" s="8" t="s">
        <v>16</v>
      </c>
      <c r="R112" s="8"/>
      <c r="T112" s="14" t="s">
        <v>1699</v>
      </c>
      <c r="U112" s="14" t="s">
        <v>1255</v>
      </c>
      <c r="V112" s="14">
        <v>-0.100404495</v>
      </c>
      <c r="W112" s="20">
        <v>0.325519063</v>
      </c>
      <c r="AA112" s="21"/>
    </row>
    <row r="113" spans="1:27" x14ac:dyDescent="0.25">
      <c r="A113" s="8" t="s">
        <v>1130</v>
      </c>
      <c r="B113" s="8">
        <v>2</v>
      </c>
      <c r="C113" s="8">
        <v>190494969</v>
      </c>
      <c r="E113" s="15">
        <v>0.82533485537462103</v>
      </c>
      <c r="F113" s="15">
        <v>0.79306912772939198</v>
      </c>
      <c r="G113" s="15">
        <v>3.2265727645229197E-2</v>
      </c>
      <c r="H113" s="15">
        <v>2.4496088295180201</v>
      </c>
      <c r="I113" s="15">
        <v>2.3045500785428299</v>
      </c>
      <c r="J113" s="15">
        <v>5.7847492992744298</v>
      </c>
      <c r="K113" s="10">
        <v>7.3691723881719306E-5</v>
      </c>
      <c r="L113" s="16">
        <v>0.27164486213049699</v>
      </c>
      <c r="M113" s="15">
        <v>0.58216452341824398</v>
      </c>
      <c r="N113" s="17" t="s">
        <v>1628</v>
      </c>
      <c r="O113" s="17" t="s">
        <v>1628</v>
      </c>
      <c r="P113" s="8" t="s">
        <v>17</v>
      </c>
      <c r="Q113" s="8" t="s">
        <v>16</v>
      </c>
      <c r="R113" s="8"/>
      <c r="T113" s="17" t="s">
        <v>1628</v>
      </c>
      <c r="U113" s="14"/>
      <c r="V113" s="14"/>
      <c r="W113" s="20"/>
      <c r="AA113" s="21"/>
    </row>
    <row r="114" spans="1:27" x14ac:dyDescent="0.25">
      <c r="A114" s="8" t="s">
        <v>784</v>
      </c>
      <c r="B114" s="8">
        <v>2</v>
      </c>
      <c r="C114" s="8">
        <v>196271934</v>
      </c>
      <c r="E114" s="15">
        <v>0.72165992768340204</v>
      </c>
      <c r="F114" s="15">
        <v>0.68412516420592495</v>
      </c>
      <c r="G114" s="15">
        <v>3.7534763477477202E-2</v>
      </c>
      <c r="H114" s="15">
        <v>1.51903740331593</v>
      </c>
      <c r="I114" s="15">
        <v>1.3279037164319101</v>
      </c>
      <c r="J114" s="15">
        <v>4.3732050620354403</v>
      </c>
      <c r="K114" s="10">
        <v>8.2377631482883002E-4</v>
      </c>
      <c r="L114" s="16">
        <v>0.53698776902729795</v>
      </c>
      <c r="M114" s="15">
        <v>-0.88596779409152404</v>
      </c>
      <c r="N114" s="17" t="s">
        <v>1628</v>
      </c>
      <c r="O114" s="17" t="s">
        <v>1628</v>
      </c>
      <c r="P114" s="8" t="s">
        <v>17</v>
      </c>
      <c r="Q114" s="8" t="s">
        <v>16</v>
      </c>
      <c r="R114" s="8"/>
      <c r="T114" s="17" t="s">
        <v>1628</v>
      </c>
      <c r="U114" s="14"/>
      <c r="V114" s="14"/>
      <c r="W114" s="20"/>
      <c r="AA114" s="21"/>
    </row>
    <row r="115" spans="1:27" x14ac:dyDescent="0.25">
      <c r="A115" s="8" t="s">
        <v>693</v>
      </c>
      <c r="B115" s="8">
        <v>2</v>
      </c>
      <c r="C115" s="8">
        <v>197024904</v>
      </c>
      <c r="E115" s="15">
        <v>0.61553681686548301</v>
      </c>
      <c r="F115" s="15">
        <v>0.61345085987667602</v>
      </c>
      <c r="G115" s="15">
        <v>2.0859569888073098E-3</v>
      </c>
      <c r="H115" s="15">
        <v>1.98683715419202</v>
      </c>
      <c r="I115" s="15">
        <v>0.76184494917447898</v>
      </c>
      <c r="J115" s="15">
        <v>4.9834549726577002</v>
      </c>
      <c r="K115" s="10">
        <v>2.8069552920254899E-4</v>
      </c>
      <c r="L115" s="16">
        <v>0.39753922578238599</v>
      </c>
      <c r="M115" s="15">
        <v>-0.20597526519579601</v>
      </c>
      <c r="N115" s="8" t="s">
        <v>694</v>
      </c>
      <c r="O115" s="8" t="s">
        <v>19</v>
      </c>
      <c r="P115" s="8" t="s">
        <v>17</v>
      </c>
      <c r="Q115" s="8" t="s">
        <v>16</v>
      </c>
      <c r="R115" s="8"/>
      <c r="T115" s="14" t="s">
        <v>1700</v>
      </c>
      <c r="U115" s="14" t="s">
        <v>694</v>
      </c>
      <c r="V115" s="14">
        <v>0.13724309300000001</v>
      </c>
      <c r="W115" s="20">
        <v>0.17557370899999999</v>
      </c>
      <c r="AA115" s="21"/>
    </row>
    <row r="116" spans="1:27" x14ac:dyDescent="0.25">
      <c r="A116" s="8" t="s">
        <v>370</v>
      </c>
      <c r="B116" s="8">
        <v>2</v>
      </c>
      <c r="C116" s="8">
        <v>198364585</v>
      </c>
      <c r="E116" s="15">
        <v>3.4166028176578399E-2</v>
      </c>
      <c r="F116" s="15">
        <v>2.3046182659520499E-2</v>
      </c>
      <c r="G116" s="15">
        <v>1.1119845517058E-2</v>
      </c>
      <c r="H116" s="15">
        <v>1.75278769942531</v>
      </c>
      <c r="I116" s="15">
        <v>-5.2069008427211401</v>
      </c>
      <c r="J116" s="15">
        <v>5.0841648899118299</v>
      </c>
      <c r="K116" s="10">
        <v>2.3611006400610601E-4</v>
      </c>
      <c r="L116" s="16">
        <v>0.37822886777595399</v>
      </c>
      <c r="M116" s="15">
        <v>-0.100388574560109</v>
      </c>
      <c r="N116" s="8" t="s">
        <v>372</v>
      </c>
      <c r="O116" s="8" t="s">
        <v>371</v>
      </c>
      <c r="P116" s="8" t="s">
        <v>26</v>
      </c>
      <c r="Q116" s="8" t="s">
        <v>374</v>
      </c>
      <c r="R116" s="8"/>
      <c r="T116" s="14" t="s">
        <v>1701</v>
      </c>
      <c r="U116" s="14" t="s">
        <v>373</v>
      </c>
      <c r="V116" s="14">
        <v>0.21590584700000001</v>
      </c>
      <c r="W116" s="20">
        <v>0.14724705099999999</v>
      </c>
      <c r="X116" s="14" t="s">
        <v>1702</v>
      </c>
      <c r="Y116" s="14" t="s">
        <v>1612</v>
      </c>
      <c r="Z116" s="14">
        <v>0.26133771700000002</v>
      </c>
      <c r="AA116" s="20">
        <v>7.4665023999999997E-2</v>
      </c>
    </row>
    <row r="117" spans="1:27" x14ac:dyDescent="0.25">
      <c r="A117" s="8" t="s">
        <v>218</v>
      </c>
      <c r="B117" s="8">
        <v>2</v>
      </c>
      <c r="C117" s="8">
        <v>202730153</v>
      </c>
      <c r="E117" s="15">
        <v>0.94746578292714101</v>
      </c>
      <c r="F117" s="15">
        <v>0.94175255570683902</v>
      </c>
      <c r="G117" s="15">
        <v>5.71322722030276E-3</v>
      </c>
      <c r="H117" s="15">
        <v>1.4735019765733699</v>
      </c>
      <c r="I117" s="15">
        <v>4.1832191403582302</v>
      </c>
      <c r="J117" s="15">
        <v>4.26885768237943</v>
      </c>
      <c r="K117" s="10">
        <v>9.9485774757776405E-4</v>
      </c>
      <c r="L117" s="16">
        <v>0.55396547253752804</v>
      </c>
      <c r="M117" s="15">
        <v>-1.0089838886648199</v>
      </c>
      <c r="N117" s="8" t="s">
        <v>219</v>
      </c>
      <c r="O117" s="8" t="s">
        <v>19</v>
      </c>
      <c r="P117" s="8" t="s">
        <v>17</v>
      </c>
      <c r="Q117" s="8" t="s">
        <v>16</v>
      </c>
      <c r="R117" s="8"/>
      <c r="T117" s="14" t="s">
        <v>1703</v>
      </c>
      <c r="U117" s="14" t="s">
        <v>219</v>
      </c>
      <c r="V117" s="14">
        <v>-9.2849831999999993E-2</v>
      </c>
      <c r="W117" s="20">
        <v>0.44533682099999999</v>
      </c>
      <c r="AA117" s="21"/>
    </row>
    <row r="118" spans="1:27" x14ac:dyDescent="0.25">
      <c r="A118" s="8" t="s">
        <v>1420</v>
      </c>
      <c r="B118" s="8">
        <v>2</v>
      </c>
      <c r="C118" s="8">
        <v>204602302</v>
      </c>
      <c r="E118" s="15">
        <v>0.67035555917030798</v>
      </c>
      <c r="F118" s="15">
        <v>0.69120612283000304</v>
      </c>
      <c r="G118" s="15">
        <v>-2.0850563659694801E-2</v>
      </c>
      <c r="H118" s="15">
        <v>1.49609264945028</v>
      </c>
      <c r="I118" s="15">
        <v>1.1408532487343299</v>
      </c>
      <c r="J118" s="15">
        <v>4.3371494503399104</v>
      </c>
      <c r="K118" s="10">
        <v>8.7915343431305495E-4</v>
      </c>
      <c r="L118" s="16">
        <v>0.54377648085761099</v>
      </c>
      <c r="M118" s="15">
        <v>-0.92825852626261995</v>
      </c>
      <c r="N118" s="8" t="s">
        <v>1421</v>
      </c>
      <c r="O118" s="8" t="s">
        <v>78</v>
      </c>
      <c r="P118" s="8" t="s">
        <v>17</v>
      </c>
      <c r="Q118" s="8" t="s">
        <v>16</v>
      </c>
      <c r="R118" s="8"/>
      <c r="T118" s="14" t="s">
        <v>1704</v>
      </c>
      <c r="U118" s="14" t="s">
        <v>1421</v>
      </c>
      <c r="V118" s="14">
        <v>4.2013132000000002E-2</v>
      </c>
      <c r="W118" s="20">
        <v>0.72472031000000003</v>
      </c>
      <c r="AA118" s="21"/>
    </row>
    <row r="119" spans="1:27" x14ac:dyDescent="0.25">
      <c r="A119" s="8" t="s">
        <v>889</v>
      </c>
      <c r="B119" s="8">
        <v>2</v>
      </c>
      <c r="C119" s="8">
        <v>204737672</v>
      </c>
      <c r="E119" s="15">
        <v>0.85580131200722498</v>
      </c>
      <c r="F119" s="15">
        <v>0.84848200209950098</v>
      </c>
      <c r="G119" s="15">
        <v>7.3193099077244498E-3</v>
      </c>
      <c r="H119" s="15">
        <v>4.2272136856799696</v>
      </c>
      <c r="I119" s="15">
        <v>3.0795774574530301</v>
      </c>
      <c r="J119" s="15">
        <v>7.7510546202055899</v>
      </c>
      <c r="K119" s="10">
        <v>4.0120926793011502E-6</v>
      </c>
      <c r="L119" s="16">
        <v>6.8640807361970202E-2</v>
      </c>
      <c r="M119" s="15">
        <v>2.0590877285784002</v>
      </c>
      <c r="N119" s="8" t="s">
        <v>890</v>
      </c>
      <c r="O119" s="8" t="s">
        <v>771</v>
      </c>
      <c r="P119" s="8" t="s">
        <v>17</v>
      </c>
      <c r="Q119" s="8" t="s">
        <v>16</v>
      </c>
      <c r="R119" s="8"/>
      <c r="T119" s="14" t="s">
        <v>2091</v>
      </c>
      <c r="U119" s="14"/>
      <c r="V119" s="14"/>
      <c r="W119" s="20"/>
      <c r="AA119" s="21"/>
    </row>
    <row r="120" spans="1:27" x14ac:dyDescent="0.25">
      <c r="A120" s="8" t="s">
        <v>458</v>
      </c>
      <c r="B120" s="8">
        <v>2</v>
      </c>
      <c r="C120" s="8">
        <v>206053812</v>
      </c>
      <c r="E120" s="15">
        <v>0.78102584351653503</v>
      </c>
      <c r="F120" s="15">
        <v>0.73492566121946701</v>
      </c>
      <c r="G120" s="15">
        <v>4.6100182297067499E-2</v>
      </c>
      <c r="H120" s="15">
        <v>1.7337486858206601</v>
      </c>
      <c r="I120" s="15">
        <v>1.7782652930718199</v>
      </c>
      <c r="J120" s="15">
        <v>4.3568318868010003</v>
      </c>
      <c r="K120" s="10">
        <v>8.4846150696244599E-4</v>
      </c>
      <c r="L120" s="16">
        <v>0.53922313234163699</v>
      </c>
      <c r="M120" s="15">
        <v>-0.90514400609691004</v>
      </c>
      <c r="N120" s="8" t="s">
        <v>459</v>
      </c>
      <c r="O120" s="8" t="s">
        <v>120</v>
      </c>
      <c r="P120" s="8" t="s">
        <v>17</v>
      </c>
      <c r="Q120" s="8" t="s">
        <v>16</v>
      </c>
      <c r="R120" s="8"/>
      <c r="T120" s="14" t="s">
        <v>1705</v>
      </c>
      <c r="U120" s="14" t="s">
        <v>460</v>
      </c>
      <c r="V120" s="14">
        <v>-8.7222729999999998E-2</v>
      </c>
      <c r="W120" s="20">
        <v>0.50844726399999995</v>
      </c>
      <c r="AA120" s="21"/>
    </row>
    <row r="121" spans="1:27" x14ac:dyDescent="0.25">
      <c r="A121" s="8" t="s">
        <v>267</v>
      </c>
      <c r="B121" s="8">
        <v>2</v>
      </c>
      <c r="C121" s="8">
        <v>218182275</v>
      </c>
      <c r="E121" s="15">
        <v>0.88506602621572805</v>
      </c>
      <c r="F121" s="15">
        <v>0.94827132923370105</v>
      </c>
      <c r="G121" s="15">
        <v>-6.32053030179731E-2</v>
      </c>
      <c r="H121" s="15">
        <v>-2.9385548447469301</v>
      </c>
      <c r="I121" s="15">
        <v>3.7749956225383401</v>
      </c>
      <c r="J121" s="15">
        <v>-8.0966390567244897</v>
      </c>
      <c r="K121" s="10">
        <v>2.5300404053618299E-6</v>
      </c>
      <c r="L121" s="16">
        <v>5.6954139045164102E-2</v>
      </c>
      <c r="M121" s="15">
        <v>2.26215657105918</v>
      </c>
      <c r="N121" s="8" t="s">
        <v>268</v>
      </c>
      <c r="O121" s="8" t="s">
        <v>19</v>
      </c>
      <c r="P121" s="8" t="s">
        <v>17</v>
      </c>
      <c r="Q121" s="8" t="s">
        <v>16</v>
      </c>
      <c r="R121" s="8"/>
      <c r="T121" s="14" t="s">
        <v>1706</v>
      </c>
      <c r="U121" s="14" t="s">
        <v>268</v>
      </c>
      <c r="V121" s="14">
        <v>-0.13315958999999999</v>
      </c>
      <c r="W121" s="20">
        <v>0.24333127800000001</v>
      </c>
      <c r="AA121" s="21"/>
    </row>
    <row r="122" spans="1:27" x14ac:dyDescent="0.25">
      <c r="A122" s="8" t="s">
        <v>440</v>
      </c>
      <c r="B122" s="8">
        <v>2</v>
      </c>
      <c r="C122" s="8">
        <v>219885614</v>
      </c>
      <c r="E122" s="15">
        <v>0.86917839178617995</v>
      </c>
      <c r="F122" s="15">
        <v>0.84868458623422205</v>
      </c>
      <c r="G122" s="15">
        <v>2.0493805551957799E-2</v>
      </c>
      <c r="H122" s="15">
        <v>1.49054387773301</v>
      </c>
      <c r="I122" s="15">
        <v>2.7201806929280199</v>
      </c>
      <c r="J122" s="15">
        <v>4.3125358512807503</v>
      </c>
      <c r="K122" s="10">
        <v>9.1915988552544097E-4</v>
      </c>
      <c r="L122" s="16">
        <v>0.54887860888379303</v>
      </c>
      <c r="M122" s="15">
        <v>-0.95725971140213195</v>
      </c>
      <c r="N122" s="8" t="s">
        <v>441</v>
      </c>
      <c r="O122" s="8" t="s">
        <v>19</v>
      </c>
      <c r="P122" s="8" t="s">
        <v>17</v>
      </c>
      <c r="Q122" s="8" t="s">
        <v>16</v>
      </c>
      <c r="R122" s="8"/>
      <c r="T122" s="14" t="s">
        <v>1707</v>
      </c>
      <c r="U122" s="14" t="s">
        <v>441</v>
      </c>
      <c r="V122" s="14">
        <v>-0.14699012</v>
      </c>
      <c r="W122" s="20">
        <v>7.0761933999999999E-2</v>
      </c>
      <c r="AA122" s="21"/>
    </row>
    <row r="123" spans="1:27" x14ac:dyDescent="0.25">
      <c r="A123" s="8" t="s">
        <v>1305</v>
      </c>
      <c r="B123" s="8">
        <v>2</v>
      </c>
      <c r="C123" s="8">
        <v>220427342</v>
      </c>
      <c r="E123" s="15">
        <v>0.93452687040775295</v>
      </c>
      <c r="F123" s="15">
        <v>0.97595054375039403</v>
      </c>
      <c r="G123" s="15">
        <v>-4.1423673342641701E-2</v>
      </c>
      <c r="H123" s="15">
        <v>-3.1385636612738401</v>
      </c>
      <c r="I123" s="15">
        <v>4.8756893819701199</v>
      </c>
      <c r="J123" s="15">
        <v>-8.3578492397758399</v>
      </c>
      <c r="K123" s="10">
        <v>1.8018654020054E-6</v>
      </c>
      <c r="L123" s="16">
        <v>5.1378630321502403E-2</v>
      </c>
      <c r="M123" s="15">
        <v>2.4062687184110798</v>
      </c>
      <c r="N123" s="8" t="s">
        <v>1306</v>
      </c>
      <c r="O123" s="8" t="s">
        <v>19</v>
      </c>
      <c r="P123" s="8" t="s">
        <v>26</v>
      </c>
      <c r="Q123" s="8" t="s">
        <v>16</v>
      </c>
      <c r="R123" s="8"/>
      <c r="T123" s="14" t="s">
        <v>1708</v>
      </c>
      <c r="U123" s="14" t="s">
        <v>1306</v>
      </c>
      <c r="V123" s="14">
        <v>-0.241236335</v>
      </c>
      <c r="W123" s="20">
        <v>0.10177462900000001</v>
      </c>
      <c r="AA123" s="21"/>
    </row>
    <row r="124" spans="1:27" x14ac:dyDescent="0.25">
      <c r="A124" s="8" t="s">
        <v>461</v>
      </c>
      <c r="B124" s="8">
        <v>2</v>
      </c>
      <c r="C124" s="8">
        <v>221969259</v>
      </c>
      <c r="E124" s="15">
        <v>0.19424623282648401</v>
      </c>
      <c r="F124" s="15">
        <v>0.155089411242846</v>
      </c>
      <c r="G124" s="15">
        <v>3.9156821583637397E-2</v>
      </c>
      <c r="H124" s="15">
        <v>1.55186304498293</v>
      </c>
      <c r="I124" s="15">
        <v>-2.3503738747487599</v>
      </c>
      <c r="J124" s="15">
        <v>4.4999059393752496</v>
      </c>
      <c r="K124" s="10">
        <v>6.5622224525669704E-4</v>
      </c>
      <c r="L124" s="16">
        <v>0.51031105102271901</v>
      </c>
      <c r="M124" s="15">
        <v>-0.73918908373538506</v>
      </c>
      <c r="N124" s="17" t="s">
        <v>1628</v>
      </c>
      <c r="O124" s="17" t="s">
        <v>1628</v>
      </c>
      <c r="P124" s="8" t="s">
        <v>17</v>
      </c>
      <c r="Q124" s="8" t="s">
        <v>16</v>
      </c>
      <c r="R124" s="8"/>
      <c r="T124" s="17" t="s">
        <v>1628</v>
      </c>
      <c r="U124" s="14"/>
      <c r="V124" s="14"/>
      <c r="W124" s="20"/>
      <c r="AA124" s="21"/>
    </row>
    <row r="125" spans="1:27" x14ac:dyDescent="0.25">
      <c r="A125" s="8" t="s">
        <v>1076</v>
      </c>
      <c r="B125" s="8">
        <v>2</v>
      </c>
      <c r="C125" s="8">
        <v>232025074</v>
      </c>
      <c r="E125" s="15">
        <v>0.83019102471655104</v>
      </c>
      <c r="F125" s="15">
        <v>0.81446955991537995</v>
      </c>
      <c r="G125" s="15">
        <v>1.5721464801170201E-2</v>
      </c>
      <c r="H125" s="15">
        <v>1.68219456384832</v>
      </c>
      <c r="I125" s="15">
        <v>2.4724771399263301</v>
      </c>
      <c r="J125" s="15">
        <v>4.8803290004413897</v>
      </c>
      <c r="K125" s="10">
        <v>3.3556429884097898E-4</v>
      </c>
      <c r="L125" s="16">
        <v>0.43230384754780898</v>
      </c>
      <c r="M125" s="15">
        <v>-0.31605716231945702</v>
      </c>
      <c r="N125" s="8" t="s">
        <v>1077</v>
      </c>
      <c r="O125" s="8" t="s">
        <v>19</v>
      </c>
      <c r="P125" s="8" t="s">
        <v>17</v>
      </c>
      <c r="Q125" s="8" t="s">
        <v>16</v>
      </c>
      <c r="R125" s="8"/>
      <c r="T125" s="14" t="s">
        <v>1709</v>
      </c>
      <c r="U125" s="14" t="s">
        <v>1077</v>
      </c>
      <c r="V125" s="14">
        <v>-6.4097236000000002E-2</v>
      </c>
      <c r="W125" s="20">
        <v>0.45979915100000002</v>
      </c>
      <c r="AA125" s="21"/>
    </row>
    <row r="126" spans="1:27" x14ac:dyDescent="0.25">
      <c r="A126" s="8" t="s">
        <v>1576</v>
      </c>
      <c r="B126" s="8">
        <v>2</v>
      </c>
      <c r="C126" s="8">
        <v>232186928</v>
      </c>
      <c r="E126" s="15">
        <v>0.80296320635012097</v>
      </c>
      <c r="F126" s="15">
        <v>0.87290370080615898</v>
      </c>
      <c r="G126" s="15">
        <v>-6.9940494456038199E-2</v>
      </c>
      <c r="H126" s="15">
        <v>-1.61542446973136</v>
      </c>
      <c r="I126" s="15">
        <v>2.4113926492580098</v>
      </c>
      <c r="J126" s="15">
        <v>-4.6776522692159901</v>
      </c>
      <c r="K126" s="10">
        <v>4.78577284793322E-4</v>
      </c>
      <c r="L126" s="16">
        <v>0.481526051093289</v>
      </c>
      <c r="M126" s="15">
        <v>-0.53817002842429695</v>
      </c>
      <c r="N126" s="8" t="s">
        <v>1032</v>
      </c>
      <c r="O126" s="8" t="s">
        <v>19</v>
      </c>
      <c r="P126" s="8" t="s">
        <v>17</v>
      </c>
      <c r="Q126" s="8" t="s">
        <v>16</v>
      </c>
      <c r="R126" s="8"/>
      <c r="T126" s="14" t="s">
        <v>1710</v>
      </c>
      <c r="U126" s="14" t="s">
        <v>1032</v>
      </c>
      <c r="V126" s="14">
        <v>-0.205336132</v>
      </c>
      <c r="W126" s="20">
        <v>0.16760620500000001</v>
      </c>
      <c r="AA126" s="21"/>
    </row>
    <row r="127" spans="1:27" x14ac:dyDescent="0.25">
      <c r="A127" s="8" t="s">
        <v>1031</v>
      </c>
      <c r="B127" s="8">
        <v>2</v>
      </c>
      <c r="C127" s="8">
        <v>232186992</v>
      </c>
      <c r="E127" s="15">
        <v>0.80561223957806505</v>
      </c>
      <c r="F127" s="15">
        <v>0.89429990869359999</v>
      </c>
      <c r="G127" s="15">
        <v>-8.8687669115535106E-2</v>
      </c>
      <c r="H127" s="15">
        <v>-1.7685586999078799</v>
      </c>
      <c r="I127" s="15">
        <v>2.6475514739647501</v>
      </c>
      <c r="J127" s="15">
        <v>-5.1061323227931599</v>
      </c>
      <c r="K127" s="10">
        <v>2.27409432881737E-4</v>
      </c>
      <c r="L127" s="16">
        <v>0.37415134167724901</v>
      </c>
      <c r="M127" s="15">
        <v>-7.7608978544762203E-2</v>
      </c>
      <c r="N127" s="8" t="s">
        <v>1032</v>
      </c>
      <c r="O127" s="8" t="s">
        <v>19</v>
      </c>
      <c r="P127" s="8" t="s">
        <v>17</v>
      </c>
      <c r="Q127" s="8" t="s">
        <v>16</v>
      </c>
      <c r="R127" s="8"/>
      <c r="T127" s="14" t="s">
        <v>1710</v>
      </c>
      <c r="U127" s="14" t="s">
        <v>1032</v>
      </c>
      <c r="V127" s="14">
        <v>-0.205336132</v>
      </c>
      <c r="W127" s="20">
        <v>0.16760620500000001</v>
      </c>
      <c r="AA127" s="21"/>
    </row>
    <row r="128" spans="1:27" x14ac:dyDescent="0.25">
      <c r="A128" s="8" t="s">
        <v>139</v>
      </c>
      <c r="B128" s="8">
        <v>2</v>
      </c>
      <c r="C128" s="8">
        <v>232651086</v>
      </c>
      <c r="E128" s="15">
        <v>2.8150230498142002E-2</v>
      </c>
      <c r="F128" s="15">
        <v>1.52256998402889E-2</v>
      </c>
      <c r="G128" s="15">
        <v>1.29245306578531E-2</v>
      </c>
      <c r="H128" s="15">
        <v>2.03751569164374</v>
      </c>
      <c r="I128" s="15">
        <v>-5.5947242067325202</v>
      </c>
      <c r="J128" s="15">
        <v>5.0529970872363004</v>
      </c>
      <c r="K128" s="10">
        <v>2.4905711397583301E-4</v>
      </c>
      <c r="L128" s="16">
        <v>0.38585103388678199</v>
      </c>
      <c r="M128" s="15">
        <v>-0.132863272877625</v>
      </c>
      <c r="N128" s="8" t="s">
        <v>140</v>
      </c>
      <c r="O128" s="8" t="s">
        <v>45</v>
      </c>
      <c r="P128" s="8" t="s">
        <v>26</v>
      </c>
      <c r="Q128" s="8" t="s">
        <v>16</v>
      </c>
      <c r="R128" s="8"/>
      <c r="T128" s="14" t="s">
        <v>1711</v>
      </c>
      <c r="U128" s="14" t="s">
        <v>140</v>
      </c>
      <c r="V128" s="14">
        <v>0.146333988</v>
      </c>
      <c r="W128" s="20">
        <v>9.8796243000000006E-2</v>
      </c>
      <c r="AA128" s="21"/>
    </row>
    <row r="129" spans="1:27" x14ac:dyDescent="0.25">
      <c r="A129" s="8" t="s">
        <v>335</v>
      </c>
      <c r="B129" s="8">
        <v>2</v>
      </c>
      <c r="C129" s="8">
        <v>239144301</v>
      </c>
      <c r="E129" s="15">
        <v>0.38759361756250998</v>
      </c>
      <c r="F129" s="15">
        <v>0.423661835994875</v>
      </c>
      <c r="G129" s="15">
        <v>-3.6068218432364602E-2</v>
      </c>
      <c r="H129" s="15">
        <v>-3.4198637664864502</v>
      </c>
      <c r="I129" s="15">
        <v>-0.75257859577689301</v>
      </c>
      <c r="J129" s="15">
        <v>-7.3778361677538102</v>
      </c>
      <c r="K129" s="10">
        <v>6.7078088147752397E-6</v>
      </c>
      <c r="L129" s="16">
        <v>8.9656572618285801E-2</v>
      </c>
      <c r="M129" s="15">
        <v>1.82275700824778</v>
      </c>
      <c r="N129" s="17" t="s">
        <v>1628</v>
      </c>
      <c r="O129" s="17" t="s">
        <v>1628</v>
      </c>
      <c r="P129" s="8" t="s">
        <v>38</v>
      </c>
      <c r="Q129" s="8" t="s">
        <v>16</v>
      </c>
      <c r="R129" s="8"/>
      <c r="T129" s="17" t="s">
        <v>1628</v>
      </c>
      <c r="U129" s="14"/>
      <c r="V129" s="14"/>
      <c r="W129" s="20"/>
      <c r="AA129" s="21"/>
    </row>
    <row r="130" spans="1:27" x14ac:dyDescent="0.25">
      <c r="A130" s="8" t="s">
        <v>1177</v>
      </c>
      <c r="B130" s="8">
        <v>2</v>
      </c>
      <c r="C130" s="8">
        <v>239800268</v>
      </c>
      <c r="E130" s="15">
        <v>0.63873542643484504</v>
      </c>
      <c r="F130" s="15">
        <v>0.60344330835209903</v>
      </c>
      <c r="G130" s="15">
        <v>3.5292118082745599E-2</v>
      </c>
      <c r="H130" s="15">
        <v>2.03400219090818</v>
      </c>
      <c r="I130" s="15">
        <v>0.780664693281794</v>
      </c>
      <c r="J130" s="15">
        <v>5.8723725874484503</v>
      </c>
      <c r="K130" s="10">
        <v>6.4013014372799797E-5</v>
      </c>
      <c r="L130" s="16">
        <v>0.26237440103031001</v>
      </c>
      <c r="M130" s="15">
        <v>0.66126551033236902</v>
      </c>
      <c r="N130" s="8" t="s">
        <v>1178</v>
      </c>
      <c r="O130" s="8" t="s">
        <v>78</v>
      </c>
      <c r="P130" s="8" t="s">
        <v>17</v>
      </c>
      <c r="Q130" s="8" t="s">
        <v>16</v>
      </c>
      <c r="R130" s="8"/>
      <c r="T130" s="14" t="s">
        <v>2091</v>
      </c>
      <c r="U130" s="14"/>
      <c r="V130" s="14"/>
      <c r="W130" s="20"/>
      <c r="AA130" s="21"/>
    </row>
    <row r="131" spans="1:27" x14ac:dyDescent="0.25">
      <c r="A131" s="8" t="s">
        <v>92</v>
      </c>
      <c r="B131" s="8">
        <v>2</v>
      </c>
      <c r="C131" s="8">
        <v>242005101</v>
      </c>
      <c r="E131" s="15">
        <v>0.75772541696447704</v>
      </c>
      <c r="F131" s="15">
        <v>0.80250129765596601</v>
      </c>
      <c r="G131" s="15">
        <v>-4.4775880691489599E-2</v>
      </c>
      <c r="H131" s="15">
        <v>1.5002937838446999</v>
      </c>
      <c r="I131" s="15">
        <v>1.9185150616369899</v>
      </c>
      <c r="J131" s="15">
        <v>4.3077189279169099</v>
      </c>
      <c r="K131" s="10">
        <v>9.2720724058698598E-4</v>
      </c>
      <c r="L131" s="16">
        <v>0.54887860888379303</v>
      </c>
      <c r="M131" s="15">
        <v>-0.96294768535440201</v>
      </c>
      <c r="N131" s="8" t="s">
        <v>93</v>
      </c>
      <c r="O131" s="8" t="s">
        <v>19</v>
      </c>
      <c r="P131" s="8" t="s">
        <v>26</v>
      </c>
      <c r="Q131" s="8" t="s">
        <v>16</v>
      </c>
      <c r="R131" s="8"/>
      <c r="T131" s="14" t="s">
        <v>1712</v>
      </c>
      <c r="U131" s="14" t="s">
        <v>93</v>
      </c>
      <c r="V131" s="14">
        <v>-9.3621912000000002E-2</v>
      </c>
      <c r="W131" s="20">
        <v>0.46453999600000001</v>
      </c>
      <c r="AA131" s="21"/>
    </row>
    <row r="132" spans="1:27" x14ac:dyDescent="0.25">
      <c r="A132" s="8" t="s">
        <v>1401</v>
      </c>
      <c r="B132" s="8">
        <v>2</v>
      </c>
      <c r="C132" s="8">
        <v>242787324</v>
      </c>
      <c r="E132" s="15">
        <v>0.84965276270718704</v>
      </c>
      <c r="F132" s="15">
        <v>0.87423309742573296</v>
      </c>
      <c r="G132" s="15">
        <v>-2.45803347185467E-2</v>
      </c>
      <c r="H132" s="15">
        <v>1.72323111436461</v>
      </c>
      <c r="I132" s="15">
        <v>2.8717975826704301</v>
      </c>
      <c r="J132" s="15">
        <v>4.9912479031884596</v>
      </c>
      <c r="K132" s="10">
        <v>2.7694994379816697E-4</v>
      </c>
      <c r="L132" s="16">
        <v>0.39392115598694399</v>
      </c>
      <c r="M132" s="15">
        <v>-0.197737360936551</v>
      </c>
      <c r="N132" s="17" t="s">
        <v>1628</v>
      </c>
      <c r="O132" s="17" t="s">
        <v>1628</v>
      </c>
      <c r="P132" s="8" t="s">
        <v>26</v>
      </c>
      <c r="Q132" s="8" t="s">
        <v>16</v>
      </c>
      <c r="R132" s="8"/>
      <c r="T132" s="17" t="s">
        <v>1628</v>
      </c>
      <c r="U132" s="14"/>
      <c r="V132" s="14"/>
      <c r="W132" s="20"/>
      <c r="AA132" s="21"/>
    </row>
    <row r="133" spans="1:27" x14ac:dyDescent="0.25">
      <c r="A133" s="8" t="s">
        <v>543</v>
      </c>
      <c r="B133" s="8">
        <v>3</v>
      </c>
      <c r="C133" s="8">
        <v>238611</v>
      </c>
      <c r="E133" s="15">
        <v>5.2521889106399301E-2</v>
      </c>
      <c r="F133" s="15">
        <v>3.8508045635513299E-2</v>
      </c>
      <c r="G133" s="15">
        <v>1.4013843470886E-2</v>
      </c>
      <c r="H133" s="15">
        <v>1.68432495694425</v>
      </c>
      <c r="I133" s="15">
        <v>-4.5043979898354998</v>
      </c>
      <c r="J133" s="15">
        <v>4.6680491719769304</v>
      </c>
      <c r="K133" s="10">
        <v>4.8675985997515898E-4</v>
      </c>
      <c r="L133" s="16">
        <v>0.484563473059542</v>
      </c>
      <c r="M133" s="15">
        <v>-0.54888265830099303</v>
      </c>
      <c r="N133" s="8" t="s">
        <v>544</v>
      </c>
      <c r="O133" s="8" t="s">
        <v>45</v>
      </c>
      <c r="P133" s="8" t="s">
        <v>26</v>
      </c>
      <c r="Q133" s="8" t="s">
        <v>16</v>
      </c>
      <c r="R133" s="8"/>
      <c r="T133" s="14" t="s">
        <v>1713</v>
      </c>
      <c r="U133" s="14" t="s">
        <v>544</v>
      </c>
      <c r="V133" s="14">
        <v>-0.24561802499999999</v>
      </c>
      <c r="W133" s="20">
        <v>8.4837842999999996E-2</v>
      </c>
      <c r="AA133" s="21"/>
    </row>
    <row r="134" spans="1:27" x14ac:dyDescent="0.25">
      <c r="A134" s="8" t="s">
        <v>293</v>
      </c>
      <c r="B134" s="8">
        <v>3</v>
      </c>
      <c r="C134" s="8">
        <v>8546989</v>
      </c>
      <c r="E134" s="15">
        <v>0.95530480755448499</v>
      </c>
      <c r="F134" s="15">
        <v>0.94841500957567504</v>
      </c>
      <c r="G134" s="15">
        <v>6.8897979788096197E-3</v>
      </c>
      <c r="H134" s="15">
        <v>2.91067377221969</v>
      </c>
      <c r="I134" s="15">
        <v>4.6236795715243</v>
      </c>
      <c r="J134" s="15">
        <v>5.7183323215175497</v>
      </c>
      <c r="K134" s="10">
        <v>8.2050430505315101E-5</v>
      </c>
      <c r="L134" s="16">
        <v>0.29003267547346601</v>
      </c>
      <c r="M134" s="15">
        <v>0.52129676393883895</v>
      </c>
      <c r="N134" s="8" t="s">
        <v>294</v>
      </c>
      <c r="O134" s="8" t="s">
        <v>19</v>
      </c>
      <c r="P134" s="8" t="s">
        <v>38</v>
      </c>
      <c r="Q134" s="8" t="s">
        <v>16</v>
      </c>
      <c r="R134" s="8"/>
      <c r="T134" s="14" t="s">
        <v>1714</v>
      </c>
      <c r="U134" s="14" t="s">
        <v>294</v>
      </c>
      <c r="V134" s="14">
        <v>2.4843738000000001E-2</v>
      </c>
      <c r="W134" s="20">
        <v>0.85425765499999995</v>
      </c>
      <c r="AA134" s="21"/>
    </row>
    <row r="135" spans="1:27" x14ac:dyDescent="0.25">
      <c r="A135" s="8" t="s">
        <v>48</v>
      </c>
      <c r="B135" s="8">
        <v>3</v>
      </c>
      <c r="C135" s="8">
        <v>8720135</v>
      </c>
      <c r="E135" s="15">
        <v>0.88758366367751595</v>
      </c>
      <c r="F135" s="15">
        <v>0.90062913435638703</v>
      </c>
      <c r="G135" s="15">
        <v>-1.3045470678871201E-2</v>
      </c>
      <c r="H135" s="15">
        <v>1.73100348662264</v>
      </c>
      <c r="I135" s="15">
        <v>3.21832136685377</v>
      </c>
      <c r="J135" s="15">
        <v>4.9384543492254203</v>
      </c>
      <c r="K135" s="10">
        <v>3.0338568049553599E-4</v>
      </c>
      <c r="L135" s="16">
        <v>0.40805564835253599</v>
      </c>
      <c r="M135" s="15">
        <v>-0.25376718326714098</v>
      </c>
      <c r="N135" s="17" t="s">
        <v>1628</v>
      </c>
      <c r="O135" s="17" t="s">
        <v>1628</v>
      </c>
      <c r="P135" s="8" t="s">
        <v>17</v>
      </c>
      <c r="Q135" s="8" t="s">
        <v>16</v>
      </c>
      <c r="R135" s="8"/>
      <c r="T135" s="17" t="s">
        <v>1628</v>
      </c>
      <c r="U135" s="14"/>
      <c r="V135" s="14"/>
      <c r="W135" s="20"/>
      <c r="AA135" s="21"/>
    </row>
    <row r="136" spans="1:27" x14ac:dyDescent="0.25">
      <c r="A136" s="8" t="s">
        <v>551</v>
      </c>
      <c r="B136" s="8">
        <v>3</v>
      </c>
      <c r="C136" s="8">
        <v>10053861</v>
      </c>
      <c r="E136" s="15">
        <v>0.81300514644025901</v>
      </c>
      <c r="F136" s="15">
        <v>0.79267595546611003</v>
      </c>
      <c r="G136" s="15">
        <v>2.0329190974148599E-2</v>
      </c>
      <c r="H136" s="15">
        <v>1.58045989713788</v>
      </c>
      <c r="I136" s="15">
        <v>2.1116845151686001</v>
      </c>
      <c r="J136" s="15">
        <v>4.4634161048389096</v>
      </c>
      <c r="K136" s="10">
        <v>7.0049841669650795E-4</v>
      </c>
      <c r="L136" s="16">
        <v>0.51243551116075103</v>
      </c>
      <c r="M136" s="15">
        <v>-0.781166635954055</v>
      </c>
      <c r="N136" s="8" t="s">
        <v>552</v>
      </c>
      <c r="O136" s="8" t="s">
        <v>28</v>
      </c>
      <c r="P136" s="8" t="s">
        <v>30</v>
      </c>
      <c r="Q136" s="8" t="s">
        <v>16</v>
      </c>
      <c r="R136" s="8"/>
      <c r="T136" s="14" t="s">
        <v>1715</v>
      </c>
      <c r="U136" s="14" t="s">
        <v>552</v>
      </c>
      <c r="V136" s="14">
        <v>6.1282799999999998E-3</v>
      </c>
      <c r="W136" s="20">
        <v>0.94119165199999999</v>
      </c>
      <c r="AA136" s="21"/>
    </row>
    <row r="137" spans="1:27" x14ac:dyDescent="0.25">
      <c r="A137" s="8" t="s">
        <v>1339</v>
      </c>
      <c r="B137" s="8">
        <v>3</v>
      </c>
      <c r="C137" s="8">
        <v>16554910</v>
      </c>
      <c r="E137" s="15">
        <v>3.52399649606598E-2</v>
      </c>
      <c r="F137" s="15">
        <v>2.4254317686239101E-2</v>
      </c>
      <c r="G137" s="15">
        <v>1.0985647274420699E-2</v>
      </c>
      <c r="H137" s="15">
        <v>1.7754178860931</v>
      </c>
      <c r="I137" s="15">
        <v>-5.1260435533674196</v>
      </c>
      <c r="J137" s="15">
        <v>4.5844888238157004</v>
      </c>
      <c r="K137" s="10">
        <v>5.6441129068437795E-4</v>
      </c>
      <c r="L137" s="16">
        <v>0.50572440267920105</v>
      </c>
      <c r="M137" s="15">
        <v>-0.64281230316939997</v>
      </c>
      <c r="N137" s="8" t="s">
        <v>1340</v>
      </c>
      <c r="O137" s="8" t="s">
        <v>14</v>
      </c>
      <c r="P137" s="8" t="s">
        <v>26</v>
      </c>
      <c r="Q137" s="8" t="s">
        <v>16</v>
      </c>
      <c r="R137" s="8"/>
      <c r="T137" s="14" t="s">
        <v>1716</v>
      </c>
      <c r="U137" s="14" t="s">
        <v>1340</v>
      </c>
      <c r="V137" s="14">
        <v>3.1190969999999999E-3</v>
      </c>
      <c r="W137" s="20">
        <v>0.98323063300000002</v>
      </c>
      <c r="AA137" s="21"/>
    </row>
    <row r="138" spans="1:27" x14ac:dyDescent="0.25">
      <c r="A138" s="8" t="s">
        <v>1053</v>
      </c>
      <c r="B138" s="8">
        <v>3</v>
      </c>
      <c r="C138" s="8">
        <v>24782112</v>
      </c>
      <c r="E138" s="15">
        <v>0.66317411719223496</v>
      </c>
      <c r="F138" s="15">
        <v>0.67667170265883403</v>
      </c>
      <c r="G138" s="15">
        <v>-1.34975854665993E-2</v>
      </c>
      <c r="H138" s="15">
        <v>1.64242040932213</v>
      </c>
      <c r="I138" s="15">
        <v>1.09474272549967</v>
      </c>
      <c r="J138" s="15">
        <v>4.3259059422599604</v>
      </c>
      <c r="K138" s="10">
        <v>8.9719989428325097E-4</v>
      </c>
      <c r="L138" s="16">
        <v>0.54452864241822696</v>
      </c>
      <c r="M138" s="15">
        <v>-0.94149312830508403</v>
      </c>
      <c r="N138" s="17" t="s">
        <v>1628</v>
      </c>
      <c r="O138" s="17" t="s">
        <v>1628</v>
      </c>
      <c r="P138" s="8" t="s">
        <v>17</v>
      </c>
      <c r="Q138" s="8" t="s">
        <v>16</v>
      </c>
      <c r="R138" s="8"/>
      <c r="T138" s="17" t="s">
        <v>1628</v>
      </c>
      <c r="U138" s="14"/>
      <c r="V138" s="14"/>
      <c r="W138" s="20"/>
      <c r="AA138" s="21"/>
    </row>
    <row r="139" spans="1:27" x14ac:dyDescent="0.25">
      <c r="A139" s="8" t="s">
        <v>1038</v>
      </c>
      <c r="B139" s="8">
        <v>3</v>
      </c>
      <c r="C139" s="8">
        <v>25426563</v>
      </c>
      <c r="E139" s="15">
        <v>0.89916950722626898</v>
      </c>
      <c r="F139" s="15">
        <v>0.89709875825980601</v>
      </c>
      <c r="G139" s="15">
        <v>2.0707489664636399E-3</v>
      </c>
      <c r="H139" s="15">
        <v>2.6574788684164501</v>
      </c>
      <c r="I139" s="15">
        <v>3.4848606549088501</v>
      </c>
      <c r="J139" s="15">
        <v>5.7675698366652899</v>
      </c>
      <c r="K139" s="10">
        <v>7.57639555972312E-5</v>
      </c>
      <c r="L139" s="16">
        <v>0.27363945981820798</v>
      </c>
      <c r="M139" s="15">
        <v>0.56649599960998898</v>
      </c>
      <c r="N139" s="17" t="s">
        <v>1628</v>
      </c>
      <c r="O139" s="17" t="s">
        <v>1628</v>
      </c>
      <c r="P139" s="8" t="s">
        <v>17</v>
      </c>
      <c r="Q139" s="8" t="s">
        <v>16</v>
      </c>
      <c r="R139" s="8"/>
      <c r="T139" s="17" t="s">
        <v>1628</v>
      </c>
      <c r="U139" s="14"/>
      <c r="V139" s="14"/>
      <c r="W139" s="20"/>
      <c r="AA139" s="21"/>
    </row>
    <row r="140" spans="1:27" x14ac:dyDescent="0.25">
      <c r="A140" s="8" t="s">
        <v>859</v>
      </c>
      <c r="B140" s="8">
        <v>3</v>
      </c>
      <c r="C140" s="8">
        <v>27674461</v>
      </c>
      <c r="E140" s="15">
        <v>0.101315017188669</v>
      </c>
      <c r="F140" s="15">
        <v>8.4260301503359697E-2</v>
      </c>
      <c r="G140" s="15">
        <v>1.7054715685309099E-2</v>
      </c>
      <c r="H140" s="15">
        <v>2.4203196316972</v>
      </c>
      <c r="I140" s="15">
        <v>-3.4979184976581301</v>
      </c>
      <c r="J140" s="15">
        <v>5.9034829872297898</v>
      </c>
      <c r="K140" s="10">
        <v>6.0907277859388802E-5</v>
      </c>
      <c r="L140" s="16">
        <v>0.26237440103031001</v>
      </c>
      <c r="M140" s="15">
        <v>0.68902365150590295</v>
      </c>
      <c r="N140" s="17" t="s">
        <v>1628</v>
      </c>
      <c r="O140" s="17" t="s">
        <v>1628</v>
      </c>
      <c r="P140" s="8" t="s">
        <v>26</v>
      </c>
      <c r="Q140" s="8" t="s">
        <v>16</v>
      </c>
      <c r="R140" s="8"/>
      <c r="T140" s="17" t="s">
        <v>1628</v>
      </c>
      <c r="U140" s="14"/>
      <c r="V140" s="14"/>
      <c r="W140" s="20"/>
      <c r="AA140" s="21"/>
    </row>
    <row r="141" spans="1:27" x14ac:dyDescent="0.25">
      <c r="A141" s="8" t="s">
        <v>1144</v>
      </c>
      <c r="B141" s="8">
        <v>3</v>
      </c>
      <c r="C141" s="8">
        <v>27678193</v>
      </c>
      <c r="E141" s="15">
        <v>0.694975381186413</v>
      </c>
      <c r="F141" s="15">
        <v>0.68965206524427702</v>
      </c>
      <c r="G141" s="15">
        <v>5.3233159421364204E-3</v>
      </c>
      <c r="H141" s="15">
        <v>1.5617128236520801</v>
      </c>
      <c r="I141" s="15">
        <v>1.2733822083559001</v>
      </c>
      <c r="J141" s="15">
        <v>4.3742097578869998</v>
      </c>
      <c r="K141" s="10">
        <v>8.2228601999914501E-4</v>
      </c>
      <c r="L141" s="16">
        <v>0.53698776902729795</v>
      </c>
      <c r="M141" s="15">
        <v>-0.88479263915125295</v>
      </c>
      <c r="N141" s="17" t="s">
        <v>1628</v>
      </c>
      <c r="O141" s="17" t="s">
        <v>1628</v>
      </c>
      <c r="P141" s="8" t="s">
        <v>38</v>
      </c>
      <c r="Q141" s="8" t="s">
        <v>16</v>
      </c>
      <c r="R141" s="8"/>
      <c r="T141" s="17" t="s">
        <v>1628</v>
      </c>
      <c r="U141" s="14"/>
      <c r="V141" s="14"/>
      <c r="W141" s="20"/>
      <c r="AA141" s="21"/>
    </row>
    <row r="142" spans="1:27" x14ac:dyDescent="0.25">
      <c r="A142" s="8" t="s">
        <v>1353</v>
      </c>
      <c r="B142" s="8">
        <v>3</v>
      </c>
      <c r="C142" s="8">
        <v>29788397</v>
      </c>
      <c r="E142" s="15">
        <v>0.92161813352714905</v>
      </c>
      <c r="F142" s="15">
        <v>0.92928607141445796</v>
      </c>
      <c r="G142" s="15">
        <v>-7.6679378873084599E-3</v>
      </c>
      <c r="H142" s="15">
        <v>2.0939742142184099</v>
      </c>
      <c r="I142" s="15">
        <v>3.89945492562464</v>
      </c>
      <c r="J142" s="15">
        <v>5.2341183767669399</v>
      </c>
      <c r="K142" s="10">
        <v>1.8296988631505599E-4</v>
      </c>
      <c r="L142" s="16">
        <v>0.35054556207931298</v>
      </c>
      <c r="M142" s="15">
        <v>5.3319516466594101E-2</v>
      </c>
      <c r="N142" s="8" t="s">
        <v>1354</v>
      </c>
      <c r="O142" s="8" t="s">
        <v>120</v>
      </c>
      <c r="P142" s="8" t="s">
        <v>17</v>
      </c>
      <c r="Q142" s="8" t="s">
        <v>16</v>
      </c>
      <c r="R142" s="8"/>
      <c r="T142" s="14" t="s">
        <v>1717</v>
      </c>
      <c r="U142" s="14" t="s">
        <v>1355</v>
      </c>
      <c r="V142" s="14">
        <v>-0.42012049299999998</v>
      </c>
      <c r="W142" s="20">
        <v>4.2194399999999996E-3</v>
      </c>
      <c r="AA142" s="21"/>
    </row>
    <row r="143" spans="1:27" x14ac:dyDescent="0.25">
      <c r="A143" s="8" t="s">
        <v>1118</v>
      </c>
      <c r="B143" s="8">
        <v>3</v>
      </c>
      <c r="C143" s="8">
        <v>30936070</v>
      </c>
      <c r="E143" s="15">
        <v>6.2998572515048604E-2</v>
      </c>
      <c r="F143" s="15">
        <v>4.4452948364959E-2</v>
      </c>
      <c r="G143" s="15">
        <v>1.8545624150089601E-2</v>
      </c>
      <c r="H143" s="15">
        <v>1.8901951044205501</v>
      </c>
      <c r="I143" s="15">
        <v>-4.3514596069082696</v>
      </c>
      <c r="J143" s="15">
        <v>5.2862729815888096</v>
      </c>
      <c r="K143" s="10">
        <v>1.6756432353209999E-4</v>
      </c>
      <c r="L143" s="16">
        <v>0.33966479595526899</v>
      </c>
      <c r="M143" s="15">
        <v>0.10579894451585101</v>
      </c>
      <c r="N143" s="8" t="s">
        <v>1119</v>
      </c>
      <c r="O143" s="8" t="s">
        <v>25</v>
      </c>
      <c r="P143" s="8" t="s">
        <v>26</v>
      </c>
      <c r="Q143" s="8" t="s">
        <v>16</v>
      </c>
      <c r="R143" s="8"/>
      <c r="T143" s="14" t="s">
        <v>1718</v>
      </c>
      <c r="U143" s="14" t="s">
        <v>1119</v>
      </c>
      <c r="V143" s="14">
        <v>-7.5274653999999996E-2</v>
      </c>
      <c r="W143" s="20">
        <v>0.55866110800000002</v>
      </c>
      <c r="AA143" s="21"/>
    </row>
    <row r="144" spans="1:27" x14ac:dyDescent="0.25">
      <c r="A144" s="8" t="s">
        <v>792</v>
      </c>
      <c r="B144" s="8">
        <v>3</v>
      </c>
      <c r="C144" s="8">
        <v>32992514</v>
      </c>
      <c r="E144" s="15">
        <v>0.87004172048648298</v>
      </c>
      <c r="F144" s="15">
        <v>0.78605364836228697</v>
      </c>
      <c r="G144" s="15">
        <v>8.3988072124195901E-2</v>
      </c>
      <c r="H144" s="15">
        <v>1.8810406499871299</v>
      </c>
      <c r="I144" s="15">
        <v>2.4642192855535101</v>
      </c>
      <c r="J144" s="15">
        <v>5.4388918757170002</v>
      </c>
      <c r="K144" s="10">
        <v>1.29821751891319E-4</v>
      </c>
      <c r="L144" s="16">
        <v>0.31757157305202199</v>
      </c>
      <c r="M144" s="15">
        <v>0.25647449861231802</v>
      </c>
      <c r="N144" s="8" t="s">
        <v>793</v>
      </c>
      <c r="O144" s="8" t="s">
        <v>28</v>
      </c>
      <c r="P144" s="8" t="s">
        <v>17</v>
      </c>
      <c r="Q144" s="8" t="s">
        <v>16</v>
      </c>
      <c r="R144" s="8"/>
      <c r="T144" s="14" t="s">
        <v>2091</v>
      </c>
      <c r="U144" s="14"/>
      <c r="V144" s="14"/>
      <c r="W144" s="20"/>
      <c r="AA144" s="21"/>
    </row>
    <row r="145" spans="1:27" x14ac:dyDescent="0.25">
      <c r="A145" s="8" t="s">
        <v>1039</v>
      </c>
      <c r="B145" s="8">
        <v>3</v>
      </c>
      <c r="C145" s="8">
        <v>45390583</v>
      </c>
      <c r="E145" s="15">
        <v>0.68586849461454302</v>
      </c>
      <c r="F145" s="15">
        <v>0.65091570606240901</v>
      </c>
      <c r="G145" s="15">
        <v>3.4952788552133698E-2</v>
      </c>
      <c r="H145" s="15">
        <v>1.6267189739127501</v>
      </c>
      <c r="I145" s="15">
        <v>1.0675434122899901</v>
      </c>
      <c r="J145" s="15">
        <v>4.6919687927774101</v>
      </c>
      <c r="K145" s="10">
        <v>4.6664345931082601E-4</v>
      </c>
      <c r="L145" s="16">
        <v>0.47879824212449601</v>
      </c>
      <c r="M145" s="15">
        <v>-0.52223093440448198</v>
      </c>
      <c r="N145" s="17" t="s">
        <v>1628</v>
      </c>
      <c r="O145" s="17" t="s">
        <v>1628</v>
      </c>
      <c r="P145" s="8" t="s">
        <v>17</v>
      </c>
      <c r="Q145" s="8" t="s">
        <v>16</v>
      </c>
      <c r="R145" s="8"/>
      <c r="T145" s="17" t="s">
        <v>1628</v>
      </c>
      <c r="U145" s="14"/>
      <c r="V145" s="14"/>
      <c r="W145" s="20"/>
      <c r="AA145" s="21"/>
    </row>
    <row r="146" spans="1:27" x14ac:dyDescent="0.25">
      <c r="A146" s="8" t="s">
        <v>1113</v>
      </c>
      <c r="B146" s="8">
        <v>3</v>
      </c>
      <c r="C146" s="8">
        <v>47844311</v>
      </c>
      <c r="E146" s="15">
        <v>2.12920340444318E-2</v>
      </c>
      <c r="F146" s="15">
        <v>1.59041168263649E-2</v>
      </c>
      <c r="G146" s="15">
        <v>5.3879172180669099E-3</v>
      </c>
      <c r="H146" s="15">
        <v>2.04940230333303</v>
      </c>
      <c r="I146" s="15">
        <v>-5.9225461286782703</v>
      </c>
      <c r="J146" s="15">
        <v>5.5224741372688104</v>
      </c>
      <c r="K146" s="10">
        <v>1.13044011640993E-4</v>
      </c>
      <c r="L146" s="16">
        <v>0.31576512598112799</v>
      </c>
      <c r="M146" s="15">
        <v>0.33717493992313902</v>
      </c>
      <c r="N146" s="8" t="s">
        <v>1114</v>
      </c>
      <c r="O146" s="8" t="s">
        <v>146</v>
      </c>
      <c r="P146" s="8" t="s">
        <v>26</v>
      </c>
      <c r="Q146" s="8" t="s">
        <v>16</v>
      </c>
      <c r="R146" s="8"/>
      <c r="T146" s="14" t="s">
        <v>1719</v>
      </c>
      <c r="U146" s="14" t="s">
        <v>1115</v>
      </c>
      <c r="V146" s="14">
        <v>7.0279908000000002E-2</v>
      </c>
      <c r="W146" s="20">
        <v>0.33946409300000002</v>
      </c>
      <c r="AA146" s="21"/>
    </row>
    <row r="147" spans="1:27" x14ac:dyDescent="0.25">
      <c r="A147" s="8" t="s">
        <v>244</v>
      </c>
      <c r="B147" s="8">
        <v>3</v>
      </c>
      <c r="C147" s="8">
        <v>55517101</v>
      </c>
      <c r="E147" s="15">
        <v>0.51321618837492999</v>
      </c>
      <c r="F147" s="15">
        <v>0.58271550873604105</v>
      </c>
      <c r="G147" s="15">
        <v>-6.9499320361110603E-2</v>
      </c>
      <c r="H147" s="15">
        <v>1.5353167116239399</v>
      </c>
      <c r="I147" s="15">
        <v>0.27364570439720398</v>
      </c>
      <c r="J147" s="15">
        <v>4.3174201143025002</v>
      </c>
      <c r="K147" s="10">
        <v>9.1107382194437799E-4</v>
      </c>
      <c r="L147" s="16">
        <v>0.54884113595982298</v>
      </c>
      <c r="M147" s="15">
        <v>-0.95149635680019096</v>
      </c>
      <c r="N147" s="8" t="s">
        <v>245</v>
      </c>
      <c r="O147" s="8" t="s">
        <v>19</v>
      </c>
      <c r="P147" s="8" t="s">
        <v>30</v>
      </c>
      <c r="Q147" s="8" t="s">
        <v>16</v>
      </c>
      <c r="R147" s="8"/>
      <c r="T147" s="14" t="s">
        <v>1720</v>
      </c>
      <c r="U147" s="14" t="s">
        <v>245</v>
      </c>
      <c r="V147" s="14">
        <v>0.221718794</v>
      </c>
      <c r="W147" s="20">
        <v>0.136676042</v>
      </c>
      <c r="AA147" s="21"/>
    </row>
    <row r="148" spans="1:27" x14ac:dyDescent="0.25">
      <c r="A148" s="8" t="s">
        <v>1253</v>
      </c>
      <c r="B148" s="8">
        <v>3</v>
      </c>
      <c r="C148" s="8">
        <v>55517496</v>
      </c>
      <c r="E148" s="15">
        <v>0.78180044494735901</v>
      </c>
      <c r="F148" s="15">
        <v>0.80947568782906998</v>
      </c>
      <c r="G148" s="15">
        <v>-2.7675242881711099E-2</v>
      </c>
      <c r="H148" s="15">
        <v>2.2838015220029999</v>
      </c>
      <c r="I148" s="15">
        <v>2.1327344361792302</v>
      </c>
      <c r="J148" s="15">
        <v>4.3535280887221202</v>
      </c>
      <c r="K148" s="10">
        <v>8.53534744780135E-4</v>
      </c>
      <c r="L148" s="16">
        <v>0.53924232313057796</v>
      </c>
      <c r="M148" s="15">
        <v>-0.90901913682578095</v>
      </c>
      <c r="N148" s="8" t="s">
        <v>245</v>
      </c>
      <c r="O148" s="8" t="s">
        <v>19</v>
      </c>
      <c r="P148" s="8" t="s">
        <v>30</v>
      </c>
      <c r="Q148" s="8" t="s">
        <v>16</v>
      </c>
      <c r="R148" s="8"/>
      <c r="T148" s="14" t="s">
        <v>1720</v>
      </c>
      <c r="U148" s="14" t="s">
        <v>245</v>
      </c>
      <c r="V148" s="14">
        <v>0.221718794</v>
      </c>
      <c r="W148" s="20">
        <v>0.136676042</v>
      </c>
      <c r="AA148" s="21"/>
    </row>
    <row r="149" spans="1:27" x14ac:dyDescent="0.25">
      <c r="A149" s="8" t="s">
        <v>1120</v>
      </c>
      <c r="B149" s="8">
        <v>3</v>
      </c>
      <c r="C149" s="8">
        <v>55518091</v>
      </c>
      <c r="E149" s="15">
        <v>0.78582830760912803</v>
      </c>
      <c r="F149" s="15">
        <v>0.78680801020282798</v>
      </c>
      <c r="G149" s="15">
        <v>-9.7970259369983804E-4</v>
      </c>
      <c r="H149" s="15">
        <v>2.00064942601401</v>
      </c>
      <c r="I149" s="15">
        <v>1.9928622911013001</v>
      </c>
      <c r="J149" s="15">
        <v>4.5564159353054698</v>
      </c>
      <c r="K149" s="10">
        <v>5.9330408034989905E-4</v>
      </c>
      <c r="L149" s="16">
        <v>0.50791994817560204</v>
      </c>
      <c r="M149" s="15">
        <v>-0.67465543361274305</v>
      </c>
      <c r="N149" s="8" t="s">
        <v>245</v>
      </c>
      <c r="O149" s="8" t="s">
        <v>19</v>
      </c>
      <c r="P149" s="8" t="s">
        <v>30</v>
      </c>
      <c r="Q149" s="8" t="s">
        <v>16</v>
      </c>
      <c r="R149" s="8"/>
      <c r="T149" s="14" t="s">
        <v>1720</v>
      </c>
      <c r="U149" s="14" t="s">
        <v>245</v>
      </c>
      <c r="V149" s="14">
        <v>0.221718794</v>
      </c>
      <c r="W149" s="20">
        <v>0.136676042</v>
      </c>
      <c r="AA149" s="21"/>
    </row>
    <row r="150" spans="1:27" x14ac:dyDescent="0.25">
      <c r="A150" s="8" t="s">
        <v>1331</v>
      </c>
      <c r="B150" s="8">
        <v>3</v>
      </c>
      <c r="C150" s="8">
        <v>57184624</v>
      </c>
      <c r="E150" s="15">
        <v>0.85594129533131502</v>
      </c>
      <c r="F150" s="15">
        <v>0.835160799766689</v>
      </c>
      <c r="G150" s="15">
        <v>2.0780495564626699E-2</v>
      </c>
      <c r="H150" s="15">
        <v>3.0405189251540201</v>
      </c>
      <c r="I150" s="15">
        <v>2.7740450424251999</v>
      </c>
      <c r="J150" s="15">
        <v>5.0568809224258597</v>
      </c>
      <c r="K150" s="10">
        <v>2.4740403865604099E-4</v>
      </c>
      <c r="L150" s="16">
        <v>0.38585103388678199</v>
      </c>
      <c r="M150" s="15">
        <v>-0.12880669200575701</v>
      </c>
      <c r="N150" s="8" t="s">
        <v>1332</v>
      </c>
      <c r="O150" s="8" t="s">
        <v>19</v>
      </c>
      <c r="P150" s="8" t="s">
        <v>17</v>
      </c>
      <c r="Q150" s="8" t="s">
        <v>16</v>
      </c>
      <c r="R150" s="8"/>
      <c r="T150" s="14" t="s">
        <v>1721</v>
      </c>
      <c r="U150" s="14" t="s">
        <v>1332</v>
      </c>
      <c r="V150" s="14">
        <v>-4.7678917000000001E-2</v>
      </c>
      <c r="W150" s="20">
        <v>0.69297649900000002</v>
      </c>
      <c r="AA150" s="21"/>
    </row>
    <row r="151" spans="1:27" x14ac:dyDescent="0.25">
      <c r="A151" s="8" t="s">
        <v>1485</v>
      </c>
      <c r="B151" s="8">
        <v>3</v>
      </c>
      <c r="C151" s="8">
        <v>57543243</v>
      </c>
      <c r="E151" s="15">
        <v>7.6809388408724394E-2</v>
      </c>
      <c r="F151" s="15">
        <v>5.2454551708669098E-2</v>
      </c>
      <c r="G151" s="15">
        <v>2.43548367000553E-2</v>
      </c>
      <c r="H151" s="15">
        <v>1.53873947048135</v>
      </c>
      <c r="I151" s="15">
        <v>-3.9330500105070598</v>
      </c>
      <c r="J151" s="15">
        <v>4.4553003744726896</v>
      </c>
      <c r="K151" s="10">
        <v>7.1076076351213899E-4</v>
      </c>
      <c r="L151" s="16">
        <v>0.51278337032110699</v>
      </c>
      <c r="M151" s="15">
        <v>-0.79053544623521999</v>
      </c>
      <c r="N151" s="8" t="s">
        <v>1486</v>
      </c>
      <c r="O151" s="8" t="s">
        <v>25</v>
      </c>
      <c r="P151" s="8" t="s">
        <v>26</v>
      </c>
      <c r="Q151" s="8" t="s">
        <v>16</v>
      </c>
      <c r="R151" s="8"/>
      <c r="T151" s="14" t="s">
        <v>1722</v>
      </c>
      <c r="U151" s="14" t="s">
        <v>1486</v>
      </c>
      <c r="V151" s="14">
        <v>4.7953394000000003E-2</v>
      </c>
      <c r="W151" s="20">
        <v>0.55890955399999998</v>
      </c>
      <c r="AA151" s="21"/>
    </row>
    <row r="152" spans="1:27" x14ac:dyDescent="0.25">
      <c r="A152" s="8" t="s">
        <v>1145</v>
      </c>
      <c r="B152" s="8">
        <v>3</v>
      </c>
      <c r="C152" s="8">
        <v>75629433</v>
      </c>
      <c r="E152" s="15">
        <v>5.9573460922333898E-2</v>
      </c>
      <c r="F152" s="15">
        <v>3.75896923745506E-2</v>
      </c>
      <c r="G152" s="15">
        <v>2.1983768547783299E-2</v>
      </c>
      <c r="H152" s="15">
        <v>1.79411957625691</v>
      </c>
      <c r="I152" s="15">
        <v>-4.3796866799978798</v>
      </c>
      <c r="J152" s="15">
        <v>5.2009811280670801</v>
      </c>
      <c r="K152" s="10">
        <v>1.9352378832933101E-4</v>
      </c>
      <c r="L152" s="16">
        <v>0.35054556207931298</v>
      </c>
      <c r="M152" s="15">
        <v>1.9713179423307602E-2</v>
      </c>
      <c r="N152" s="17" t="s">
        <v>1628</v>
      </c>
      <c r="O152" s="17" t="s">
        <v>1628</v>
      </c>
      <c r="P152" s="8" t="s">
        <v>26</v>
      </c>
      <c r="Q152" s="8" t="s">
        <v>16</v>
      </c>
      <c r="R152" s="8"/>
      <c r="T152" s="17" t="s">
        <v>1628</v>
      </c>
      <c r="U152" s="14"/>
      <c r="V152" s="14"/>
      <c r="W152" s="20"/>
      <c r="AA152" s="21"/>
    </row>
    <row r="153" spans="1:27" x14ac:dyDescent="0.25">
      <c r="A153" s="8" t="s">
        <v>1367</v>
      </c>
      <c r="B153" s="8">
        <v>3</v>
      </c>
      <c r="C153" s="8">
        <v>85178247</v>
      </c>
      <c r="E153" s="15">
        <v>0.62739289156294897</v>
      </c>
      <c r="F153" s="15">
        <v>0.77128853032311095</v>
      </c>
      <c r="G153" s="15">
        <v>-0.14389563876016301</v>
      </c>
      <c r="H153" s="15">
        <v>-2.7429123984038402</v>
      </c>
      <c r="I153" s="15">
        <v>1.2687895467330099</v>
      </c>
      <c r="J153" s="15">
        <v>-7.8456349949701298</v>
      </c>
      <c r="K153" s="10">
        <v>3.5315375801905701E-6</v>
      </c>
      <c r="L153" s="16">
        <v>6.7614153701067797E-2</v>
      </c>
      <c r="M153" s="15">
        <v>2.1161211573113698</v>
      </c>
      <c r="N153" s="8" t="s">
        <v>1368</v>
      </c>
      <c r="O153" s="8" t="s">
        <v>81</v>
      </c>
      <c r="P153" s="8" t="s">
        <v>17</v>
      </c>
      <c r="Q153" s="8" t="s">
        <v>16</v>
      </c>
      <c r="R153" s="8"/>
      <c r="T153" s="14" t="s">
        <v>1723</v>
      </c>
      <c r="U153" s="14" t="s">
        <v>1369</v>
      </c>
      <c r="V153" s="14">
        <v>-0.23604140400000001</v>
      </c>
      <c r="W153" s="20">
        <v>0.109305703</v>
      </c>
      <c r="AA153" s="21"/>
    </row>
    <row r="154" spans="1:27" x14ac:dyDescent="0.25">
      <c r="A154" s="8" t="s">
        <v>1512</v>
      </c>
      <c r="B154" s="8">
        <v>3</v>
      </c>
      <c r="C154" s="8">
        <v>86863864</v>
      </c>
      <c r="E154" s="15">
        <v>0.83820071989911205</v>
      </c>
      <c r="F154" s="15">
        <v>0.84461799090595202</v>
      </c>
      <c r="G154" s="15">
        <v>-6.4172710068406396E-3</v>
      </c>
      <c r="H154" s="15">
        <v>1.8898637596838399</v>
      </c>
      <c r="I154" s="15">
        <v>2.6827210082331301</v>
      </c>
      <c r="J154" s="15">
        <v>5.46661174310292</v>
      </c>
      <c r="K154" s="10">
        <v>1.2398479076702399E-4</v>
      </c>
      <c r="L154" s="16">
        <v>0.31757157305202199</v>
      </c>
      <c r="M154" s="15">
        <v>0.28338059158446499</v>
      </c>
      <c r="N154" s="17" t="s">
        <v>1628</v>
      </c>
      <c r="O154" s="17" t="s">
        <v>1628</v>
      </c>
      <c r="P154" s="8" t="s">
        <v>17</v>
      </c>
      <c r="Q154" s="8" t="s">
        <v>1513</v>
      </c>
      <c r="R154" s="8"/>
      <c r="T154" s="17" t="s">
        <v>1628</v>
      </c>
      <c r="U154" s="14"/>
      <c r="V154" s="14"/>
      <c r="W154" s="20"/>
      <c r="AA154" s="21"/>
    </row>
    <row r="155" spans="1:27" x14ac:dyDescent="0.25">
      <c r="A155" s="8" t="s">
        <v>1458</v>
      </c>
      <c r="B155" s="8">
        <v>3</v>
      </c>
      <c r="C155" s="8">
        <v>96338474</v>
      </c>
      <c r="E155" s="15">
        <v>0.858157040683869</v>
      </c>
      <c r="F155" s="15">
        <v>0.88369736633016405</v>
      </c>
      <c r="G155" s="15">
        <v>-2.55403256462946E-2</v>
      </c>
      <c r="H155" s="15">
        <v>1.58759220954214</v>
      </c>
      <c r="I155" s="15">
        <v>2.9573295691375101</v>
      </c>
      <c r="J155" s="15">
        <v>4.47143651770247</v>
      </c>
      <c r="K155" s="10">
        <v>6.9050759944695402E-4</v>
      </c>
      <c r="L155" s="16">
        <v>0.51243551116075103</v>
      </c>
      <c r="M155" s="15">
        <v>-0.77191948110918995</v>
      </c>
      <c r="N155" s="17" t="s">
        <v>1628</v>
      </c>
      <c r="O155" s="17" t="s">
        <v>1628</v>
      </c>
      <c r="P155" s="8" t="s">
        <v>17</v>
      </c>
      <c r="Q155" s="8" t="s">
        <v>16</v>
      </c>
      <c r="R155" s="8"/>
      <c r="T155" s="17" t="s">
        <v>1628</v>
      </c>
      <c r="U155" s="14"/>
      <c r="V155" s="14"/>
      <c r="W155" s="20"/>
      <c r="AA155" s="21"/>
    </row>
    <row r="156" spans="1:27" x14ac:dyDescent="0.25">
      <c r="A156" s="8" t="s">
        <v>541</v>
      </c>
      <c r="B156" s="8">
        <v>3</v>
      </c>
      <c r="C156" s="8">
        <v>98250382</v>
      </c>
      <c r="E156" s="15">
        <v>0.83866143231107904</v>
      </c>
      <c r="F156" s="15">
        <v>0.85009638679245303</v>
      </c>
      <c r="G156" s="15">
        <v>-1.14349544813739E-2</v>
      </c>
      <c r="H156" s="15">
        <v>2.0104900484901802</v>
      </c>
      <c r="I156" s="15">
        <v>2.7953560134329201</v>
      </c>
      <c r="J156" s="15">
        <v>5.0357688340618303</v>
      </c>
      <c r="K156" s="10">
        <v>2.5653051639304598E-4</v>
      </c>
      <c r="L156" s="16">
        <v>0.38585103388678199</v>
      </c>
      <c r="M156" s="15">
        <v>-0.15089176671681101</v>
      </c>
      <c r="N156" s="8" t="s">
        <v>542</v>
      </c>
      <c r="O156" s="8" t="s">
        <v>28</v>
      </c>
      <c r="P156" s="8" t="s">
        <v>17</v>
      </c>
      <c r="Q156" s="8" t="s">
        <v>16</v>
      </c>
      <c r="R156" s="8"/>
      <c r="T156" s="14" t="s">
        <v>2091</v>
      </c>
      <c r="U156" s="14"/>
      <c r="V156" s="14"/>
      <c r="W156" s="20"/>
      <c r="AA156" s="21"/>
    </row>
    <row r="157" spans="1:27" x14ac:dyDescent="0.25">
      <c r="A157" s="8" t="s">
        <v>235</v>
      </c>
      <c r="B157" s="8">
        <v>3</v>
      </c>
      <c r="C157" s="8">
        <v>108125523</v>
      </c>
      <c r="E157" s="15">
        <v>0.23109233967486101</v>
      </c>
      <c r="F157" s="15">
        <v>0.57082835951862299</v>
      </c>
      <c r="G157" s="15">
        <v>-0.33973601984376101</v>
      </c>
      <c r="H157" s="15">
        <v>-3.0036060170029</v>
      </c>
      <c r="I157" s="15">
        <v>-0.77859328059987998</v>
      </c>
      <c r="J157" s="15">
        <v>-7.1104913255851399</v>
      </c>
      <c r="K157" s="10">
        <v>9.7967284731991798E-6</v>
      </c>
      <c r="L157" s="16">
        <v>0.11026785075602601</v>
      </c>
      <c r="M157" s="15">
        <v>1.641835795819</v>
      </c>
      <c r="N157" s="8" t="s">
        <v>236</v>
      </c>
      <c r="O157" s="8" t="s">
        <v>19</v>
      </c>
      <c r="P157" s="8" t="s">
        <v>17</v>
      </c>
      <c r="Q157" s="8" t="s">
        <v>16</v>
      </c>
      <c r="R157" s="8"/>
      <c r="T157" s="14" t="s">
        <v>1724</v>
      </c>
      <c r="U157" s="14" t="s">
        <v>236</v>
      </c>
      <c r="V157" s="14">
        <v>-0.220545451</v>
      </c>
      <c r="W157" s="20">
        <v>5.5458288000000001E-2</v>
      </c>
      <c r="AA157" s="21"/>
    </row>
    <row r="158" spans="1:27" x14ac:dyDescent="0.25">
      <c r="A158" s="8" t="s">
        <v>273</v>
      </c>
      <c r="B158" s="8">
        <v>3</v>
      </c>
      <c r="C158" s="8">
        <v>111260783</v>
      </c>
      <c r="E158" s="15">
        <v>0.77133981595829904</v>
      </c>
      <c r="F158" s="15">
        <v>0.76273841562415501</v>
      </c>
      <c r="G158" s="15">
        <v>8.6014003341438102E-3</v>
      </c>
      <c r="H158" s="15">
        <v>1.96523718396589</v>
      </c>
      <c r="I158" s="15">
        <v>1.8842298413270899</v>
      </c>
      <c r="J158" s="15">
        <v>5.2015489810019</v>
      </c>
      <c r="K158" s="10">
        <v>1.9333765621036599E-4</v>
      </c>
      <c r="L158" s="16">
        <v>0.35054556207931298</v>
      </c>
      <c r="M158" s="15">
        <v>2.02907917773851E-2</v>
      </c>
      <c r="N158" s="8" t="s">
        <v>274</v>
      </c>
      <c r="O158" s="8" t="s">
        <v>146</v>
      </c>
      <c r="P158" s="8" t="s">
        <v>17</v>
      </c>
      <c r="Q158" s="8" t="s">
        <v>16</v>
      </c>
      <c r="R158" s="8"/>
      <c r="T158" s="14" t="s">
        <v>1725</v>
      </c>
      <c r="U158" s="14" t="s">
        <v>275</v>
      </c>
      <c r="V158" s="14">
        <v>0.243990807</v>
      </c>
      <c r="W158" s="20">
        <v>7.9991329E-2</v>
      </c>
      <c r="AA158" s="21"/>
    </row>
    <row r="159" spans="1:27" x14ac:dyDescent="0.25">
      <c r="A159" s="8" t="s">
        <v>1456</v>
      </c>
      <c r="B159" s="8">
        <v>3</v>
      </c>
      <c r="C159" s="8">
        <v>119396027</v>
      </c>
      <c r="E159" s="15">
        <v>3.0984076529059601E-2</v>
      </c>
      <c r="F159" s="15">
        <v>2.9575512064682501E-2</v>
      </c>
      <c r="G159" s="15">
        <v>1.4085644643770899E-3</v>
      </c>
      <c r="H159" s="15">
        <v>-2.1975432841703402</v>
      </c>
      <c r="I159" s="15">
        <v>-5.27688562699129</v>
      </c>
      <c r="J159" s="15">
        <v>-5.4727312179063698</v>
      </c>
      <c r="K159" s="10">
        <v>1.22733777580558E-4</v>
      </c>
      <c r="L159" s="16">
        <v>0.31757157305202199</v>
      </c>
      <c r="M159" s="15">
        <v>0.28930140677927602</v>
      </c>
      <c r="N159" s="8" t="s">
        <v>1457</v>
      </c>
      <c r="O159" s="8" t="s">
        <v>19</v>
      </c>
      <c r="P159" s="8" t="s">
        <v>26</v>
      </c>
      <c r="Q159" s="8" t="s">
        <v>16</v>
      </c>
      <c r="R159" s="8"/>
      <c r="T159" s="14" t="s">
        <v>1726</v>
      </c>
      <c r="U159" s="14" t="s">
        <v>1457</v>
      </c>
      <c r="V159" s="14">
        <v>0.12290393400000001</v>
      </c>
      <c r="W159" s="20">
        <v>0.26116368899999998</v>
      </c>
      <c r="AA159" s="21"/>
    </row>
    <row r="160" spans="1:27" x14ac:dyDescent="0.25">
      <c r="A160" s="8" t="s">
        <v>296</v>
      </c>
      <c r="B160" s="8">
        <v>3</v>
      </c>
      <c r="C160" s="8">
        <v>124732722</v>
      </c>
      <c r="E160" s="15">
        <v>0.84335305018726503</v>
      </c>
      <c r="F160" s="15">
        <v>0.81320365590569899</v>
      </c>
      <c r="G160" s="15">
        <v>3.0149394281566499E-2</v>
      </c>
      <c r="H160" s="15">
        <v>1.9161122495832501</v>
      </c>
      <c r="I160" s="15">
        <v>2.5397244873878302</v>
      </c>
      <c r="J160" s="15">
        <v>5.0343623374612099</v>
      </c>
      <c r="K160" s="10">
        <v>2.5715090747218099E-4</v>
      </c>
      <c r="L160" s="16">
        <v>0.38585103388678199</v>
      </c>
      <c r="M160" s="15">
        <v>-0.15236604137594101</v>
      </c>
      <c r="N160" s="8" t="s">
        <v>297</v>
      </c>
      <c r="O160" s="8" t="s">
        <v>19</v>
      </c>
      <c r="P160" s="8" t="s">
        <v>17</v>
      </c>
      <c r="Q160" s="8" t="s">
        <v>16</v>
      </c>
      <c r="R160" s="8"/>
      <c r="T160" s="14" t="s">
        <v>1727</v>
      </c>
      <c r="U160" s="14" t="s">
        <v>297</v>
      </c>
      <c r="V160" s="14">
        <v>-0.120537398</v>
      </c>
      <c r="W160" s="20">
        <v>0.32501530899999997</v>
      </c>
      <c r="AA160" s="21"/>
    </row>
    <row r="161" spans="1:27" x14ac:dyDescent="0.25">
      <c r="A161" s="8" t="s">
        <v>1184</v>
      </c>
      <c r="B161" s="8">
        <v>3</v>
      </c>
      <c r="C161" s="8">
        <v>132757741</v>
      </c>
      <c r="E161" s="15">
        <v>9.3540307764682695E-2</v>
      </c>
      <c r="F161" s="15">
        <v>6.4558514174242701E-2</v>
      </c>
      <c r="G161" s="15">
        <v>2.8981793590439901E-2</v>
      </c>
      <c r="H161" s="15">
        <v>2.0382135751386801</v>
      </c>
      <c r="I161" s="15">
        <v>-3.75815466735046</v>
      </c>
      <c r="J161" s="15">
        <v>4.7055369736140999</v>
      </c>
      <c r="K161" s="10">
        <v>4.5561930865458002E-4</v>
      </c>
      <c r="L161" s="16">
        <v>0.47763197486094999</v>
      </c>
      <c r="M161" s="15">
        <v>-0.50715988672254297</v>
      </c>
      <c r="N161" s="8" t="s">
        <v>1185</v>
      </c>
      <c r="O161" s="8" t="s">
        <v>85</v>
      </c>
      <c r="P161" s="8" t="s">
        <v>26</v>
      </c>
      <c r="Q161" s="8" t="s">
        <v>16</v>
      </c>
      <c r="R161" s="8"/>
      <c r="T161" s="14" t="s">
        <v>1728</v>
      </c>
      <c r="U161" s="14" t="s">
        <v>1186</v>
      </c>
      <c r="V161" s="14">
        <v>-0.19013945099999999</v>
      </c>
      <c r="W161" s="20">
        <v>0.19466156700000001</v>
      </c>
      <c r="AA161" s="21"/>
    </row>
    <row r="162" spans="1:27" x14ac:dyDescent="0.25">
      <c r="A162" s="8" t="s">
        <v>1405</v>
      </c>
      <c r="B162" s="8">
        <v>3</v>
      </c>
      <c r="C162" s="8">
        <v>136675895</v>
      </c>
      <c r="E162" s="15">
        <v>0.91565297693913295</v>
      </c>
      <c r="F162" s="15">
        <v>0.94188410800701305</v>
      </c>
      <c r="G162" s="15">
        <v>-2.62311310678798E-2</v>
      </c>
      <c r="H162" s="15">
        <v>-1.9943221038630801</v>
      </c>
      <c r="I162" s="15">
        <v>3.8688272122955101</v>
      </c>
      <c r="J162" s="15">
        <v>-4.4661111474806097</v>
      </c>
      <c r="K162" s="10">
        <v>6.9712464265556996E-4</v>
      </c>
      <c r="L162" s="16">
        <v>0.51243551116075103</v>
      </c>
      <c r="M162" s="15">
        <v>-0.77805809044274299</v>
      </c>
      <c r="N162" s="8" t="s">
        <v>1406</v>
      </c>
      <c r="O162" s="8" t="s">
        <v>28</v>
      </c>
      <c r="P162" s="8" t="s">
        <v>17</v>
      </c>
      <c r="Q162" s="8" t="s">
        <v>16</v>
      </c>
      <c r="R162" s="8"/>
      <c r="T162" s="14" t="s">
        <v>1729</v>
      </c>
      <c r="U162" s="14" t="s">
        <v>1406</v>
      </c>
      <c r="V162" s="14">
        <v>0.134108954</v>
      </c>
      <c r="W162" s="20">
        <v>0.17758289999999999</v>
      </c>
      <c r="AA162" s="21"/>
    </row>
    <row r="163" spans="1:27" x14ac:dyDescent="0.25">
      <c r="A163" s="8" t="s">
        <v>1285</v>
      </c>
      <c r="B163" s="8">
        <v>3</v>
      </c>
      <c r="C163" s="8">
        <v>149771534</v>
      </c>
      <c r="E163" s="15">
        <v>0.83273597298442104</v>
      </c>
      <c r="F163" s="15">
        <v>0.80308059082988104</v>
      </c>
      <c r="G163" s="15">
        <v>2.9655382154539799E-2</v>
      </c>
      <c r="H163" s="15">
        <v>1.5594680514821999</v>
      </c>
      <c r="I163" s="15">
        <v>2.3758823878817101</v>
      </c>
      <c r="J163" s="15">
        <v>4.5180241413545996</v>
      </c>
      <c r="K163" s="10">
        <v>6.3532744527613702E-4</v>
      </c>
      <c r="L163" s="16">
        <v>0.50791994817560204</v>
      </c>
      <c r="M163" s="15">
        <v>-0.71843532634391405</v>
      </c>
      <c r="N163" s="17" t="s">
        <v>1628</v>
      </c>
      <c r="O163" s="17" t="s">
        <v>1628</v>
      </c>
      <c r="P163" s="8" t="s">
        <v>38</v>
      </c>
      <c r="Q163" s="8" t="s">
        <v>16</v>
      </c>
      <c r="R163" s="8"/>
      <c r="T163" s="17" t="s">
        <v>1628</v>
      </c>
      <c r="U163" s="14"/>
      <c r="V163" s="14"/>
      <c r="W163" s="20"/>
      <c r="AA163" s="21"/>
    </row>
    <row r="164" spans="1:27" x14ac:dyDescent="0.25">
      <c r="A164" s="8" t="s">
        <v>879</v>
      </c>
      <c r="B164" s="8">
        <v>3</v>
      </c>
      <c r="C164" s="8">
        <v>150805167</v>
      </c>
      <c r="E164" s="15">
        <v>6.2764513785664597E-2</v>
      </c>
      <c r="F164" s="15">
        <v>4.1329492711832699E-2</v>
      </c>
      <c r="G164" s="15">
        <v>2.1435021073831901E-2</v>
      </c>
      <c r="H164" s="15">
        <v>1.57297046328317</v>
      </c>
      <c r="I164" s="15">
        <v>-4.3565898272218</v>
      </c>
      <c r="J164" s="15">
        <v>4.4578657728920996</v>
      </c>
      <c r="K164" s="10">
        <v>7.0750005813511696E-4</v>
      </c>
      <c r="L164" s="16">
        <v>0.51278337032110699</v>
      </c>
      <c r="M164" s="15">
        <v>-0.78757266914954105</v>
      </c>
      <c r="N164" s="8" t="s">
        <v>495</v>
      </c>
      <c r="O164" s="8" t="s">
        <v>19</v>
      </c>
      <c r="P164" s="8" t="s">
        <v>26</v>
      </c>
      <c r="Q164" s="8" t="s">
        <v>16</v>
      </c>
      <c r="R164" s="8"/>
      <c r="T164" s="14" t="s">
        <v>1730</v>
      </c>
      <c r="U164" s="14" t="s">
        <v>495</v>
      </c>
      <c r="V164" s="14">
        <v>-0.35052030000000001</v>
      </c>
      <c r="W164" s="20">
        <v>1.7783018000000001E-2</v>
      </c>
      <c r="AA164" s="21"/>
    </row>
    <row r="165" spans="1:27" x14ac:dyDescent="0.25">
      <c r="A165" s="8" t="s">
        <v>494</v>
      </c>
      <c r="B165" s="8">
        <v>3</v>
      </c>
      <c r="C165" s="8">
        <v>150819587</v>
      </c>
      <c r="E165" s="15">
        <v>0.49954009640481301</v>
      </c>
      <c r="F165" s="15">
        <v>0.48558469196258403</v>
      </c>
      <c r="G165" s="15">
        <v>1.39554044422297E-2</v>
      </c>
      <c r="H165" s="15">
        <v>1.75915992072626</v>
      </c>
      <c r="I165" s="15">
        <v>-1.9803251651223101E-2</v>
      </c>
      <c r="J165" s="15">
        <v>5.0360702035831304</v>
      </c>
      <c r="K165" s="10">
        <v>2.5639778923026502E-4</v>
      </c>
      <c r="L165" s="16">
        <v>0.38585103388678199</v>
      </c>
      <c r="M165" s="15">
        <v>-0.15057592247457499</v>
      </c>
      <c r="N165" s="8" t="s">
        <v>495</v>
      </c>
      <c r="O165" s="8" t="s">
        <v>19</v>
      </c>
      <c r="P165" s="8" t="s">
        <v>17</v>
      </c>
      <c r="Q165" s="8" t="s">
        <v>16</v>
      </c>
      <c r="R165" s="8"/>
      <c r="T165" s="14" t="s">
        <v>1730</v>
      </c>
      <c r="U165" s="14" t="s">
        <v>495</v>
      </c>
      <c r="V165" s="14">
        <v>-0.35052030000000001</v>
      </c>
      <c r="W165" s="20">
        <v>1.7783018000000001E-2</v>
      </c>
      <c r="AA165" s="21"/>
    </row>
    <row r="166" spans="1:27" x14ac:dyDescent="0.25">
      <c r="A166" s="8" t="s">
        <v>1577</v>
      </c>
      <c r="B166" s="8">
        <v>3</v>
      </c>
      <c r="C166" s="8">
        <v>151778395</v>
      </c>
      <c r="E166" s="15">
        <v>0.77167243119707296</v>
      </c>
      <c r="F166" s="15">
        <v>0.726689665207642</v>
      </c>
      <c r="G166" s="15">
        <v>4.4982765989431801E-2</v>
      </c>
      <c r="H166" s="15">
        <v>1.6413994615587699</v>
      </c>
      <c r="I166" s="15">
        <v>1.6869290996634401</v>
      </c>
      <c r="J166" s="15">
        <v>4.58898339419276</v>
      </c>
      <c r="K166" s="10">
        <v>5.5992307744759102E-4</v>
      </c>
      <c r="L166" s="16">
        <v>0.50572440267920105</v>
      </c>
      <c r="M166" s="15">
        <v>-0.63772745069189496</v>
      </c>
      <c r="N166" s="17" t="s">
        <v>1628</v>
      </c>
      <c r="O166" s="17" t="s">
        <v>1628</v>
      </c>
      <c r="P166" s="8" t="s">
        <v>17</v>
      </c>
      <c r="Q166" s="8" t="s">
        <v>16</v>
      </c>
      <c r="R166" s="8"/>
      <c r="T166" s="17" t="s">
        <v>1628</v>
      </c>
      <c r="U166" s="14"/>
      <c r="V166" s="14"/>
      <c r="W166" s="20"/>
      <c r="AA166" s="21"/>
    </row>
    <row r="167" spans="1:27" x14ac:dyDescent="0.25">
      <c r="A167" s="8" t="s">
        <v>996</v>
      </c>
      <c r="B167" s="8">
        <v>3</v>
      </c>
      <c r="C167" s="8">
        <v>151996146</v>
      </c>
      <c r="E167" s="15">
        <v>0.74100477655575503</v>
      </c>
      <c r="F167" s="15">
        <v>0.73492895887260901</v>
      </c>
      <c r="G167" s="15">
        <v>6.0758176831455799E-3</v>
      </c>
      <c r="H167" s="15">
        <v>1.69464381522543</v>
      </c>
      <c r="I167" s="15">
        <v>1.62584371637374</v>
      </c>
      <c r="J167" s="15">
        <v>4.6029155853415604</v>
      </c>
      <c r="K167" s="10">
        <v>5.4624493968278903E-4</v>
      </c>
      <c r="L167" s="16">
        <v>0.50572440267920105</v>
      </c>
      <c r="M167" s="15">
        <v>-0.62198896391061398</v>
      </c>
      <c r="N167" s="8" t="s">
        <v>997</v>
      </c>
      <c r="O167" s="8" t="s">
        <v>85</v>
      </c>
      <c r="P167" s="8" t="s">
        <v>17</v>
      </c>
      <c r="Q167" s="8" t="s">
        <v>16</v>
      </c>
      <c r="R167" s="8"/>
      <c r="T167" s="14" t="s">
        <v>1731</v>
      </c>
      <c r="U167" s="14" t="s">
        <v>998</v>
      </c>
      <c r="V167" s="14">
        <v>-0.15086276100000001</v>
      </c>
      <c r="W167" s="20">
        <v>0.31017747299999998</v>
      </c>
      <c r="AA167" s="21"/>
    </row>
    <row r="168" spans="1:27" x14ac:dyDescent="0.25">
      <c r="A168" s="8" t="s">
        <v>904</v>
      </c>
      <c r="B168" s="8">
        <v>3</v>
      </c>
      <c r="C168" s="8">
        <v>172428874</v>
      </c>
      <c r="E168" s="15">
        <v>4.9896018366272499E-2</v>
      </c>
      <c r="F168" s="15">
        <v>2.9075909353067999E-2</v>
      </c>
      <c r="G168" s="15">
        <v>2.08201090132045E-2</v>
      </c>
      <c r="H168" s="15">
        <v>1.7764646894207901</v>
      </c>
      <c r="I168" s="15">
        <v>-4.8331655097320096</v>
      </c>
      <c r="J168" s="15">
        <v>4.9970152315191401</v>
      </c>
      <c r="K168" s="10">
        <v>2.7421161236886802E-4</v>
      </c>
      <c r="L168" s="16">
        <v>0.39392115598694399</v>
      </c>
      <c r="M168" s="15">
        <v>-0.191648021920789</v>
      </c>
      <c r="N168" s="8" t="s">
        <v>906</v>
      </c>
      <c r="O168" s="8" t="s">
        <v>905</v>
      </c>
      <c r="P168" s="8" t="s">
        <v>26</v>
      </c>
      <c r="Q168" s="8" t="s">
        <v>908</v>
      </c>
      <c r="R168" s="8"/>
      <c r="T168" s="14" t="s">
        <v>1732</v>
      </c>
      <c r="U168" s="14" t="s">
        <v>907</v>
      </c>
      <c r="V168" s="14">
        <v>-0.164261712</v>
      </c>
      <c r="W168" s="20">
        <v>0.17641541099999999</v>
      </c>
      <c r="AA168" s="21"/>
    </row>
    <row r="169" spans="1:27" x14ac:dyDescent="0.25">
      <c r="A169" s="8" t="s">
        <v>1189</v>
      </c>
      <c r="B169" s="8">
        <v>3</v>
      </c>
      <c r="C169" s="8">
        <v>181429908</v>
      </c>
      <c r="E169" s="15">
        <v>0.201324466786723</v>
      </c>
      <c r="F169" s="15">
        <v>0.15606921244827801</v>
      </c>
      <c r="G169" s="15">
        <v>4.5255254338444899E-2</v>
      </c>
      <c r="H169" s="15">
        <v>2.25811331841048</v>
      </c>
      <c r="I169" s="15">
        <v>-2.3289141920027001</v>
      </c>
      <c r="J169" s="15">
        <v>6.5411453447206096</v>
      </c>
      <c r="K169" s="10">
        <v>2.2635133762645599E-5</v>
      </c>
      <c r="L169" s="16">
        <v>0.16691928158428701</v>
      </c>
      <c r="M169" s="15">
        <v>1.2215166720381201</v>
      </c>
      <c r="N169" s="8" t="s">
        <v>1190</v>
      </c>
      <c r="O169" s="8" t="s">
        <v>589</v>
      </c>
      <c r="P169" s="8" t="s">
        <v>30</v>
      </c>
      <c r="Q169" s="8" t="s">
        <v>16</v>
      </c>
      <c r="R169" s="8"/>
      <c r="T169" s="14" t="s">
        <v>1733</v>
      </c>
      <c r="U169" s="14" t="s">
        <v>1191</v>
      </c>
      <c r="V169" s="14">
        <v>3.1534953999999997E-2</v>
      </c>
      <c r="W169" s="20">
        <v>0.81773630500000005</v>
      </c>
      <c r="AA169" s="21"/>
    </row>
    <row r="170" spans="1:27" x14ac:dyDescent="0.25">
      <c r="A170" s="8" t="s">
        <v>276</v>
      </c>
      <c r="B170" s="8">
        <v>3</v>
      </c>
      <c r="C170" s="8">
        <v>182399388</v>
      </c>
      <c r="E170" s="15">
        <v>0.78786214416326905</v>
      </c>
      <c r="F170" s="15">
        <v>0.81170119070593405</v>
      </c>
      <c r="G170" s="15">
        <v>-2.3839046542664399E-2</v>
      </c>
      <c r="H170" s="15">
        <v>1.7824581388724099</v>
      </c>
      <c r="I170" s="15">
        <v>2.4248759167084102</v>
      </c>
      <c r="J170" s="15">
        <v>4.9637897796141299</v>
      </c>
      <c r="K170" s="10">
        <v>2.9038473540429202E-4</v>
      </c>
      <c r="L170" s="16">
        <v>0.40182582354186602</v>
      </c>
      <c r="M170" s="15">
        <v>-0.22681374465174201</v>
      </c>
      <c r="N170" s="17" t="s">
        <v>1628</v>
      </c>
      <c r="O170" s="17" t="s">
        <v>1628</v>
      </c>
      <c r="P170" s="8" t="s">
        <v>30</v>
      </c>
      <c r="Q170" s="8" t="s">
        <v>16</v>
      </c>
      <c r="R170" s="8"/>
      <c r="T170" s="17" t="s">
        <v>1628</v>
      </c>
      <c r="U170" s="14"/>
      <c r="V170" s="14"/>
      <c r="W170" s="20"/>
      <c r="AA170" s="21"/>
    </row>
    <row r="171" spans="1:27" x14ac:dyDescent="0.25">
      <c r="A171" s="8" t="s">
        <v>103</v>
      </c>
      <c r="B171" s="8">
        <v>3</v>
      </c>
      <c r="C171" s="8">
        <v>183735012</v>
      </c>
      <c r="E171" s="15">
        <v>0.100111200466991</v>
      </c>
      <c r="F171" s="15">
        <v>6.13966103659924E-2</v>
      </c>
      <c r="G171" s="15">
        <v>3.8714590100998598E-2</v>
      </c>
      <c r="H171" s="15">
        <v>1.9428172336785701</v>
      </c>
      <c r="I171" s="15">
        <v>-3.6262643161999</v>
      </c>
      <c r="J171" s="15">
        <v>5.6199715651311504</v>
      </c>
      <c r="K171" s="10">
        <v>9.6311679036065E-5</v>
      </c>
      <c r="L171" s="16">
        <v>0.30862674246426602</v>
      </c>
      <c r="M171" s="15">
        <v>0.42969864658676199</v>
      </c>
      <c r="N171" s="8" t="s">
        <v>104</v>
      </c>
      <c r="O171" s="8" t="s">
        <v>85</v>
      </c>
      <c r="P171" s="8" t="s">
        <v>30</v>
      </c>
      <c r="Q171" s="8" t="s">
        <v>16</v>
      </c>
      <c r="R171" s="8"/>
      <c r="T171" s="14" t="s">
        <v>1734</v>
      </c>
      <c r="U171" s="14" t="s">
        <v>105</v>
      </c>
      <c r="V171" s="14">
        <v>0.175428584</v>
      </c>
      <c r="W171" s="20">
        <v>0.15725355099999999</v>
      </c>
      <c r="AA171" s="21"/>
    </row>
    <row r="172" spans="1:27" x14ac:dyDescent="0.25">
      <c r="A172" s="8" t="s">
        <v>1141</v>
      </c>
      <c r="B172" s="8">
        <v>3</v>
      </c>
      <c r="C172" s="8">
        <v>190686505</v>
      </c>
      <c r="E172" s="15">
        <v>0.85731827299057295</v>
      </c>
      <c r="F172" s="15">
        <v>0.88207278791459898</v>
      </c>
      <c r="G172" s="15">
        <v>-2.47545149240261E-2</v>
      </c>
      <c r="H172" s="15">
        <v>2.0242427521929498</v>
      </c>
      <c r="I172" s="15">
        <v>3.0297214661554199</v>
      </c>
      <c r="J172" s="15">
        <v>4.4120787813816102</v>
      </c>
      <c r="K172" s="10">
        <v>7.6810374959043195E-4</v>
      </c>
      <c r="L172" s="16">
        <v>0.52713553903500099</v>
      </c>
      <c r="M172" s="15">
        <v>-0.84062911572777599</v>
      </c>
      <c r="N172" s="17" t="s">
        <v>1628</v>
      </c>
      <c r="O172" s="17" t="s">
        <v>1628</v>
      </c>
      <c r="P172" s="8" t="s">
        <v>17</v>
      </c>
      <c r="Q172" s="8" t="s">
        <v>16</v>
      </c>
      <c r="R172" s="8"/>
      <c r="T172" s="17" t="s">
        <v>1628</v>
      </c>
      <c r="U172" s="14"/>
      <c r="V172" s="14"/>
      <c r="W172" s="20"/>
      <c r="AA172" s="21"/>
    </row>
    <row r="173" spans="1:27" x14ac:dyDescent="0.25">
      <c r="A173" s="8" t="s">
        <v>1088</v>
      </c>
      <c r="B173" s="8">
        <v>3</v>
      </c>
      <c r="C173" s="8">
        <v>192127356</v>
      </c>
      <c r="E173" s="15">
        <v>8.7352762592963595E-2</v>
      </c>
      <c r="F173" s="15">
        <v>6.0831567163648903E-2</v>
      </c>
      <c r="G173" s="15">
        <v>2.6521195429314599E-2</v>
      </c>
      <c r="H173" s="15">
        <v>1.5622082506628501</v>
      </c>
      <c r="I173" s="15">
        <v>-3.7501914726100201</v>
      </c>
      <c r="J173" s="15">
        <v>4.4825768548153304</v>
      </c>
      <c r="K173" s="10">
        <v>6.7687514215878199E-4</v>
      </c>
      <c r="L173" s="16">
        <v>0.51176804545147503</v>
      </c>
      <c r="M173" s="15">
        <v>-0.75909439566459502</v>
      </c>
      <c r="N173" s="8" t="s">
        <v>1089</v>
      </c>
      <c r="O173" s="8" t="s">
        <v>700</v>
      </c>
      <c r="P173" s="8" t="s">
        <v>26</v>
      </c>
      <c r="Q173" s="8" t="s">
        <v>16</v>
      </c>
      <c r="R173" s="8"/>
      <c r="T173" s="14" t="s">
        <v>1735</v>
      </c>
      <c r="U173" s="14" t="s">
        <v>1090</v>
      </c>
      <c r="V173" s="14">
        <v>-0.18114659399999999</v>
      </c>
      <c r="W173" s="20">
        <v>0.16054589599999999</v>
      </c>
      <c r="AA173" s="21"/>
    </row>
    <row r="174" spans="1:27" x14ac:dyDescent="0.25">
      <c r="A174" s="8" t="s">
        <v>1274</v>
      </c>
      <c r="B174" s="8">
        <v>3</v>
      </c>
      <c r="C174" s="8">
        <v>193587490</v>
      </c>
      <c r="E174" s="15">
        <v>0.80986239208861599</v>
      </c>
      <c r="F174" s="15">
        <v>0.84385282156220698</v>
      </c>
      <c r="G174" s="15">
        <v>-3.3990429473591002E-2</v>
      </c>
      <c r="H174" s="15">
        <v>1.66929077675252</v>
      </c>
      <c r="I174" s="15">
        <v>2.4123779249816302</v>
      </c>
      <c r="J174" s="15">
        <v>4.5077153622073496</v>
      </c>
      <c r="K174" s="10">
        <v>6.4712986382108495E-4</v>
      </c>
      <c r="L174" s="16">
        <v>0.50974009662484898</v>
      </c>
      <c r="M174" s="15">
        <v>-0.73023638974970395</v>
      </c>
      <c r="N174" s="17" t="s">
        <v>1628</v>
      </c>
      <c r="O174" s="17" t="s">
        <v>1628</v>
      </c>
      <c r="P174" s="8" t="s">
        <v>26</v>
      </c>
      <c r="Q174" s="8" t="s">
        <v>16</v>
      </c>
      <c r="R174" s="8"/>
      <c r="T174" s="17" t="s">
        <v>1628</v>
      </c>
      <c r="U174" s="14"/>
      <c r="V174" s="14"/>
      <c r="W174" s="20"/>
      <c r="AA174" s="21"/>
    </row>
    <row r="175" spans="1:27" x14ac:dyDescent="0.25">
      <c r="A175" s="8" t="s">
        <v>207</v>
      </c>
      <c r="B175" s="8">
        <v>3</v>
      </c>
      <c r="C175" s="8">
        <v>194574434</v>
      </c>
      <c r="E175" s="15">
        <v>0.94766886598175304</v>
      </c>
      <c r="F175" s="15">
        <v>0.92998333147273904</v>
      </c>
      <c r="G175" s="15">
        <v>1.7685534509013799E-2</v>
      </c>
      <c r="H175" s="15">
        <v>1.59000697797295</v>
      </c>
      <c r="I175" s="15">
        <v>4.1570117146645904</v>
      </c>
      <c r="J175" s="15">
        <v>4.5996598733673597</v>
      </c>
      <c r="K175" s="10">
        <v>5.4940985815695896E-4</v>
      </c>
      <c r="L175" s="16">
        <v>0.50572440267920105</v>
      </c>
      <c r="M175" s="15">
        <v>-0.625663599031684</v>
      </c>
      <c r="N175" s="17" t="s">
        <v>1628</v>
      </c>
      <c r="O175" s="17" t="s">
        <v>1628</v>
      </c>
      <c r="P175" s="8" t="s">
        <v>17</v>
      </c>
      <c r="Q175" s="8" t="s">
        <v>16</v>
      </c>
      <c r="R175" s="8"/>
      <c r="T175" s="17" t="s">
        <v>1628</v>
      </c>
      <c r="U175" s="14"/>
      <c r="V175" s="14"/>
      <c r="W175" s="20"/>
      <c r="AA175" s="21"/>
    </row>
    <row r="176" spans="1:27" x14ac:dyDescent="0.25">
      <c r="A176" s="8" t="s">
        <v>1396</v>
      </c>
      <c r="B176" s="8">
        <v>3</v>
      </c>
      <c r="C176" s="8">
        <v>195310887</v>
      </c>
      <c r="E176" s="15">
        <v>0.513258153577693</v>
      </c>
      <c r="F176" s="15">
        <v>0.49193333868925398</v>
      </c>
      <c r="G176" s="15">
        <v>2.13248148884395E-2</v>
      </c>
      <c r="H176" s="15">
        <v>1.5655106813633399</v>
      </c>
      <c r="I176" s="15">
        <v>3.0049481971264801E-2</v>
      </c>
      <c r="J176" s="15">
        <v>4.5403523009967897</v>
      </c>
      <c r="K176" s="10">
        <v>6.1052441266967305E-4</v>
      </c>
      <c r="L176" s="16">
        <v>0.50791994817560204</v>
      </c>
      <c r="M176" s="15">
        <v>-0.69294096824255202</v>
      </c>
      <c r="N176" s="8" t="s">
        <v>1397</v>
      </c>
      <c r="O176" s="8" t="s">
        <v>22</v>
      </c>
      <c r="P176" s="8" t="s">
        <v>17</v>
      </c>
      <c r="Q176" s="8" t="s">
        <v>16</v>
      </c>
      <c r="R176" s="8"/>
      <c r="T176" s="14" t="s">
        <v>1736</v>
      </c>
      <c r="U176" s="14" t="s">
        <v>1398</v>
      </c>
      <c r="V176" s="14">
        <v>0.22528421300000001</v>
      </c>
      <c r="W176" s="20">
        <v>9.6596302999999994E-2</v>
      </c>
      <c r="AA176" s="21"/>
    </row>
    <row r="177" spans="1:27" x14ac:dyDescent="0.25">
      <c r="A177" s="8" t="s">
        <v>375</v>
      </c>
      <c r="B177" s="8">
        <v>3</v>
      </c>
      <c r="C177" s="8">
        <v>195489306</v>
      </c>
      <c r="E177" s="15">
        <v>0.62885782562987602</v>
      </c>
      <c r="F177" s="15">
        <v>0.70848878980305696</v>
      </c>
      <c r="G177" s="15">
        <v>-7.9630964173180302E-2</v>
      </c>
      <c r="H177" s="15">
        <v>1.73676763517035</v>
      </c>
      <c r="I177" s="15">
        <v>1.18386895393643</v>
      </c>
      <c r="J177" s="15">
        <v>4.5918383997142698</v>
      </c>
      <c r="K177" s="10">
        <v>5.5709139868442695E-4</v>
      </c>
      <c r="L177" s="16">
        <v>0.50572440267920105</v>
      </c>
      <c r="M177" s="15">
        <v>-0.63449940674709904</v>
      </c>
      <c r="N177" s="8" t="s">
        <v>376</v>
      </c>
      <c r="O177" s="8" t="s">
        <v>120</v>
      </c>
      <c r="P177" s="8" t="s">
        <v>26</v>
      </c>
      <c r="Q177" s="8" t="s">
        <v>16</v>
      </c>
      <c r="R177" s="8"/>
      <c r="T177" s="14" t="s">
        <v>1737</v>
      </c>
      <c r="U177" s="14" t="s">
        <v>377</v>
      </c>
      <c r="V177" s="14">
        <v>-0.18272303000000001</v>
      </c>
      <c r="W177" s="20">
        <v>9.0777423999999995E-2</v>
      </c>
      <c r="AA177" s="21"/>
    </row>
    <row r="178" spans="1:27" x14ac:dyDescent="0.25">
      <c r="A178" s="8" t="s">
        <v>917</v>
      </c>
      <c r="B178" s="8">
        <v>4</v>
      </c>
      <c r="C178" s="8">
        <v>1224499</v>
      </c>
      <c r="E178" s="15">
        <v>0.93332464312533903</v>
      </c>
      <c r="F178" s="15">
        <v>0.94917759696525195</v>
      </c>
      <c r="G178" s="15">
        <v>-1.5852953839912799E-2</v>
      </c>
      <c r="H178" s="15">
        <v>2.2257358314986901</v>
      </c>
      <c r="I178" s="15">
        <v>4.29438416930466</v>
      </c>
      <c r="J178" s="15">
        <v>6.10641997023217</v>
      </c>
      <c r="K178" s="10">
        <v>4.4178784097109503E-5</v>
      </c>
      <c r="L178" s="16">
        <v>0.22494995361598699</v>
      </c>
      <c r="M178" s="15">
        <v>0.86595105080850099</v>
      </c>
      <c r="N178" s="8" t="s">
        <v>918</v>
      </c>
      <c r="O178" s="8" t="s">
        <v>81</v>
      </c>
      <c r="P178" s="8" t="s">
        <v>26</v>
      </c>
      <c r="Q178" s="8" t="s">
        <v>16</v>
      </c>
      <c r="R178" s="8"/>
      <c r="T178" s="14" t="s">
        <v>1738</v>
      </c>
      <c r="U178" s="14" t="s">
        <v>919</v>
      </c>
      <c r="V178" s="14">
        <v>-7.0071041000000001E-2</v>
      </c>
      <c r="W178" s="20">
        <v>0.430726461</v>
      </c>
      <c r="AA178" s="21"/>
    </row>
    <row r="179" spans="1:27" x14ac:dyDescent="0.25">
      <c r="A179" s="8" t="s">
        <v>538</v>
      </c>
      <c r="B179" s="8">
        <v>4</v>
      </c>
      <c r="C179" s="8">
        <v>1299466</v>
      </c>
      <c r="E179" s="15">
        <v>0.70695779100552902</v>
      </c>
      <c r="F179" s="15">
        <v>0.697168977211304</v>
      </c>
      <c r="G179" s="15">
        <v>9.7888137942254705E-3</v>
      </c>
      <c r="H179" s="15">
        <v>3.09368580509414</v>
      </c>
      <c r="I179" s="15">
        <v>1.4588321240436499</v>
      </c>
      <c r="J179" s="15">
        <v>7.4437769740833701</v>
      </c>
      <c r="K179" s="10">
        <v>6.1179357729228704E-6</v>
      </c>
      <c r="L179" s="16">
        <v>8.7223818176946299E-2</v>
      </c>
      <c r="M179" s="15">
        <v>1.8658575669084201</v>
      </c>
      <c r="N179" s="8" t="s">
        <v>152</v>
      </c>
      <c r="O179" s="8" t="s">
        <v>81</v>
      </c>
      <c r="P179" s="8" t="s">
        <v>17</v>
      </c>
      <c r="Q179" s="8" t="s">
        <v>16</v>
      </c>
      <c r="R179" s="8"/>
      <c r="T179" s="14" t="s">
        <v>1739</v>
      </c>
      <c r="U179" s="14" t="s">
        <v>153</v>
      </c>
      <c r="V179" s="14">
        <v>2.9249114E-2</v>
      </c>
      <c r="W179" s="20">
        <v>0.78345083400000004</v>
      </c>
      <c r="AA179" s="21"/>
    </row>
    <row r="180" spans="1:27" x14ac:dyDescent="0.25">
      <c r="A180" s="8" t="s">
        <v>151</v>
      </c>
      <c r="B180" s="8">
        <v>4</v>
      </c>
      <c r="C180" s="8">
        <v>1299514</v>
      </c>
      <c r="E180" s="15">
        <v>0.74268206185946495</v>
      </c>
      <c r="F180" s="15">
        <v>0.74628302134701996</v>
      </c>
      <c r="G180" s="15">
        <v>-3.6009594875556798E-3</v>
      </c>
      <c r="H180" s="15">
        <v>1.6886234666742199</v>
      </c>
      <c r="I180" s="15">
        <v>1.62153025903508</v>
      </c>
      <c r="J180" s="15">
        <v>4.8874660986788001</v>
      </c>
      <c r="K180" s="10">
        <v>3.3142818349923901E-4</v>
      </c>
      <c r="L180" s="16">
        <v>0.42826529069736102</v>
      </c>
      <c r="M180" s="15">
        <v>-0.30837476933105601</v>
      </c>
      <c r="N180" s="8" t="s">
        <v>152</v>
      </c>
      <c r="O180" s="8" t="s">
        <v>81</v>
      </c>
      <c r="P180" s="8" t="s">
        <v>38</v>
      </c>
      <c r="Q180" s="8" t="s">
        <v>16</v>
      </c>
      <c r="R180" s="8"/>
      <c r="T180" s="14" t="s">
        <v>1739</v>
      </c>
      <c r="U180" s="14" t="s">
        <v>153</v>
      </c>
      <c r="V180" s="14">
        <v>2.9249114E-2</v>
      </c>
      <c r="W180" s="20">
        <v>0.78345083400000004</v>
      </c>
      <c r="AA180" s="21"/>
    </row>
    <row r="181" spans="1:27" x14ac:dyDescent="0.25">
      <c r="A181" s="8" t="s">
        <v>751</v>
      </c>
      <c r="B181" s="8">
        <v>4</v>
      </c>
      <c r="C181" s="8">
        <v>1366463</v>
      </c>
      <c r="E181" s="15">
        <v>0.71624906188774495</v>
      </c>
      <c r="F181" s="15">
        <v>0.68822750385030695</v>
      </c>
      <c r="G181" s="15">
        <v>2.80215580374376E-2</v>
      </c>
      <c r="H181" s="15">
        <v>2.7967809583351699</v>
      </c>
      <c r="I181" s="15">
        <v>1.57081239251071</v>
      </c>
      <c r="J181" s="15">
        <v>5.57423366758157</v>
      </c>
      <c r="K181" s="10">
        <v>1.03810875163679E-4</v>
      </c>
      <c r="L181" s="16">
        <v>0.31268420449301099</v>
      </c>
      <c r="M181" s="15">
        <v>0.38650938062308798</v>
      </c>
      <c r="N181" s="8" t="s">
        <v>752</v>
      </c>
      <c r="O181" s="8" t="s">
        <v>19</v>
      </c>
      <c r="P181" s="8" t="s">
        <v>26</v>
      </c>
      <c r="Q181" s="8" t="s">
        <v>16</v>
      </c>
      <c r="R181" s="8"/>
      <c r="T181" s="14" t="s">
        <v>2091</v>
      </c>
      <c r="U181" s="14"/>
      <c r="V181" s="14"/>
      <c r="W181" s="20"/>
      <c r="AA181" s="21"/>
    </row>
    <row r="182" spans="1:27" x14ac:dyDescent="0.25">
      <c r="A182" s="8" t="s">
        <v>1402</v>
      </c>
      <c r="B182" s="8">
        <v>4</v>
      </c>
      <c r="C182" s="8">
        <v>1366597</v>
      </c>
      <c r="E182" s="15">
        <v>0.70452989114311204</v>
      </c>
      <c r="F182" s="15">
        <v>0.71891252890917701</v>
      </c>
      <c r="G182" s="15">
        <v>-1.43826377660645E-2</v>
      </c>
      <c r="H182" s="15">
        <v>1.7743863541797</v>
      </c>
      <c r="I182" s="15">
        <v>1.3682569739955801</v>
      </c>
      <c r="J182" s="15">
        <v>4.3427429319243203</v>
      </c>
      <c r="K182" s="10">
        <v>8.7031600221029195E-4</v>
      </c>
      <c r="L182" s="16">
        <v>0.54377648085761099</v>
      </c>
      <c r="M182" s="15">
        <v>-0.92168276548473405</v>
      </c>
      <c r="N182" s="8" t="s">
        <v>752</v>
      </c>
      <c r="O182" s="8" t="s">
        <v>19</v>
      </c>
      <c r="P182" s="8" t="s">
        <v>26</v>
      </c>
      <c r="Q182" s="8" t="s">
        <v>16</v>
      </c>
      <c r="R182" s="8"/>
      <c r="T182" s="14" t="s">
        <v>2091</v>
      </c>
      <c r="U182" s="14"/>
      <c r="V182" s="14"/>
      <c r="W182" s="20"/>
      <c r="AA182" s="21"/>
    </row>
    <row r="183" spans="1:27" x14ac:dyDescent="0.25">
      <c r="A183" s="8" t="s">
        <v>1499</v>
      </c>
      <c r="B183" s="8">
        <v>4</v>
      </c>
      <c r="C183" s="8">
        <v>1562020</v>
      </c>
      <c r="E183" s="15">
        <v>0.88604267919776203</v>
      </c>
      <c r="F183" s="15">
        <v>0.940610304887052</v>
      </c>
      <c r="G183" s="15">
        <v>-5.45676256892903E-2</v>
      </c>
      <c r="H183" s="15">
        <v>-2.2602611034368998</v>
      </c>
      <c r="I183" s="15">
        <v>3.6606623540180099</v>
      </c>
      <c r="J183" s="15">
        <v>-6.54477213107692</v>
      </c>
      <c r="K183" s="10">
        <v>2.2511639270127301E-5</v>
      </c>
      <c r="L183" s="16">
        <v>0.16691928158428701</v>
      </c>
      <c r="M183" s="15">
        <v>1.2243528897514699</v>
      </c>
      <c r="N183" s="17" t="s">
        <v>1628</v>
      </c>
      <c r="O183" s="17" t="s">
        <v>1628</v>
      </c>
      <c r="P183" s="8" t="s">
        <v>17</v>
      </c>
      <c r="Q183" s="8" t="s">
        <v>16</v>
      </c>
      <c r="R183" s="8"/>
      <c r="T183" s="17" t="s">
        <v>1628</v>
      </c>
      <c r="U183" s="14"/>
      <c r="V183" s="14"/>
      <c r="W183" s="20"/>
      <c r="AA183" s="21"/>
    </row>
    <row r="184" spans="1:27" x14ac:dyDescent="0.25">
      <c r="A184" s="8" t="s">
        <v>58</v>
      </c>
      <c r="B184" s="8">
        <v>4</v>
      </c>
      <c r="C184" s="8">
        <v>1647016</v>
      </c>
      <c r="E184" s="15">
        <v>0.87572957790315498</v>
      </c>
      <c r="F184" s="15">
        <v>0.828296950456197</v>
      </c>
      <c r="G184" s="15">
        <v>4.74326274469574E-2</v>
      </c>
      <c r="H184" s="15">
        <v>1.81848300939306</v>
      </c>
      <c r="I184" s="15">
        <v>2.7350369567096098</v>
      </c>
      <c r="J184" s="15">
        <v>4.5720694709645704</v>
      </c>
      <c r="K184" s="10">
        <v>5.7700861445891198E-4</v>
      </c>
      <c r="L184" s="16">
        <v>0.50572440267920105</v>
      </c>
      <c r="M184" s="15">
        <v>-0.65688188345290099</v>
      </c>
      <c r="N184" s="8" t="s">
        <v>59</v>
      </c>
      <c r="O184" s="8" t="s">
        <v>19</v>
      </c>
      <c r="P184" s="8" t="s">
        <v>30</v>
      </c>
      <c r="Q184" s="8" t="s">
        <v>16</v>
      </c>
      <c r="R184" s="8"/>
      <c r="T184" s="14" t="s">
        <v>1740</v>
      </c>
      <c r="U184" s="14" t="s">
        <v>59</v>
      </c>
      <c r="V184" s="14">
        <v>4.8881608E-2</v>
      </c>
      <c r="W184" s="20">
        <v>0.73464559799999996</v>
      </c>
      <c r="AA184" s="21"/>
    </row>
    <row r="185" spans="1:27" x14ac:dyDescent="0.25">
      <c r="A185" s="8" t="s">
        <v>558</v>
      </c>
      <c r="B185" s="8">
        <v>4</v>
      </c>
      <c r="C185" s="8">
        <v>4250464</v>
      </c>
      <c r="E185" s="15">
        <v>5.3005955549073003E-2</v>
      </c>
      <c r="F185" s="15">
        <v>3.3422491817362301E-2</v>
      </c>
      <c r="G185" s="15">
        <v>1.9583463731710701E-2</v>
      </c>
      <c r="H185" s="15">
        <v>1.6223000994513801</v>
      </c>
      <c r="I185" s="15">
        <v>-4.5677637242784002</v>
      </c>
      <c r="J185" s="15">
        <v>4.6568020348071704</v>
      </c>
      <c r="K185" s="10">
        <v>4.9652879599235199E-4</v>
      </c>
      <c r="L185" s="16">
        <v>0.48486603742347201</v>
      </c>
      <c r="M185" s="15">
        <v>-0.56145086041626202</v>
      </c>
      <c r="N185" s="8" t="s">
        <v>559</v>
      </c>
      <c r="O185" s="8" t="s">
        <v>28</v>
      </c>
      <c r="P185" s="8" t="s">
        <v>30</v>
      </c>
      <c r="Q185" s="8" t="s">
        <v>16</v>
      </c>
      <c r="R185" s="8"/>
      <c r="T185" s="14" t="s">
        <v>1741</v>
      </c>
      <c r="U185" s="14" t="s">
        <v>559</v>
      </c>
      <c r="V185" s="14">
        <v>6.2211066000000002E-2</v>
      </c>
      <c r="W185" s="20">
        <v>0.64263501700000003</v>
      </c>
      <c r="AA185" s="21"/>
    </row>
    <row r="186" spans="1:27" x14ac:dyDescent="0.25">
      <c r="A186" s="8" t="s">
        <v>378</v>
      </c>
      <c r="B186" s="8">
        <v>4</v>
      </c>
      <c r="C186" s="8">
        <v>7044863</v>
      </c>
      <c r="E186" s="15">
        <v>2.6301149527128299E-2</v>
      </c>
      <c r="F186" s="15">
        <v>1.9475960148085801E-2</v>
      </c>
      <c r="G186" s="15">
        <v>6.82518937904258E-3</v>
      </c>
      <c r="H186" s="15">
        <v>1.70518798389489</v>
      </c>
      <c r="I186" s="15">
        <v>-5.5179635745672799</v>
      </c>
      <c r="J186" s="15">
        <v>4.2927751162129901</v>
      </c>
      <c r="K186" s="10">
        <v>9.5264020437756895E-4</v>
      </c>
      <c r="L186" s="16">
        <v>0.54887860888379303</v>
      </c>
      <c r="M186" s="15">
        <v>-0.98061953623597897</v>
      </c>
      <c r="N186" s="8" t="s">
        <v>380</v>
      </c>
      <c r="O186" s="8" t="s">
        <v>379</v>
      </c>
      <c r="P186" s="8" t="s">
        <v>26</v>
      </c>
      <c r="Q186" s="8" t="s">
        <v>16</v>
      </c>
      <c r="R186" s="8"/>
      <c r="T186" s="14" t="s">
        <v>1742</v>
      </c>
      <c r="U186" s="14" t="s">
        <v>381</v>
      </c>
      <c r="V186" s="14">
        <v>-0.159305158</v>
      </c>
      <c r="W186" s="20">
        <v>0.285341071</v>
      </c>
      <c r="X186" s="14" t="s">
        <v>1743</v>
      </c>
      <c r="Y186" s="14" t="s">
        <v>1591</v>
      </c>
      <c r="Z186" s="14">
        <v>3.7608010999999997E-2</v>
      </c>
      <c r="AA186" s="20">
        <v>0.55259641599999998</v>
      </c>
    </row>
    <row r="187" spans="1:27" x14ac:dyDescent="0.25">
      <c r="A187" s="8" t="s">
        <v>1309</v>
      </c>
      <c r="B187" s="8">
        <v>4</v>
      </c>
      <c r="C187" s="8">
        <v>9760275</v>
      </c>
      <c r="E187" s="15">
        <v>0.72335582356464601</v>
      </c>
      <c r="F187" s="15">
        <v>0.81838864815531198</v>
      </c>
      <c r="G187" s="15">
        <v>-9.5032824590665907E-2</v>
      </c>
      <c r="H187" s="15">
        <v>-1.5522678926615301</v>
      </c>
      <c r="I187" s="15">
        <v>1.78887416612922</v>
      </c>
      <c r="J187" s="15">
        <v>-4.3359545253361498</v>
      </c>
      <c r="K187" s="10">
        <v>8.8105337524858895E-4</v>
      </c>
      <c r="L187" s="16">
        <v>0.54377648085761099</v>
      </c>
      <c r="M187" s="15">
        <v>-0.92966400576992303</v>
      </c>
      <c r="N187" s="17" t="s">
        <v>1628</v>
      </c>
      <c r="O187" s="17" t="s">
        <v>1628</v>
      </c>
      <c r="P187" s="8" t="s">
        <v>17</v>
      </c>
      <c r="Q187" s="8" t="s">
        <v>16</v>
      </c>
      <c r="R187" s="8"/>
      <c r="T187" s="17" t="s">
        <v>1628</v>
      </c>
      <c r="U187" s="14"/>
      <c r="V187" s="14"/>
      <c r="W187" s="20"/>
      <c r="AA187" s="21"/>
    </row>
    <row r="188" spans="1:27" x14ac:dyDescent="0.25">
      <c r="A188" s="8" t="s">
        <v>188</v>
      </c>
      <c r="B188" s="8">
        <v>4</v>
      </c>
      <c r="C188" s="8">
        <v>25162898</v>
      </c>
      <c r="E188" s="15">
        <v>0.128407757181488</v>
      </c>
      <c r="F188" s="15">
        <v>9.3013535254324597E-2</v>
      </c>
      <c r="G188" s="15">
        <v>3.5394221927163197E-2</v>
      </c>
      <c r="H188" s="15">
        <v>1.9117031361244901</v>
      </c>
      <c r="I188" s="15">
        <v>-3.1448124208368702</v>
      </c>
      <c r="J188" s="15">
        <v>5.4725254318082701</v>
      </c>
      <c r="K188" s="10">
        <v>1.2277563046092499E-4</v>
      </c>
      <c r="L188" s="16">
        <v>0.31757157305202199</v>
      </c>
      <c r="M188" s="15">
        <v>0.289102412843326</v>
      </c>
      <c r="N188" s="8" t="s">
        <v>190</v>
      </c>
      <c r="O188" s="8" t="s">
        <v>189</v>
      </c>
      <c r="P188" s="8" t="s">
        <v>30</v>
      </c>
      <c r="Q188" s="8" t="s">
        <v>16</v>
      </c>
      <c r="R188" s="8"/>
      <c r="T188" s="14" t="s">
        <v>1744</v>
      </c>
      <c r="U188" s="14" t="s">
        <v>191</v>
      </c>
      <c r="V188" s="14">
        <v>-1.1458612999999999E-2</v>
      </c>
      <c r="W188" s="20">
        <v>0.91623234899999995</v>
      </c>
      <c r="AA188" s="21"/>
    </row>
    <row r="189" spans="1:27" x14ac:dyDescent="0.25">
      <c r="A189" s="8" t="s">
        <v>786</v>
      </c>
      <c r="B189" s="8">
        <v>4</v>
      </c>
      <c r="C189" s="8">
        <v>31998088</v>
      </c>
      <c r="E189" s="15">
        <v>0.82185012118882095</v>
      </c>
      <c r="F189" s="15">
        <v>0.74518156015543302</v>
      </c>
      <c r="G189" s="15">
        <v>7.66685610333879E-2</v>
      </c>
      <c r="H189" s="15">
        <v>1.5898744805314799</v>
      </c>
      <c r="I189" s="15">
        <v>2.09895677660157</v>
      </c>
      <c r="J189" s="15">
        <v>4.3223420474233398</v>
      </c>
      <c r="K189" s="10">
        <v>9.0299986072445496E-4</v>
      </c>
      <c r="L189" s="16">
        <v>0.54580279033372803</v>
      </c>
      <c r="M189" s="15">
        <v>-0.94569276971121397</v>
      </c>
      <c r="N189" s="17" t="s">
        <v>1628</v>
      </c>
      <c r="O189" s="17" t="s">
        <v>1628</v>
      </c>
      <c r="P189" s="8" t="s">
        <v>17</v>
      </c>
      <c r="Q189" s="8" t="s">
        <v>16</v>
      </c>
      <c r="R189" s="8"/>
      <c r="T189" s="17" t="s">
        <v>1628</v>
      </c>
      <c r="U189" s="14"/>
      <c r="V189" s="14"/>
      <c r="W189" s="20"/>
      <c r="AA189" s="21"/>
    </row>
    <row r="190" spans="1:27" x14ac:dyDescent="0.25">
      <c r="A190" s="8" t="s">
        <v>719</v>
      </c>
      <c r="B190" s="8">
        <v>4</v>
      </c>
      <c r="C190" s="8">
        <v>37246827</v>
      </c>
      <c r="E190" s="15">
        <v>2.5574771043142201E-2</v>
      </c>
      <c r="F190" s="15">
        <v>1.48899510552399E-2</v>
      </c>
      <c r="G190" s="15">
        <v>1.06848199879023E-2</v>
      </c>
      <c r="H190" s="15">
        <v>1.5522615388473699</v>
      </c>
      <c r="I190" s="15">
        <v>-5.6897847930529304</v>
      </c>
      <c r="J190" s="15">
        <v>4.4922117772120203</v>
      </c>
      <c r="K190" s="10">
        <v>6.6531022568936001E-4</v>
      </c>
      <c r="L190" s="16">
        <v>0.51031105102271901</v>
      </c>
      <c r="M190" s="15">
        <v>-0.74802041312174705</v>
      </c>
      <c r="N190" s="8" t="s">
        <v>720</v>
      </c>
      <c r="O190" s="8" t="s">
        <v>25</v>
      </c>
      <c r="P190" s="8" t="s">
        <v>26</v>
      </c>
      <c r="Q190" s="8" t="s">
        <v>16</v>
      </c>
      <c r="R190" s="8"/>
      <c r="T190" s="14" t="s">
        <v>2091</v>
      </c>
      <c r="U190" s="14"/>
      <c r="V190" s="14"/>
      <c r="W190" s="20"/>
      <c r="AA190" s="21"/>
    </row>
    <row r="191" spans="1:27" x14ac:dyDescent="0.25">
      <c r="A191" s="8" t="s">
        <v>1267</v>
      </c>
      <c r="B191" s="8">
        <v>4</v>
      </c>
      <c r="C191" s="8">
        <v>37455341</v>
      </c>
      <c r="E191" s="15">
        <v>2.2496857434900701E-2</v>
      </c>
      <c r="F191" s="15">
        <v>1.39559934062117E-2</v>
      </c>
      <c r="G191" s="15">
        <v>8.5408640286890308E-3</v>
      </c>
      <c r="H191" s="15">
        <v>1.6367505049217099</v>
      </c>
      <c r="I191" s="15">
        <v>-5.7940477523765201</v>
      </c>
      <c r="J191" s="15">
        <v>4.6494001709550599</v>
      </c>
      <c r="K191" s="10">
        <v>5.03069005782549E-4</v>
      </c>
      <c r="L191" s="16">
        <v>0.48653743488484802</v>
      </c>
      <c r="M191" s="15">
        <v>-0.56973482447833901</v>
      </c>
      <c r="N191" s="8" t="s">
        <v>1268</v>
      </c>
      <c r="O191" s="8" t="s">
        <v>28</v>
      </c>
      <c r="P191" s="8" t="s">
        <v>26</v>
      </c>
      <c r="Q191" s="8" t="s">
        <v>16</v>
      </c>
      <c r="R191" s="8"/>
      <c r="T191" s="14" t="s">
        <v>1745</v>
      </c>
      <c r="U191" s="14" t="s">
        <v>1268</v>
      </c>
      <c r="V191" s="14">
        <v>4.5008490999999998E-2</v>
      </c>
      <c r="W191" s="20">
        <v>0.66260194900000002</v>
      </c>
      <c r="AA191" s="21"/>
    </row>
    <row r="192" spans="1:27" x14ac:dyDescent="0.25">
      <c r="A192" s="8" t="s">
        <v>1295</v>
      </c>
      <c r="B192" s="8">
        <v>4</v>
      </c>
      <c r="C192" s="8">
        <v>38825551</v>
      </c>
      <c r="E192" s="15">
        <v>0.85281836806351996</v>
      </c>
      <c r="F192" s="15">
        <v>0.88951827144748397</v>
      </c>
      <c r="G192" s="15">
        <v>-3.66999033839637E-2</v>
      </c>
      <c r="H192" s="15">
        <v>-2.1197950203031599</v>
      </c>
      <c r="I192" s="15">
        <v>2.9043921337296599</v>
      </c>
      <c r="J192" s="15">
        <v>-5.4300655815788597</v>
      </c>
      <c r="K192" s="10">
        <v>1.31740345346371E-4</v>
      </c>
      <c r="L192" s="16">
        <v>0.31757157305202199</v>
      </c>
      <c r="M192" s="15">
        <v>0.247877677078292</v>
      </c>
      <c r="N192" s="8" t="s">
        <v>1296</v>
      </c>
      <c r="O192" s="8" t="s">
        <v>78</v>
      </c>
      <c r="P192" s="8" t="s">
        <v>17</v>
      </c>
      <c r="Q192" s="8" t="s">
        <v>16</v>
      </c>
      <c r="R192" s="8"/>
      <c r="T192" s="14" t="s">
        <v>1746</v>
      </c>
      <c r="U192" s="14" t="s">
        <v>1296</v>
      </c>
      <c r="V192" s="14">
        <v>0.21460989999999999</v>
      </c>
      <c r="W192" s="20">
        <v>0.14199582799999999</v>
      </c>
      <c r="AA192" s="21"/>
    </row>
    <row r="193" spans="1:27" x14ac:dyDescent="0.25">
      <c r="A193" s="8" t="s">
        <v>618</v>
      </c>
      <c r="B193" s="8">
        <v>4</v>
      </c>
      <c r="C193" s="8">
        <v>42659549</v>
      </c>
      <c r="E193" s="15">
        <v>0.113659335650455</v>
      </c>
      <c r="F193" s="15">
        <v>7.2747149494438695E-2</v>
      </c>
      <c r="G193" s="15">
        <v>4.0912186156016501E-2</v>
      </c>
      <c r="H193" s="15">
        <v>1.7735299152764099</v>
      </c>
      <c r="I193" s="15">
        <v>-3.3650027006668699</v>
      </c>
      <c r="J193" s="15">
        <v>4.7985384066273697</v>
      </c>
      <c r="K193" s="10">
        <v>3.8700112500965502E-4</v>
      </c>
      <c r="L193" s="16">
        <v>0.45315963634275702</v>
      </c>
      <c r="M193" s="15">
        <v>-0.40477389839691302</v>
      </c>
      <c r="N193" s="8" t="s">
        <v>619</v>
      </c>
      <c r="O193" s="8" t="s">
        <v>388</v>
      </c>
      <c r="P193" s="8" t="s">
        <v>26</v>
      </c>
      <c r="Q193" s="8" t="s">
        <v>16</v>
      </c>
      <c r="R193" s="8"/>
      <c r="T193" s="14" t="s">
        <v>1747</v>
      </c>
      <c r="U193" s="14" t="s">
        <v>620</v>
      </c>
      <c r="V193" s="14">
        <v>7.7580383000000003E-2</v>
      </c>
      <c r="W193" s="20">
        <v>0.55974926300000005</v>
      </c>
      <c r="AA193" s="21"/>
    </row>
    <row r="194" spans="1:27" x14ac:dyDescent="0.25">
      <c r="A194" s="8" t="s">
        <v>623</v>
      </c>
      <c r="B194" s="8">
        <v>4</v>
      </c>
      <c r="C194" s="8">
        <v>43758625</v>
      </c>
      <c r="E194" s="15">
        <v>0.64777342589765097</v>
      </c>
      <c r="F194" s="15">
        <v>0.62010535416450296</v>
      </c>
      <c r="G194" s="15">
        <v>2.7668071733148E-2</v>
      </c>
      <c r="H194" s="15">
        <v>1.5660026771514</v>
      </c>
      <c r="I194" s="15">
        <v>0.88741787526358495</v>
      </c>
      <c r="J194" s="15">
        <v>4.5426048102523202</v>
      </c>
      <c r="K194" s="10">
        <v>6.0807872902607504E-4</v>
      </c>
      <c r="L194" s="16">
        <v>0.50791994817560204</v>
      </c>
      <c r="M194" s="15">
        <v>-0.69037406857112704</v>
      </c>
      <c r="N194" s="17" t="s">
        <v>1628</v>
      </c>
      <c r="O194" s="17" t="s">
        <v>1628</v>
      </c>
      <c r="P194" s="8" t="s">
        <v>17</v>
      </c>
      <c r="Q194" s="8" t="s">
        <v>16</v>
      </c>
      <c r="R194" s="8"/>
      <c r="T194" s="17" t="s">
        <v>1628</v>
      </c>
      <c r="U194" s="14"/>
      <c r="V194" s="14"/>
      <c r="W194" s="20"/>
      <c r="AA194" s="21"/>
    </row>
    <row r="195" spans="1:27" x14ac:dyDescent="0.25">
      <c r="A195" s="8" t="s">
        <v>1350</v>
      </c>
      <c r="B195" s="8">
        <v>4</v>
      </c>
      <c r="C195" s="8">
        <v>56464927</v>
      </c>
      <c r="E195" s="15">
        <v>0.77910836542568296</v>
      </c>
      <c r="F195" s="15">
        <v>0.80378543421915705</v>
      </c>
      <c r="G195" s="15">
        <v>-2.4677068793474099E-2</v>
      </c>
      <c r="H195" s="15">
        <v>1.84803378123317</v>
      </c>
      <c r="I195" s="15">
        <v>2.0677397009098502</v>
      </c>
      <c r="J195" s="15">
        <v>4.85660959725318</v>
      </c>
      <c r="K195" s="10">
        <v>3.4970172220636698E-4</v>
      </c>
      <c r="L195" s="16">
        <v>0.43734392692494101</v>
      </c>
      <c r="M195" s="15">
        <v>-0.34165697904034298</v>
      </c>
      <c r="N195" s="8" t="s">
        <v>50</v>
      </c>
      <c r="O195" s="8" t="s">
        <v>78</v>
      </c>
      <c r="P195" s="8" t="s">
        <v>17</v>
      </c>
      <c r="Q195" s="8" t="s">
        <v>16</v>
      </c>
      <c r="R195" s="8"/>
      <c r="T195" s="14" t="s">
        <v>1748</v>
      </c>
      <c r="U195" s="14" t="s">
        <v>50</v>
      </c>
      <c r="V195" s="14">
        <v>-9.8513384999999995E-2</v>
      </c>
      <c r="W195" s="20">
        <v>0.37337821900000001</v>
      </c>
      <c r="AA195" s="21"/>
    </row>
    <row r="196" spans="1:27" x14ac:dyDescent="0.25">
      <c r="A196" s="8" t="s">
        <v>49</v>
      </c>
      <c r="B196" s="8">
        <v>4</v>
      </c>
      <c r="C196" s="8">
        <v>56496836</v>
      </c>
      <c r="E196" s="15">
        <v>0.851744977608624</v>
      </c>
      <c r="F196" s="15">
        <v>0.82468134947344596</v>
      </c>
      <c r="G196" s="15">
        <v>2.70636281351786E-2</v>
      </c>
      <c r="H196" s="15">
        <v>2.5071227891534802</v>
      </c>
      <c r="I196" s="15">
        <v>2.6262331555376002</v>
      </c>
      <c r="J196" s="15">
        <v>7.1490819304426401</v>
      </c>
      <c r="K196" s="10">
        <v>9.2702814445151993E-6</v>
      </c>
      <c r="L196" s="16">
        <v>0.11013918381101299</v>
      </c>
      <c r="M196" s="15">
        <v>1.66857547615559</v>
      </c>
      <c r="N196" s="8" t="s">
        <v>50</v>
      </c>
      <c r="O196" s="8" t="s">
        <v>19</v>
      </c>
      <c r="P196" s="8" t="s">
        <v>17</v>
      </c>
      <c r="Q196" s="8" t="s">
        <v>16</v>
      </c>
      <c r="R196" s="8"/>
      <c r="T196" s="14" t="s">
        <v>1748</v>
      </c>
      <c r="U196" s="14" t="s">
        <v>50</v>
      </c>
      <c r="V196" s="14">
        <v>-9.8513384999999995E-2</v>
      </c>
      <c r="W196" s="20">
        <v>0.37337821900000001</v>
      </c>
      <c r="AA196" s="21"/>
    </row>
    <row r="197" spans="1:27" x14ac:dyDescent="0.25">
      <c r="A197" s="8" t="s">
        <v>75</v>
      </c>
      <c r="B197" s="8">
        <v>4</v>
      </c>
      <c r="C197" s="8">
        <v>70999690</v>
      </c>
      <c r="E197" s="15">
        <v>0.75871831156369196</v>
      </c>
      <c r="F197" s="15">
        <v>0.76097668991810696</v>
      </c>
      <c r="G197" s="15">
        <v>-2.2583783544148899E-3</v>
      </c>
      <c r="H197" s="15">
        <v>1.9199501781652599</v>
      </c>
      <c r="I197" s="15">
        <v>1.78352212251686</v>
      </c>
      <c r="J197" s="15">
        <v>5.4203921177467702</v>
      </c>
      <c r="K197" s="10">
        <v>1.33877346890187E-4</v>
      </c>
      <c r="L197" s="16">
        <v>0.31757157305202199</v>
      </c>
      <c r="M197" s="15">
        <v>0.23843924861599</v>
      </c>
      <c r="N197" s="8" t="s">
        <v>76</v>
      </c>
      <c r="O197" s="8" t="s">
        <v>19</v>
      </c>
      <c r="P197" s="8" t="s">
        <v>17</v>
      </c>
      <c r="Q197" s="8" t="s">
        <v>16</v>
      </c>
      <c r="R197" s="8"/>
      <c r="T197" s="14" t="s">
        <v>2091</v>
      </c>
      <c r="U197" s="14"/>
      <c r="V197" s="14"/>
      <c r="W197" s="20"/>
      <c r="AA197" s="21"/>
    </row>
    <row r="198" spans="1:27" x14ac:dyDescent="0.25">
      <c r="A198" s="8" t="s">
        <v>984</v>
      </c>
      <c r="B198" s="8">
        <v>4</v>
      </c>
      <c r="C198" s="8">
        <v>74124464</v>
      </c>
      <c r="E198" s="15">
        <v>2.47275979060078E-2</v>
      </c>
      <c r="F198" s="15">
        <v>1.41468938885317E-2</v>
      </c>
      <c r="G198" s="15">
        <v>1.05807040174761E-2</v>
      </c>
      <c r="H198" s="15">
        <v>1.8670006661944301</v>
      </c>
      <c r="I198" s="15">
        <v>-5.7273976051855398</v>
      </c>
      <c r="J198" s="15">
        <v>4.7236496116610303</v>
      </c>
      <c r="K198" s="10">
        <v>4.4132396509173399E-4</v>
      </c>
      <c r="L198" s="16">
        <v>0.47763197486094999</v>
      </c>
      <c r="M198" s="15">
        <v>-0.48709399893055499</v>
      </c>
      <c r="N198" s="8" t="s">
        <v>986</v>
      </c>
      <c r="O198" s="8" t="s">
        <v>985</v>
      </c>
      <c r="P198" s="8" t="s">
        <v>26</v>
      </c>
      <c r="Q198" s="8" t="s">
        <v>16</v>
      </c>
      <c r="R198" s="8"/>
      <c r="T198" s="14" t="s">
        <v>1749</v>
      </c>
      <c r="U198" s="14" t="s">
        <v>987</v>
      </c>
      <c r="V198" s="14">
        <v>-7.6930254000000003E-2</v>
      </c>
      <c r="W198" s="20">
        <v>0.45477094899999998</v>
      </c>
      <c r="AA198" s="21"/>
    </row>
    <row r="199" spans="1:27" x14ac:dyDescent="0.25">
      <c r="A199" s="8" t="s">
        <v>131</v>
      </c>
      <c r="B199" s="8">
        <v>4</v>
      </c>
      <c r="C199" s="8">
        <v>75862195</v>
      </c>
      <c r="E199" s="15">
        <v>0.82480583819911002</v>
      </c>
      <c r="F199" s="15">
        <v>0.86519925583602697</v>
      </c>
      <c r="G199" s="15">
        <v>-4.0393417636917103E-2</v>
      </c>
      <c r="H199" s="15">
        <v>-1.6830222103935599</v>
      </c>
      <c r="I199" s="15">
        <v>2.5307482346233399</v>
      </c>
      <c r="J199" s="15">
        <v>-4.4654901035567702</v>
      </c>
      <c r="K199" s="10">
        <v>6.9790059485149195E-4</v>
      </c>
      <c r="L199" s="16">
        <v>0.51243551116075103</v>
      </c>
      <c r="M199" s="15">
        <v>-0.77877430602073305</v>
      </c>
      <c r="N199" s="8" t="s">
        <v>132</v>
      </c>
      <c r="O199" s="8" t="s">
        <v>19</v>
      </c>
      <c r="P199" s="8" t="s">
        <v>38</v>
      </c>
      <c r="Q199" s="8" t="s">
        <v>16</v>
      </c>
      <c r="R199" s="8"/>
      <c r="T199" s="14" t="s">
        <v>1750</v>
      </c>
      <c r="U199" s="14" t="s">
        <v>132</v>
      </c>
      <c r="V199" s="14">
        <v>-0.10979262400000001</v>
      </c>
      <c r="W199" s="20">
        <v>0.31523878</v>
      </c>
      <c r="AA199" s="21"/>
    </row>
    <row r="200" spans="1:27" x14ac:dyDescent="0.25">
      <c r="A200" s="8" t="s">
        <v>745</v>
      </c>
      <c r="B200" s="8">
        <v>4</v>
      </c>
      <c r="C200" s="8">
        <v>78978697</v>
      </c>
      <c r="E200" s="15">
        <v>2.5221406963453499E-2</v>
      </c>
      <c r="F200" s="15">
        <v>1.9142973815984999E-2</v>
      </c>
      <c r="G200" s="15">
        <v>6.0784331474684804E-3</v>
      </c>
      <c r="H200" s="15">
        <v>1.76285856038726</v>
      </c>
      <c r="I200" s="15">
        <v>-5.5803728912202599</v>
      </c>
      <c r="J200" s="15">
        <v>5.0200860168538002</v>
      </c>
      <c r="K200" s="10">
        <v>2.6353758886072997E-4</v>
      </c>
      <c r="L200" s="16">
        <v>0.38775646716138001</v>
      </c>
      <c r="M200" s="15">
        <v>-0.167351233522925</v>
      </c>
      <c r="N200" s="8" t="s">
        <v>746</v>
      </c>
      <c r="O200" s="8" t="s">
        <v>146</v>
      </c>
      <c r="P200" s="8" t="s">
        <v>26</v>
      </c>
      <c r="Q200" s="8" t="s">
        <v>16</v>
      </c>
      <c r="R200" s="8"/>
      <c r="T200" s="14" t="s">
        <v>1751</v>
      </c>
      <c r="U200" s="14" t="s">
        <v>747</v>
      </c>
      <c r="V200" s="14">
        <v>-0.188467728</v>
      </c>
      <c r="W200" s="20">
        <v>6.0551430000000003E-2</v>
      </c>
      <c r="AA200" s="21"/>
    </row>
    <row r="201" spans="1:27" x14ac:dyDescent="0.25">
      <c r="A201" s="8" t="s">
        <v>1496</v>
      </c>
      <c r="B201" s="8">
        <v>4</v>
      </c>
      <c r="C201" s="8">
        <v>83294101</v>
      </c>
      <c r="E201" s="15">
        <v>3.5380960693022899E-2</v>
      </c>
      <c r="F201" s="15">
        <v>1.8651953627555899E-2</v>
      </c>
      <c r="G201" s="15">
        <v>1.6729007065467E-2</v>
      </c>
      <c r="H201" s="15">
        <v>1.7859779745042901</v>
      </c>
      <c r="I201" s="15">
        <v>-5.2242712639625397</v>
      </c>
      <c r="J201" s="15">
        <v>5.1290903720445602</v>
      </c>
      <c r="K201" s="10">
        <v>2.1867434159300499E-4</v>
      </c>
      <c r="L201" s="16">
        <v>0.37027936319376797</v>
      </c>
      <c r="M201" s="15">
        <v>-5.3898379989600897E-2</v>
      </c>
      <c r="N201" s="8" t="s">
        <v>1497</v>
      </c>
      <c r="O201" s="8" t="s">
        <v>1132</v>
      </c>
      <c r="P201" s="8" t="s">
        <v>30</v>
      </c>
      <c r="Q201" s="8" t="s">
        <v>16</v>
      </c>
      <c r="R201" s="8"/>
      <c r="T201" s="14" t="s">
        <v>1752</v>
      </c>
      <c r="U201" s="14" t="s">
        <v>1498</v>
      </c>
      <c r="V201" s="14">
        <v>3.4581415999999997E-2</v>
      </c>
      <c r="W201" s="20">
        <v>0.70859349999999999</v>
      </c>
      <c r="AA201" s="21"/>
    </row>
    <row r="202" spans="1:27" x14ac:dyDescent="0.25">
      <c r="A202" s="8" t="s">
        <v>646</v>
      </c>
      <c r="B202" s="8">
        <v>4</v>
      </c>
      <c r="C202" s="8">
        <v>83542146</v>
      </c>
      <c r="E202" s="15">
        <v>0.83786509384333896</v>
      </c>
      <c r="F202" s="15">
        <v>0.86583959376725605</v>
      </c>
      <c r="G202" s="15">
        <v>-2.7974499923916402E-2</v>
      </c>
      <c r="H202" s="15">
        <v>-1.78749138674689</v>
      </c>
      <c r="I202" s="15">
        <v>2.6610682605907998</v>
      </c>
      <c r="J202" s="15">
        <v>-5.1443251460171</v>
      </c>
      <c r="K202" s="10">
        <v>2.13072326367341E-4</v>
      </c>
      <c r="L202" s="16">
        <v>0.36896190629647102</v>
      </c>
      <c r="M202" s="15">
        <v>-3.8218492661073397E-2</v>
      </c>
      <c r="N202" s="8" t="s">
        <v>647</v>
      </c>
      <c r="O202" s="8" t="s">
        <v>81</v>
      </c>
      <c r="P202" s="8" t="s">
        <v>17</v>
      </c>
      <c r="Q202" s="8" t="s">
        <v>16</v>
      </c>
      <c r="R202" s="8"/>
      <c r="T202" s="14" t="s">
        <v>2091</v>
      </c>
      <c r="U202" s="14"/>
      <c r="V202" s="14"/>
      <c r="W202" s="20"/>
      <c r="AA202" s="21"/>
    </row>
    <row r="203" spans="1:27" x14ac:dyDescent="0.25">
      <c r="A203" s="8" t="s">
        <v>522</v>
      </c>
      <c r="B203" s="8">
        <v>4</v>
      </c>
      <c r="C203" s="8">
        <v>99850258</v>
      </c>
      <c r="E203" s="15">
        <v>5.3007799931404601E-2</v>
      </c>
      <c r="F203" s="15">
        <v>3.0180076376731601E-2</v>
      </c>
      <c r="G203" s="15">
        <v>2.2827723554673E-2</v>
      </c>
      <c r="H203" s="15">
        <v>2.2422629433749899</v>
      </c>
      <c r="I203" s="15">
        <v>-4.7211540183043201</v>
      </c>
      <c r="J203" s="15">
        <v>6.2692567090868501</v>
      </c>
      <c r="K203" s="10">
        <v>3.4285321939430302E-5</v>
      </c>
      <c r="L203" s="16">
        <v>0.200880049552844</v>
      </c>
      <c r="M203" s="15">
        <v>1.0028140820273701</v>
      </c>
      <c r="N203" s="8" t="s">
        <v>524</v>
      </c>
      <c r="O203" s="8" t="s">
        <v>523</v>
      </c>
      <c r="P203" s="8" t="s">
        <v>26</v>
      </c>
      <c r="Q203" s="8" t="s">
        <v>16</v>
      </c>
      <c r="R203" s="8"/>
      <c r="T203" s="14" t="s">
        <v>1753</v>
      </c>
      <c r="U203" s="14" t="s">
        <v>525</v>
      </c>
      <c r="V203" s="14">
        <v>-1.6347726E-2</v>
      </c>
      <c r="W203" s="20">
        <v>0.81171325299999997</v>
      </c>
      <c r="AA203" s="21"/>
    </row>
    <row r="204" spans="1:27" x14ac:dyDescent="0.25">
      <c r="A204" s="8" t="s">
        <v>314</v>
      </c>
      <c r="B204" s="8">
        <v>4</v>
      </c>
      <c r="C204" s="8">
        <v>107952897</v>
      </c>
      <c r="E204" s="15">
        <v>0.71725860478454095</v>
      </c>
      <c r="F204" s="15">
        <v>0.73161804141932396</v>
      </c>
      <c r="G204" s="15">
        <v>-1.4359436634783E-2</v>
      </c>
      <c r="H204" s="15">
        <v>1.70172150096695</v>
      </c>
      <c r="I204" s="15">
        <v>1.4890324849593899</v>
      </c>
      <c r="J204" s="15">
        <v>4.93648642901565</v>
      </c>
      <c r="K204" s="10">
        <v>3.0442065850495598E-4</v>
      </c>
      <c r="L204" s="16">
        <v>0.40816416517389298</v>
      </c>
      <c r="M204" s="15">
        <v>-0.25586579580819602</v>
      </c>
      <c r="N204" s="8" t="s">
        <v>315</v>
      </c>
      <c r="O204" s="8" t="s">
        <v>19</v>
      </c>
      <c r="P204" s="8" t="s">
        <v>38</v>
      </c>
      <c r="Q204" s="8" t="s">
        <v>16</v>
      </c>
      <c r="R204" s="8"/>
      <c r="T204" s="14" t="s">
        <v>1754</v>
      </c>
      <c r="U204" s="14" t="s">
        <v>315</v>
      </c>
      <c r="V204" s="14">
        <v>-3.8420716000000001E-2</v>
      </c>
      <c r="W204" s="20">
        <v>0.79643913399999999</v>
      </c>
      <c r="AA204" s="21"/>
    </row>
    <row r="205" spans="1:27" x14ac:dyDescent="0.25">
      <c r="A205" s="8" t="s">
        <v>382</v>
      </c>
      <c r="B205" s="8">
        <v>4</v>
      </c>
      <c r="C205" s="8">
        <v>110622421</v>
      </c>
      <c r="E205" s="15">
        <v>0.94446656787430106</v>
      </c>
      <c r="F205" s="15">
        <v>0.90875651667348001</v>
      </c>
      <c r="G205" s="15">
        <v>3.57100512008212E-2</v>
      </c>
      <c r="H205" s="15">
        <v>2.90810238497619</v>
      </c>
      <c r="I205" s="15">
        <v>4.4433395370097202</v>
      </c>
      <c r="J205" s="15">
        <v>6.5893080665773098</v>
      </c>
      <c r="K205" s="10">
        <v>2.10520266893644E-5</v>
      </c>
      <c r="L205" s="16">
        <v>0.16688852488703401</v>
      </c>
      <c r="M205" s="15">
        <v>1.2590097990717599</v>
      </c>
      <c r="N205" s="8" t="s">
        <v>383</v>
      </c>
      <c r="O205" s="8" t="s">
        <v>81</v>
      </c>
      <c r="P205" s="8" t="s">
        <v>30</v>
      </c>
      <c r="Q205" s="8" t="s">
        <v>16</v>
      </c>
      <c r="R205" s="8"/>
      <c r="T205" s="14" t="s">
        <v>1755</v>
      </c>
      <c r="U205" s="14" t="s">
        <v>384</v>
      </c>
      <c r="V205" s="14">
        <v>3.1778063000000002E-2</v>
      </c>
      <c r="W205" s="20">
        <v>0.72532496499999999</v>
      </c>
      <c r="AA205" s="21"/>
    </row>
    <row r="206" spans="1:27" x14ac:dyDescent="0.25">
      <c r="A206" s="8" t="s">
        <v>1062</v>
      </c>
      <c r="B206" s="8">
        <v>4</v>
      </c>
      <c r="C206" s="8">
        <v>115406970</v>
      </c>
      <c r="E206" s="15">
        <v>0.81917166664949803</v>
      </c>
      <c r="F206" s="15">
        <v>0.80661989712485305</v>
      </c>
      <c r="G206" s="15">
        <v>1.25517695246449E-2</v>
      </c>
      <c r="H206" s="15">
        <v>1.50376960715113</v>
      </c>
      <c r="I206" s="15">
        <v>2.3350705777329899</v>
      </c>
      <c r="J206" s="15">
        <v>4.3625093134277604</v>
      </c>
      <c r="K206" s="10">
        <v>8.3981621515516003E-4</v>
      </c>
      <c r="L206" s="16">
        <v>0.53698776902729795</v>
      </c>
      <c r="M206" s="15">
        <v>-0.89848926361852799</v>
      </c>
      <c r="N206" s="17" t="s">
        <v>1628</v>
      </c>
      <c r="O206" s="17" t="s">
        <v>1628</v>
      </c>
      <c r="P206" s="8" t="s">
        <v>17</v>
      </c>
      <c r="Q206" s="8" t="s">
        <v>16</v>
      </c>
      <c r="R206" s="8"/>
      <c r="T206" s="17" t="s">
        <v>1628</v>
      </c>
      <c r="U206" s="14"/>
      <c r="V206" s="14"/>
      <c r="W206" s="20"/>
      <c r="AA206" s="21"/>
    </row>
    <row r="207" spans="1:27" x14ac:dyDescent="0.25">
      <c r="A207" s="8" t="s">
        <v>864</v>
      </c>
      <c r="B207" s="8">
        <v>4</v>
      </c>
      <c r="C207" s="8">
        <v>119754819</v>
      </c>
      <c r="E207" s="15">
        <v>0.58010514440548</v>
      </c>
      <c r="F207" s="15">
        <v>0.57043856219162103</v>
      </c>
      <c r="G207" s="15">
        <v>9.6665822138583008E-3</v>
      </c>
      <c r="H207" s="15">
        <v>1.55010967398421</v>
      </c>
      <c r="I207" s="15">
        <v>0.47648667389044602</v>
      </c>
      <c r="J207" s="15">
        <v>4.4917904982497303</v>
      </c>
      <c r="K207" s="10">
        <v>6.6581157833746102E-4</v>
      </c>
      <c r="L207" s="16">
        <v>0.51031105102271901</v>
      </c>
      <c r="M207" s="15">
        <v>-0.74850426391142999</v>
      </c>
      <c r="N207" s="8" t="s">
        <v>865</v>
      </c>
      <c r="O207" s="8" t="s">
        <v>19</v>
      </c>
      <c r="P207" s="8" t="s">
        <v>38</v>
      </c>
      <c r="Q207" s="8" t="s">
        <v>16</v>
      </c>
      <c r="R207" s="8"/>
      <c r="T207" s="14" t="s">
        <v>1756</v>
      </c>
      <c r="U207" s="14" t="s">
        <v>865</v>
      </c>
      <c r="V207" s="14">
        <v>-3.3774744000000002E-2</v>
      </c>
      <c r="W207" s="20">
        <v>0.81320102100000002</v>
      </c>
      <c r="AA207" s="21"/>
    </row>
    <row r="208" spans="1:27" x14ac:dyDescent="0.25">
      <c r="A208" s="8" t="s">
        <v>125</v>
      </c>
      <c r="B208" s="8">
        <v>4</v>
      </c>
      <c r="C208" s="8">
        <v>120605519</v>
      </c>
      <c r="E208" s="15">
        <v>0.45340897172351802</v>
      </c>
      <c r="F208" s="15">
        <v>0.44269334618728701</v>
      </c>
      <c r="G208" s="15">
        <v>1.0715625536230899E-2</v>
      </c>
      <c r="H208" s="15">
        <v>1.5160801795905099</v>
      </c>
      <c r="I208" s="15">
        <v>-0.33630806057541701</v>
      </c>
      <c r="J208" s="15">
        <v>4.2890686900214003</v>
      </c>
      <c r="K208" s="10">
        <v>9.5905921270468401E-4</v>
      </c>
      <c r="L208" s="16">
        <v>0.549549039943103</v>
      </c>
      <c r="M208" s="15">
        <v>-0.98500859443257105</v>
      </c>
      <c r="N208" s="17" t="s">
        <v>1628</v>
      </c>
      <c r="O208" s="17" t="s">
        <v>1628</v>
      </c>
      <c r="P208" s="8" t="s">
        <v>17</v>
      </c>
      <c r="Q208" s="8" t="s">
        <v>16</v>
      </c>
      <c r="R208" s="8"/>
      <c r="T208" s="17" t="s">
        <v>1628</v>
      </c>
      <c r="U208" s="14"/>
      <c r="V208" s="14"/>
      <c r="W208" s="20"/>
      <c r="AA208" s="21"/>
    </row>
    <row r="209" spans="1:27" x14ac:dyDescent="0.25">
      <c r="A209" s="8" t="s">
        <v>1233</v>
      </c>
      <c r="B209" s="8">
        <v>4</v>
      </c>
      <c r="C209" s="8">
        <v>122053520</v>
      </c>
      <c r="E209" s="15">
        <v>0.48720398843002699</v>
      </c>
      <c r="F209" s="15">
        <v>0.50912108242659304</v>
      </c>
      <c r="G209" s="15">
        <v>-2.1917093996565801E-2</v>
      </c>
      <c r="H209" s="15">
        <v>1.5720191783022399</v>
      </c>
      <c r="I209" s="15">
        <v>-1.6328809127233598E-2</v>
      </c>
      <c r="J209" s="15">
        <v>4.4516045767800199</v>
      </c>
      <c r="K209" s="10">
        <v>7.1548568190594596E-4</v>
      </c>
      <c r="L209" s="16">
        <v>0.51278337032110699</v>
      </c>
      <c r="M209" s="15">
        <v>-0.794805795787213</v>
      </c>
      <c r="N209" s="8" t="s">
        <v>1234</v>
      </c>
      <c r="O209" s="8" t="s">
        <v>771</v>
      </c>
      <c r="P209" s="8" t="s">
        <v>17</v>
      </c>
      <c r="Q209" s="8" t="s">
        <v>16</v>
      </c>
      <c r="R209" s="8"/>
      <c r="T209" s="14" t="s">
        <v>1757</v>
      </c>
      <c r="U209" s="14" t="s">
        <v>1235</v>
      </c>
      <c r="V209" s="14">
        <v>9.4488744E-2</v>
      </c>
      <c r="W209" s="20">
        <v>0.39455521300000002</v>
      </c>
      <c r="AA209" s="21"/>
    </row>
    <row r="210" spans="1:27" x14ac:dyDescent="0.25">
      <c r="A210" s="8" t="s">
        <v>1589</v>
      </c>
      <c r="B210" s="8">
        <v>4</v>
      </c>
      <c r="C210" s="8">
        <v>122615133</v>
      </c>
      <c r="E210" s="15">
        <v>0.68700247404911496</v>
      </c>
      <c r="F210" s="15">
        <v>0.62219708784072603</v>
      </c>
      <c r="G210" s="15">
        <v>6.4805386208389396E-2</v>
      </c>
      <c r="H210" s="15">
        <v>1.5686969528714201</v>
      </c>
      <c r="I210" s="15">
        <v>1.0903419097393501</v>
      </c>
      <c r="J210" s="15">
        <v>4.5132144730209101</v>
      </c>
      <c r="K210" s="10">
        <v>6.40805915291848E-4</v>
      </c>
      <c r="L210" s="16">
        <v>0.50872310170178003</v>
      </c>
      <c r="M210" s="15">
        <v>-0.72393884313391099</v>
      </c>
      <c r="N210" s="8" t="s">
        <v>1590</v>
      </c>
      <c r="O210" s="8" t="s">
        <v>19</v>
      </c>
      <c r="P210" s="8" t="s">
        <v>38</v>
      </c>
      <c r="Q210" s="8" t="s">
        <v>16</v>
      </c>
      <c r="R210" s="8"/>
      <c r="T210" s="14" t="s">
        <v>1758</v>
      </c>
      <c r="U210" s="14" t="s">
        <v>1590</v>
      </c>
      <c r="V210" s="14">
        <v>0.26504367499999998</v>
      </c>
      <c r="W210" s="20">
        <v>2.6885828000000001E-2</v>
      </c>
      <c r="AA210" s="21"/>
    </row>
    <row r="211" spans="1:27" x14ac:dyDescent="0.25">
      <c r="A211" s="8" t="s">
        <v>456</v>
      </c>
      <c r="B211" s="8">
        <v>4</v>
      </c>
      <c r="C211" s="8">
        <v>124594794</v>
      </c>
      <c r="E211" s="15">
        <v>0.710758900306241</v>
      </c>
      <c r="F211" s="15">
        <v>0.70664362793836999</v>
      </c>
      <c r="G211" s="15">
        <v>4.1152723678709001E-3</v>
      </c>
      <c r="H211" s="15">
        <v>1.5077753242687699</v>
      </c>
      <c r="I211" s="15">
        <v>1.41786002460714</v>
      </c>
      <c r="J211" s="15">
        <v>4.30504747549376</v>
      </c>
      <c r="K211" s="10">
        <v>9.3170168335499895E-4</v>
      </c>
      <c r="L211" s="16">
        <v>0.54887860888379303</v>
      </c>
      <c r="M211" s="15">
        <v>-0.96610396468627002</v>
      </c>
      <c r="N211" s="8" t="s">
        <v>457</v>
      </c>
      <c r="O211" s="8" t="s">
        <v>19</v>
      </c>
      <c r="P211" s="8" t="s">
        <v>17</v>
      </c>
      <c r="Q211" s="8" t="s">
        <v>16</v>
      </c>
      <c r="R211" s="8"/>
      <c r="T211" s="14" t="s">
        <v>2091</v>
      </c>
      <c r="U211" s="14"/>
      <c r="V211" s="14"/>
      <c r="W211" s="20"/>
      <c r="AA211" s="21"/>
    </row>
    <row r="212" spans="1:27" x14ac:dyDescent="0.25">
      <c r="A212" s="8" t="s">
        <v>280</v>
      </c>
      <c r="B212" s="8">
        <v>4</v>
      </c>
      <c r="C212" s="8">
        <v>126245530</v>
      </c>
      <c r="E212" s="15">
        <v>0.75546746453484404</v>
      </c>
      <c r="F212" s="15">
        <v>0.75774595416959001</v>
      </c>
      <c r="G212" s="15">
        <v>-2.2784896347465299E-3</v>
      </c>
      <c r="H212" s="15">
        <v>1.6679277722246</v>
      </c>
      <c r="I212" s="15">
        <v>1.7606324459004301</v>
      </c>
      <c r="J212" s="15">
        <v>4.8243190808058403</v>
      </c>
      <c r="K212" s="10">
        <v>3.69954351130049E-4</v>
      </c>
      <c r="L212" s="16">
        <v>0.448254717933529</v>
      </c>
      <c r="M212" s="15">
        <v>-0.37667576680355502</v>
      </c>
      <c r="N212" s="8" t="s">
        <v>281</v>
      </c>
      <c r="O212" s="8" t="s">
        <v>19</v>
      </c>
      <c r="P212" s="8" t="s">
        <v>17</v>
      </c>
      <c r="Q212" s="8" t="s">
        <v>16</v>
      </c>
      <c r="R212" s="8"/>
      <c r="T212" s="14" t="s">
        <v>1759</v>
      </c>
      <c r="U212" s="14" t="s">
        <v>281</v>
      </c>
      <c r="V212" s="14">
        <v>3.1842096E-2</v>
      </c>
      <c r="W212" s="20">
        <v>0.82004644900000001</v>
      </c>
      <c r="AA212" s="21"/>
    </row>
    <row r="213" spans="1:27" x14ac:dyDescent="0.25">
      <c r="A213" s="8" t="s">
        <v>400</v>
      </c>
      <c r="B213" s="8">
        <v>4</v>
      </c>
      <c r="C213" s="8">
        <v>140554535</v>
      </c>
      <c r="E213" s="15">
        <v>0.90059225129754705</v>
      </c>
      <c r="F213" s="15">
        <v>0.92445013645830698</v>
      </c>
      <c r="G213" s="15">
        <v>-2.3857885160760199E-2</v>
      </c>
      <c r="H213" s="15">
        <v>-1.58217250547604</v>
      </c>
      <c r="I213" s="15">
        <v>3.4556380192767802</v>
      </c>
      <c r="J213" s="15">
        <v>-4.5041467402873696</v>
      </c>
      <c r="K213" s="10">
        <v>6.5126840891895901E-4</v>
      </c>
      <c r="L213" s="16">
        <v>0.50990552333546402</v>
      </c>
      <c r="M213" s="15">
        <v>-0.73432607783609305</v>
      </c>
      <c r="N213" s="17" t="s">
        <v>1628</v>
      </c>
      <c r="O213" s="17" t="s">
        <v>1628</v>
      </c>
      <c r="P213" s="8" t="s">
        <v>17</v>
      </c>
      <c r="Q213" s="8" t="s">
        <v>16</v>
      </c>
      <c r="R213" s="8"/>
      <c r="T213" s="17" t="s">
        <v>1628</v>
      </c>
      <c r="U213" s="14"/>
      <c r="V213" s="14"/>
      <c r="W213" s="20"/>
      <c r="AA213" s="21"/>
    </row>
    <row r="214" spans="1:27" x14ac:dyDescent="0.25">
      <c r="A214" s="8" t="s">
        <v>1549</v>
      </c>
      <c r="B214" s="8">
        <v>4</v>
      </c>
      <c r="C214" s="8">
        <v>146601345</v>
      </c>
      <c r="E214" s="15">
        <v>0.68262962392953497</v>
      </c>
      <c r="F214" s="15">
        <v>0.703759769217708</v>
      </c>
      <c r="G214" s="15">
        <v>-2.1130145288172999E-2</v>
      </c>
      <c r="H214" s="15">
        <v>1.5245339697960101</v>
      </c>
      <c r="I214" s="15">
        <v>1.230507611153</v>
      </c>
      <c r="J214" s="15">
        <v>4.3496708836988898</v>
      </c>
      <c r="K214" s="10">
        <v>8.5949756219425195E-4</v>
      </c>
      <c r="L214" s="16">
        <v>0.54141004612846499</v>
      </c>
      <c r="M214" s="15">
        <v>-0.913545808245254</v>
      </c>
      <c r="N214" s="8" t="s">
        <v>1550</v>
      </c>
      <c r="O214" s="8" t="s">
        <v>45</v>
      </c>
      <c r="P214" s="8" t="s">
        <v>17</v>
      </c>
      <c r="Q214" s="8" t="s">
        <v>16</v>
      </c>
      <c r="R214" s="8"/>
      <c r="T214" s="14" t="s">
        <v>1760</v>
      </c>
      <c r="U214" s="14" t="s">
        <v>1550</v>
      </c>
      <c r="V214" s="14">
        <v>-4.879841E-2</v>
      </c>
      <c r="W214" s="20">
        <v>0.69549705500000003</v>
      </c>
      <c r="AA214" s="21"/>
    </row>
    <row r="215" spans="1:27" x14ac:dyDescent="0.25">
      <c r="A215" s="8" t="s">
        <v>277</v>
      </c>
      <c r="B215" s="8">
        <v>4</v>
      </c>
      <c r="C215" s="8">
        <v>156134989</v>
      </c>
      <c r="E215" s="15">
        <v>0.88083750590979704</v>
      </c>
      <c r="F215" s="15">
        <v>0.94423399800960395</v>
      </c>
      <c r="G215" s="15">
        <v>-6.3396492099806703E-2</v>
      </c>
      <c r="H215" s="15">
        <v>-2.18348573490205</v>
      </c>
      <c r="I215" s="15">
        <v>3.6602235877766698</v>
      </c>
      <c r="J215" s="15">
        <v>-5.8648570913924898</v>
      </c>
      <c r="K215" s="10">
        <v>6.4788047408439903E-5</v>
      </c>
      <c r="L215" s="16">
        <v>0.26237440103031001</v>
      </c>
      <c r="M215" s="15">
        <v>0.65453426271045301</v>
      </c>
      <c r="N215" s="8" t="s">
        <v>278</v>
      </c>
      <c r="O215" s="8" t="s">
        <v>14</v>
      </c>
      <c r="P215" s="8" t="s">
        <v>17</v>
      </c>
      <c r="Q215" s="8" t="s">
        <v>16</v>
      </c>
      <c r="R215" s="8"/>
      <c r="T215" s="14" t="s">
        <v>2091</v>
      </c>
      <c r="U215" s="14"/>
      <c r="V215" s="14"/>
      <c r="W215" s="20"/>
      <c r="AA215" s="21"/>
    </row>
    <row r="216" spans="1:27" x14ac:dyDescent="0.25">
      <c r="A216" s="8" t="s">
        <v>1388</v>
      </c>
      <c r="B216" s="8">
        <v>4</v>
      </c>
      <c r="C216" s="8">
        <v>173470589</v>
      </c>
      <c r="E216" s="15">
        <v>0.77852017118266303</v>
      </c>
      <c r="F216" s="15">
        <v>0.74131566592347298</v>
      </c>
      <c r="G216" s="15">
        <v>3.7204505259189599E-2</v>
      </c>
      <c r="H216" s="15">
        <v>2.1587830001852701</v>
      </c>
      <c r="I216" s="15">
        <v>1.8344583267924199</v>
      </c>
      <c r="J216" s="15">
        <v>5.7066600699576897</v>
      </c>
      <c r="K216" s="10">
        <v>8.36197962329284E-5</v>
      </c>
      <c r="L216" s="16">
        <v>0.29315729742933</v>
      </c>
      <c r="M216" s="15">
        <v>0.51051813115614297</v>
      </c>
      <c r="N216" s="8" t="s">
        <v>1389</v>
      </c>
      <c r="O216" s="8" t="s">
        <v>19</v>
      </c>
      <c r="P216" s="8" t="s">
        <v>17</v>
      </c>
      <c r="Q216" s="8" t="s">
        <v>16</v>
      </c>
      <c r="R216" s="8"/>
      <c r="T216" s="14" t="s">
        <v>1761</v>
      </c>
      <c r="U216" s="14" t="s">
        <v>1389</v>
      </c>
      <c r="V216" s="14">
        <v>-0.14631623599999999</v>
      </c>
      <c r="W216" s="20">
        <v>0.20670395599999999</v>
      </c>
      <c r="AA216" s="21"/>
    </row>
    <row r="217" spans="1:27" x14ac:dyDescent="0.25">
      <c r="A217" s="8" t="s">
        <v>1139</v>
      </c>
      <c r="B217" s="8">
        <v>5</v>
      </c>
      <c r="C217" s="8">
        <v>496299</v>
      </c>
      <c r="E217" s="15">
        <v>0.80919598623001199</v>
      </c>
      <c r="F217" s="15">
        <v>0.90898022440911996</v>
      </c>
      <c r="G217" s="15">
        <v>-9.9784238179108101E-2</v>
      </c>
      <c r="H217" s="15">
        <v>-2.2175644334620301</v>
      </c>
      <c r="I217" s="15">
        <v>2.6785988942245602</v>
      </c>
      <c r="J217" s="15">
        <v>-6.3427114950183201</v>
      </c>
      <c r="K217" s="10">
        <v>3.0616742798701799E-5</v>
      </c>
      <c r="L217" s="16">
        <v>0.19095950782520499</v>
      </c>
      <c r="M217" s="15">
        <v>1.0630958862300099</v>
      </c>
      <c r="N217" s="8" t="s">
        <v>1140</v>
      </c>
      <c r="O217" s="8" t="s">
        <v>19</v>
      </c>
      <c r="P217" s="8" t="s">
        <v>30</v>
      </c>
      <c r="Q217" s="8" t="s">
        <v>16</v>
      </c>
      <c r="R217" s="8"/>
      <c r="T217" s="14" t="s">
        <v>1762</v>
      </c>
      <c r="U217" s="14" t="s">
        <v>1140</v>
      </c>
      <c r="V217" s="14">
        <v>-9.6981525999999998E-2</v>
      </c>
      <c r="W217" s="20">
        <v>0.48947974599999999</v>
      </c>
      <c r="AA217" s="21"/>
    </row>
    <row r="218" spans="1:27" x14ac:dyDescent="0.25">
      <c r="A218" s="8" t="s">
        <v>52</v>
      </c>
      <c r="B218" s="8">
        <v>5</v>
      </c>
      <c r="C218" s="8">
        <v>1211660</v>
      </c>
      <c r="E218" s="15">
        <v>0.86451313559971399</v>
      </c>
      <c r="F218" s="15">
        <v>0.819544646904667</v>
      </c>
      <c r="G218" s="15">
        <v>4.4968488695047E-2</v>
      </c>
      <c r="H218" s="15">
        <v>1.82925255465313</v>
      </c>
      <c r="I218" s="15">
        <v>2.6075739611287401</v>
      </c>
      <c r="J218" s="15">
        <v>5.3061668829843498</v>
      </c>
      <c r="K218" s="10">
        <v>1.6205202173278201E-4</v>
      </c>
      <c r="L218" s="16">
        <v>0.33322881884313399</v>
      </c>
      <c r="M218" s="15">
        <v>0.12568371946613699</v>
      </c>
      <c r="N218" s="8" t="s">
        <v>53</v>
      </c>
      <c r="O218" s="8" t="s">
        <v>19</v>
      </c>
      <c r="P218" s="8" t="s">
        <v>30</v>
      </c>
      <c r="Q218" s="8" t="s">
        <v>16</v>
      </c>
      <c r="R218" s="8"/>
      <c r="T218" s="14" t="s">
        <v>1763</v>
      </c>
      <c r="U218" s="14" t="s">
        <v>53</v>
      </c>
      <c r="V218" s="14">
        <v>-0.147941299</v>
      </c>
      <c r="W218" s="20">
        <v>0.209181065</v>
      </c>
      <c r="AA218" s="21"/>
    </row>
    <row r="219" spans="1:27" x14ac:dyDescent="0.25">
      <c r="A219" s="8" t="s">
        <v>1142</v>
      </c>
      <c r="B219" s="8">
        <v>5</v>
      </c>
      <c r="C219" s="8">
        <v>1552688</v>
      </c>
      <c r="E219" s="15">
        <v>0.30498842768383799</v>
      </c>
      <c r="F219" s="15">
        <v>0.271051983706042</v>
      </c>
      <c r="G219" s="15">
        <v>3.3936443977796597E-2</v>
      </c>
      <c r="H219" s="15">
        <v>1.6346053466575501</v>
      </c>
      <c r="I219" s="15">
        <v>-1.39828158555628</v>
      </c>
      <c r="J219" s="15">
        <v>4.3414710413481599</v>
      </c>
      <c r="K219" s="10">
        <v>8.72317414028326E-4</v>
      </c>
      <c r="L219" s="16">
        <v>0.54377648085761099</v>
      </c>
      <c r="M219" s="15">
        <v>-0.92317753188562401</v>
      </c>
      <c r="N219" s="17" t="s">
        <v>1628</v>
      </c>
      <c r="O219" s="17" t="s">
        <v>1628</v>
      </c>
      <c r="P219" s="8" t="s">
        <v>30</v>
      </c>
      <c r="Q219" s="8" t="s">
        <v>16</v>
      </c>
      <c r="R219" s="8"/>
      <c r="T219" s="17" t="s">
        <v>1628</v>
      </c>
      <c r="U219" s="14"/>
      <c r="V219" s="14"/>
      <c r="W219" s="20"/>
      <c r="AA219" s="21"/>
    </row>
    <row r="220" spans="1:27" x14ac:dyDescent="0.25">
      <c r="A220" s="8" t="s">
        <v>1341</v>
      </c>
      <c r="B220" s="8">
        <v>5</v>
      </c>
      <c r="C220" s="8">
        <v>1663755</v>
      </c>
      <c r="E220" s="15">
        <v>0.686624933416627</v>
      </c>
      <c r="F220" s="15">
        <v>0.69548505121700599</v>
      </c>
      <c r="G220" s="15">
        <v>-8.8601178003792098E-3</v>
      </c>
      <c r="H220" s="15">
        <v>1.80333373539172</v>
      </c>
      <c r="I220" s="15">
        <v>1.25289143725443</v>
      </c>
      <c r="J220" s="15">
        <v>5.1359810610362304</v>
      </c>
      <c r="K220" s="10">
        <v>2.16121681396522E-4</v>
      </c>
      <c r="L220" s="16">
        <v>0.36975134637387702</v>
      </c>
      <c r="M220" s="15">
        <v>-4.68010043944114E-2</v>
      </c>
      <c r="N220" s="17" t="s">
        <v>1628</v>
      </c>
      <c r="O220" s="17" t="s">
        <v>1628</v>
      </c>
      <c r="P220" s="8" t="s">
        <v>26</v>
      </c>
      <c r="Q220" s="8" t="s">
        <v>16</v>
      </c>
      <c r="R220" s="8"/>
      <c r="T220" s="17" t="s">
        <v>1628</v>
      </c>
      <c r="U220" s="14"/>
      <c r="V220" s="14"/>
      <c r="W220" s="20"/>
      <c r="AA220" s="21"/>
    </row>
    <row r="221" spans="1:27" x14ac:dyDescent="0.25">
      <c r="A221" s="8" t="s">
        <v>396</v>
      </c>
      <c r="B221" s="8">
        <v>5</v>
      </c>
      <c r="C221" s="8">
        <v>1925014</v>
      </c>
      <c r="E221" s="15">
        <v>0.81656866768041503</v>
      </c>
      <c r="F221" s="15">
        <v>0.73219347011520397</v>
      </c>
      <c r="G221" s="15">
        <v>8.4375197565210794E-2</v>
      </c>
      <c r="H221" s="15">
        <v>2.0548395597077498</v>
      </c>
      <c r="I221" s="15">
        <v>1.96515483952787</v>
      </c>
      <c r="J221" s="15">
        <v>5.9465454567784404</v>
      </c>
      <c r="K221" s="10">
        <v>5.68681360941055E-5</v>
      </c>
      <c r="L221" s="16">
        <v>0.26237440103031001</v>
      </c>
      <c r="M221" s="15">
        <v>0.72716552985572502</v>
      </c>
      <c r="N221" s="17" t="s">
        <v>1628</v>
      </c>
      <c r="O221" s="17" t="s">
        <v>1628</v>
      </c>
      <c r="P221" s="8" t="s">
        <v>17</v>
      </c>
      <c r="Q221" s="8" t="s">
        <v>16</v>
      </c>
      <c r="R221" s="8"/>
      <c r="T221" s="17" t="s">
        <v>1628</v>
      </c>
      <c r="U221" s="14"/>
      <c r="V221" s="14"/>
      <c r="W221" s="20"/>
      <c r="AA221" s="21"/>
    </row>
    <row r="222" spans="1:27" x14ac:dyDescent="0.25">
      <c r="A222" s="8" t="s">
        <v>1168</v>
      </c>
      <c r="B222" s="8">
        <v>5</v>
      </c>
      <c r="C222" s="8">
        <v>1983799</v>
      </c>
      <c r="E222" s="15">
        <v>0.81198344067089601</v>
      </c>
      <c r="F222" s="15">
        <v>0.772591629298648</v>
      </c>
      <c r="G222" s="15">
        <v>3.9391811372248897E-2</v>
      </c>
      <c r="H222" s="15">
        <v>1.9097281494898</v>
      </c>
      <c r="I222" s="15">
        <v>2.1125995144183398</v>
      </c>
      <c r="J222" s="15">
        <v>5.3798185772290301</v>
      </c>
      <c r="K222" s="10">
        <v>1.4324519010804301E-4</v>
      </c>
      <c r="L222" s="16">
        <v>0.32131941173022199</v>
      </c>
      <c r="M222" s="15">
        <v>0.198663728724259</v>
      </c>
      <c r="N222" s="17" t="s">
        <v>1628</v>
      </c>
      <c r="O222" s="17" t="s">
        <v>1628</v>
      </c>
      <c r="P222" s="8" t="s">
        <v>17</v>
      </c>
      <c r="Q222" s="8" t="s">
        <v>16</v>
      </c>
      <c r="R222" s="8"/>
      <c r="T222" s="17" t="s">
        <v>1628</v>
      </c>
      <c r="U222" s="14"/>
      <c r="V222" s="14"/>
      <c r="W222" s="20"/>
      <c r="AA222" s="21"/>
    </row>
    <row r="223" spans="1:27" x14ac:dyDescent="0.25">
      <c r="A223" s="8" t="s">
        <v>1093</v>
      </c>
      <c r="B223" s="8">
        <v>5</v>
      </c>
      <c r="C223" s="8">
        <v>6338529</v>
      </c>
      <c r="E223" s="15">
        <v>0.76925652609730799</v>
      </c>
      <c r="F223" s="15">
        <v>0.82131165308786702</v>
      </c>
      <c r="G223" s="15">
        <v>-5.2055126990559301E-2</v>
      </c>
      <c r="H223" s="15">
        <v>-1.6398878577332101</v>
      </c>
      <c r="I223" s="15">
        <v>2.0324748323655601</v>
      </c>
      <c r="J223" s="15">
        <v>-4.3770703472701999</v>
      </c>
      <c r="K223" s="10">
        <v>8.1805810591017102E-4</v>
      </c>
      <c r="L223" s="16">
        <v>0.53698776902729795</v>
      </c>
      <c r="M223" s="15">
        <v>-0.88144769301183401</v>
      </c>
      <c r="N223" s="8" t="s">
        <v>1094</v>
      </c>
      <c r="O223" s="8" t="s">
        <v>28</v>
      </c>
      <c r="P223" s="8" t="s">
        <v>17</v>
      </c>
      <c r="Q223" s="8" t="s">
        <v>16</v>
      </c>
      <c r="R223" s="8"/>
      <c r="T223" s="14" t="s">
        <v>1764</v>
      </c>
      <c r="U223" s="14" t="s">
        <v>1094</v>
      </c>
      <c r="V223" s="14">
        <v>3.2638631000000001E-2</v>
      </c>
      <c r="W223" s="20">
        <v>0.80439522399999996</v>
      </c>
      <c r="AA223" s="21"/>
    </row>
    <row r="224" spans="1:27" x14ac:dyDescent="0.25">
      <c r="A224" s="8" t="s">
        <v>916</v>
      </c>
      <c r="B224" s="8">
        <v>5</v>
      </c>
      <c r="C224" s="8">
        <v>10832172</v>
      </c>
      <c r="E224" s="15">
        <v>0.77615304028923304</v>
      </c>
      <c r="F224" s="15">
        <v>0.70010947581736904</v>
      </c>
      <c r="G224" s="15">
        <v>7.6043564471864E-2</v>
      </c>
      <c r="H224" s="15">
        <v>1.84793223294149</v>
      </c>
      <c r="I224" s="15">
        <v>1.6712264823781799</v>
      </c>
      <c r="J224" s="15">
        <v>5.2296416068934102</v>
      </c>
      <c r="K224" s="10">
        <v>1.8435971848132599E-4</v>
      </c>
      <c r="L224" s="16">
        <v>0.35054556207931298</v>
      </c>
      <c r="M224" s="15">
        <v>4.8791308732395698E-2</v>
      </c>
      <c r="N224" s="17" t="s">
        <v>1628</v>
      </c>
      <c r="O224" s="17" t="s">
        <v>1628</v>
      </c>
      <c r="P224" s="8" t="s">
        <v>17</v>
      </c>
      <c r="Q224" s="8" t="s">
        <v>16</v>
      </c>
      <c r="R224" s="8"/>
      <c r="T224" s="17" t="s">
        <v>1628</v>
      </c>
      <c r="U224" s="14"/>
      <c r="V224" s="14"/>
      <c r="W224" s="20"/>
      <c r="AA224" s="21"/>
    </row>
    <row r="225" spans="1:27" x14ac:dyDescent="0.25">
      <c r="A225" s="8" t="s">
        <v>327</v>
      </c>
      <c r="B225" s="8">
        <v>5</v>
      </c>
      <c r="C225" s="8">
        <v>10933006</v>
      </c>
      <c r="E225" s="15">
        <v>0.89033312095480099</v>
      </c>
      <c r="F225" s="15">
        <v>0.92084790810749595</v>
      </c>
      <c r="G225" s="15">
        <v>-3.05147871526955E-2</v>
      </c>
      <c r="H225" s="15">
        <v>-1.4999298180659699</v>
      </c>
      <c r="I225" s="15">
        <v>3.3419997738923</v>
      </c>
      <c r="J225" s="15">
        <v>-4.2673161815886003</v>
      </c>
      <c r="K225" s="10">
        <v>9.9764423104931207E-4</v>
      </c>
      <c r="L225" s="16">
        <v>0.55396547253752804</v>
      </c>
      <c r="M225" s="15">
        <v>-1.0108153949038201</v>
      </c>
      <c r="N225" s="17" t="s">
        <v>1628</v>
      </c>
      <c r="O225" s="17" t="s">
        <v>1628</v>
      </c>
      <c r="P225" s="8" t="s">
        <v>17</v>
      </c>
      <c r="Q225" s="8" t="s">
        <v>16</v>
      </c>
      <c r="R225" s="8"/>
      <c r="T225" s="17" t="s">
        <v>1628</v>
      </c>
      <c r="U225" s="14"/>
      <c r="V225" s="14"/>
      <c r="W225" s="20"/>
      <c r="AA225" s="21"/>
    </row>
    <row r="226" spans="1:27" x14ac:dyDescent="0.25">
      <c r="A226" s="8" t="s">
        <v>1196</v>
      </c>
      <c r="B226" s="8">
        <v>5</v>
      </c>
      <c r="C226" s="8">
        <v>22928822</v>
      </c>
      <c r="E226" s="15">
        <v>0.77192402783520997</v>
      </c>
      <c r="F226" s="15">
        <v>0.58145189453425805</v>
      </c>
      <c r="G226" s="15">
        <v>0.190472133300951</v>
      </c>
      <c r="H226" s="15">
        <v>2.3751005639434801</v>
      </c>
      <c r="I226" s="15">
        <v>1.31662136509313</v>
      </c>
      <c r="J226" s="15">
        <v>4.7341630068148</v>
      </c>
      <c r="K226" s="10">
        <v>4.3324139308090399E-4</v>
      </c>
      <c r="L226" s="16">
        <v>0.47635615094452399</v>
      </c>
      <c r="M226" s="15">
        <v>-0.47547466473210998</v>
      </c>
      <c r="N226" s="17" t="s">
        <v>1628</v>
      </c>
      <c r="O226" s="17" t="s">
        <v>1628</v>
      </c>
      <c r="P226" s="8" t="s">
        <v>17</v>
      </c>
      <c r="Q226" s="8" t="s">
        <v>16</v>
      </c>
      <c r="R226" s="8"/>
      <c r="T226" s="17" t="s">
        <v>1628</v>
      </c>
      <c r="U226" s="14"/>
      <c r="V226" s="14"/>
      <c r="W226" s="20"/>
      <c r="AA226" s="21"/>
    </row>
    <row r="227" spans="1:27" x14ac:dyDescent="0.25">
      <c r="A227" s="8" t="s">
        <v>835</v>
      </c>
      <c r="B227" s="8">
        <v>5</v>
      </c>
      <c r="C227" s="8">
        <v>34915890</v>
      </c>
      <c r="E227" s="15">
        <v>0.10228298746372499</v>
      </c>
      <c r="F227" s="15">
        <v>6.80015378222429E-2</v>
      </c>
      <c r="G227" s="15">
        <v>3.4281449641481797E-2</v>
      </c>
      <c r="H227" s="15">
        <v>1.5054304716400599</v>
      </c>
      <c r="I227" s="15">
        <v>-3.5594810956738101</v>
      </c>
      <c r="J227" s="15">
        <v>4.3676694141799297</v>
      </c>
      <c r="K227" s="10">
        <v>8.3203784466459596E-4</v>
      </c>
      <c r="L227" s="16">
        <v>0.53698776902729795</v>
      </c>
      <c r="M227" s="15">
        <v>-0.89244583239886099</v>
      </c>
      <c r="N227" s="8" t="s">
        <v>837</v>
      </c>
      <c r="O227" s="8" t="s">
        <v>836</v>
      </c>
      <c r="P227" s="8" t="s">
        <v>26</v>
      </c>
      <c r="Q227" s="8" t="s">
        <v>16</v>
      </c>
      <c r="R227" s="8"/>
      <c r="T227" s="14" t="s">
        <v>1765</v>
      </c>
      <c r="U227" s="14" t="s">
        <v>838</v>
      </c>
      <c r="V227" s="14">
        <v>0.18751118899999999</v>
      </c>
      <c r="W227" s="20">
        <v>3.6127232000000002E-2</v>
      </c>
      <c r="X227" s="14" t="s">
        <v>1766</v>
      </c>
      <c r="Y227" s="14" t="s">
        <v>1601</v>
      </c>
      <c r="Z227" s="14">
        <v>1.4857396E-2</v>
      </c>
      <c r="AA227" s="20">
        <v>0.81793335300000003</v>
      </c>
    </row>
    <row r="228" spans="1:27" x14ac:dyDescent="0.25">
      <c r="A228" s="8" t="s">
        <v>1579</v>
      </c>
      <c r="B228" s="8">
        <v>5</v>
      </c>
      <c r="C228" s="8">
        <v>41587931</v>
      </c>
      <c r="E228" s="15">
        <v>0.94912091176690505</v>
      </c>
      <c r="F228" s="15">
        <v>0.93888136263611799</v>
      </c>
      <c r="G228" s="15">
        <v>1.0239549130787499E-2</v>
      </c>
      <c r="H228" s="15">
        <v>1.96340213720073</v>
      </c>
      <c r="I228" s="15">
        <v>4.2746241283587301</v>
      </c>
      <c r="J228" s="15">
        <v>5.2036399401754698</v>
      </c>
      <c r="K228" s="10">
        <v>1.9265389279491199E-4</v>
      </c>
      <c r="L228" s="16">
        <v>0.35054556207931298</v>
      </c>
      <c r="M228" s="15">
        <v>2.2417169779111599E-2</v>
      </c>
      <c r="N228" s="17" t="s">
        <v>1628</v>
      </c>
      <c r="O228" s="17" t="s">
        <v>1628</v>
      </c>
      <c r="P228" s="8" t="s">
        <v>17</v>
      </c>
      <c r="Q228" s="8" t="s">
        <v>16</v>
      </c>
      <c r="R228" s="8"/>
      <c r="T228" s="17" t="s">
        <v>1628</v>
      </c>
      <c r="U228" s="14"/>
      <c r="V228" s="14"/>
      <c r="W228" s="20"/>
      <c r="AA228" s="21"/>
    </row>
    <row r="229" spans="1:27" x14ac:dyDescent="0.25">
      <c r="A229" s="8" t="s">
        <v>739</v>
      </c>
      <c r="B229" s="8">
        <v>5</v>
      </c>
      <c r="C229" s="8">
        <v>57756024</v>
      </c>
      <c r="E229" s="15">
        <v>4.1601507391738998E-2</v>
      </c>
      <c r="F229" s="15">
        <v>2.7840438813055202E-2</v>
      </c>
      <c r="G229" s="15">
        <v>1.37610685786838E-2</v>
      </c>
      <c r="H229" s="15">
        <v>1.63011444155826</v>
      </c>
      <c r="I229" s="15">
        <v>-5.1047890850585196</v>
      </c>
      <c r="J229" s="15">
        <v>4.3026777211597498</v>
      </c>
      <c r="K229" s="10">
        <v>9.3570742123339E-4</v>
      </c>
      <c r="L229" s="16">
        <v>0.54887860888379303</v>
      </c>
      <c r="M229" s="15">
        <v>-0.96890483353896495</v>
      </c>
      <c r="N229" s="8" t="s">
        <v>740</v>
      </c>
      <c r="O229" s="8" t="s">
        <v>45</v>
      </c>
      <c r="P229" s="8" t="s">
        <v>26</v>
      </c>
      <c r="Q229" s="8" t="s">
        <v>16</v>
      </c>
      <c r="R229" s="8"/>
      <c r="T229" s="14" t="s">
        <v>1767</v>
      </c>
      <c r="U229" s="14" t="s">
        <v>740</v>
      </c>
      <c r="V229" s="14">
        <v>-0.19683241000000001</v>
      </c>
      <c r="W229" s="20">
        <v>0.13554107800000001</v>
      </c>
      <c r="AA229" s="21"/>
    </row>
    <row r="230" spans="1:27" x14ac:dyDescent="0.25">
      <c r="A230" s="8" t="s">
        <v>421</v>
      </c>
      <c r="B230" s="8">
        <v>5</v>
      </c>
      <c r="C230" s="8">
        <v>68463117</v>
      </c>
      <c r="E230" s="15">
        <v>5.6074230866326798E-2</v>
      </c>
      <c r="F230" s="15">
        <v>3.5437525259893403E-2</v>
      </c>
      <c r="G230" s="15">
        <v>2.0636705606433398E-2</v>
      </c>
      <c r="H230" s="15">
        <v>1.7462220025116799</v>
      </c>
      <c r="I230" s="15">
        <v>-4.5027199320545899</v>
      </c>
      <c r="J230" s="15">
        <v>4.3873494558819104</v>
      </c>
      <c r="K230" s="10">
        <v>8.0305071564739196E-4</v>
      </c>
      <c r="L230" s="16">
        <v>0.53698776902729795</v>
      </c>
      <c r="M230" s="15">
        <v>-0.86944007237705401</v>
      </c>
      <c r="N230" s="8" t="s">
        <v>422</v>
      </c>
      <c r="O230" s="8" t="s">
        <v>19</v>
      </c>
      <c r="P230" s="8" t="s">
        <v>26</v>
      </c>
      <c r="Q230" s="8" t="s">
        <v>16</v>
      </c>
      <c r="R230" s="8"/>
      <c r="T230" s="14" t="s">
        <v>1768</v>
      </c>
      <c r="U230" s="14" t="s">
        <v>422</v>
      </c>
      <c r="V230" s="14">
        <v>5.5982920000000004E-3</v>
      </c>
      <c r="W230" s="20">
        <v>0.960028357</v>
      </c>
      <c r="AA230" s="21"/>
    </row>
    <row r="231" spans="1:27" x14ac:dyDescent="0.25">
      <c r="A231" s="8" t="s">
        <v>348</v>
      </c>
      <c r="B231" s="8">
        <v>5</v>
      </c>
      <c r="C231" s="8">
        <v>76131154</v>
      </c>
      <c r="E231" s="15">
        <v>0.85434157099045205</v>
      </c>
      <c r="F231" s="15">
        <v>0.88128079255619096</v>
      </c>
      <c r="G231" s="15">
        <v>-2.6939221565739101E-2</v>
      </c>
      <c r="H231" s="15">
        <v>-1.76760692417868</v>
      </c>
      <c r="I231" s="15">
        <v>2.8370874011665101</v>
      </c>
      <c r="J231" s="15">
        <v>-5.1281437596643098</v>
      </c>
      <c r="K231" s="10">
        <v>2.1902747383291399E-4</v>
      </c>
      <c r="L231" s="16">
        <v>0.37027936319376797</v>
      </c>
      <c r="M231" s="15">
        <v>-5.4874077987682797E-2</v>
      </c>
      <c r="N231" s="17" t="s">
        <v>1628</v>
      </c>
      <c r="O231" s="17" t="s">
        <v>1628</v>
      </c>
      <c r="P231" s="8" t="s">
        <v>17</v>
      </c>
      <c r="Q231" s="8" t="s">
        <v>16</v>
      </c>
      <c r="R231" s="8"/>
      <c r="T231" s="17" t="s">
        <v>1628</v>
      </c>
      <c r="U231" s="14"/>
      <c r="V231" s="14"/>
      <c r="W231" s="20"/>
      <c r="AA231" s="21"/>
    </row>
    <row r="232" spans="1:27" x14ac:dyDescent="0.25">
      <c r="A232" s="8" t="s">
        <v>1452</v>
      </c>
      <c r="B232" s="8">
        <v>5</v>
      </c>
      <c r="C232" s="8">
        <v>79865402</v>
      </c>
      <c r="E232" s="15">
        <v>0.10140050190071601</v>
      </c>
      <c r="F232" s="15">
        <v>5.5327859467710197E-2</v>
      </c>
      <c r="G232" s="15">
        <v>4.6072642433005802E-2</v>
      </c>
      <c r="H232" s="15">
        <v>2.2066116492626699</v>
      </c>
      <c r="I232" s="15">
        <v>-4.0126746699020996</v>
      </c>
      <c r="J232" s="15">
        <v>6.1373644876726701</v>
      </c>
      <c r="K232" s="10">
        <v>4.2088893891407103E-5</v>
      </c>
      <c r="L232" s="16">
        <v>0.222245987457797</v>
      </c>
      <c r="M232" s="15">
        <v>0.892305608630102</v>
      </c>
      <c r="N232" s="8" t="s">
        <v>1453</v>
      </c>
      <c r="O232" s="8" t="s">
        <v>14</v>
      </c>
      <c r="P232" s="8" t="s">
        <v>26</v>
      </c>
      <c r="Q232" s="8" t="s">
        <v>16</v>
      </c>
      <c r="R232" s="8"/>
      <c r="T232" s="14" t="s">
        <v>1769</v>
      </c>
      <c r="U232" s="14" t="s">
        <v>1453</v>
      </c>
      <c r="V232" s="14">
        <v>-0.158127197</v>
      </c>
      <c r="W232" s="20">
        <v>0.22783795300000001</v>
      </c>
      <c r="AA232" s="21"/>
    </row>
    <row r="233" spans="1:27" x14ac:dyDescent="0.25">
      <c r="A233" s="8" t="s">
        <v>1377</v>
      </c>
      <c r="B233" s="8">
        <v>5</v>
      </c>
      <c r="C233" s="8">
        <v>89770687</v>
      </c>
      <c r="E233" s="15">
        <v>7.7625158820215603E-2</v>
      </c>
      <c r="F233" s="15">
        <v>5.40518108158397E-2</v>
      </c>
      <c r="G233" s="15">
        <v>2.35733480043759E-2</v>
      </c>
      <c r="H233" s="15">
        <v>1.6068202849487501</v>
      </c>
      <c r="I233" s="15">
        <v>-3.8620889800004399</v>
      </c>
      <c r="J233" s="15">
        <v>4.6295159608582797</v>
      </c>
      <c r="K233" s="10">
        <v>5.2108622763543397E-4</v>
      </c>
      <c r="L233" s="16">
        <v>0.49472333587407702</v>
      </c>
      <c r="M233" s="15">
        <v>-0.59203852077795605</v>
      </c>
      <c r="N233" s="8" t="s">
        <v>1379</v>
      </c>
      <c r="O233" s="8" t="s">
        <v>1378</v>
      </c>
      <c r="P233" s="8" t="s">
        <v>26</v>
      </c>
      <c r="Q233" s="8" t="s">
        <v>16</v>
      </c>
      <c r="R233" s="8"/>
      <c r="T233" s="14" t="s">
        <v>1770</v>
      </c>
      <c r="U233" s="14" t="s">
        <v>1380</v>
      </c>
      <c r="V233" s="14">
        <v>-0.12843571000000001</v>
      </c>
      <c r="W233" s="20">
        <v>0.24867955799999999</v>
      </c>
      <c r="X233" s="14" t="s">
        <v>1771</v>
      </c>
      <c r="Y233" s="14" t="s">
        <v>1617</v>
      </c>
      <c r="Z233" s="14">
        <v>-0.15728753100000001</v>
      </c>
      <c r="AA233" s="20">
        <v>0.204659178</v>
      </c>
    </row>
    <row r="234" spans="1:27" x14ac:dyDescent="0.25">
      <c r="A234" s="8" t="s">
        <v>726</v>
      </c>
      <c r="B234" s="8">
        <v>5</v>
      </c>
      <c r="C234" s="8">
        <v>92930530</v>
      </c>
      <c r="E234" s="15">
        <v>0.50224606090697399</v>
      </c>
      <c r="F234" s="15">
        <v>0.54792097207479995</v>
      </c>
      <c r="G234" s="15">
        <v>-4.5674911167826397E-2</v>
      </c>
      <c r="H234" s="15">
        <v>-1.8960830023909201</v>
      </c>
      <c r="I234" s="15">
        <v>0.14242338413003899</v>
      </c>
      <c r="J234" s="15">
        <v>-5.35473412476005</v>
      </c>
      <c r="K234" s="10">
        <v>1.49379045232856E-4</v>
      </c>
      <c r="L234" s="16">
        <v>0.32263792426294002</v>
      </c>
      <c r="M234" s="15">
        <v>0.17392069561082699</v>
      </c>
      <c r="N234" s="17" t="s">
        <v>1628</v>
      </c>
      <c r="O234" s="17" t="s">
        <v>1628</v>
      </c>
      <c r="P234" s="8" t="s">
        <v>26</v>
      </c>
      <c r="Q234" s="8" t="s">
        <v>16</v>
      </c>
      <c r="R234" s="8"/>
      <c r="T234" s="17" t="s">
        <v>1628</v>
      </c>
      <c r="U234" s="14"/>
      <c r="V234" s="14"/>
      <c r="W234" s="20"/>
      <c r="AA234" s="21"/>
    </row>
    <row r="235" spans="1:27" x14ac:dyDescent="0.25">
      <c r="A235" s="8" t="s">
        <v>223</v>
      </c>
      <c r="B235" s="8">
        <v>5</v>
      </c>
      <c r="C235" s="8">
        <v>94617750</v>
      </c>
      <c r="E235" s="15">
        <v>0.63205175340784803</v>
      </c>
      <c r="F235" s="15">
        <v>0.600605938525547</v>
      </c>
      <c r="G235" s="15">
        <v>3.1445814882300603E-2</v>
      </c>
      <c r="H235" s="15">
        <v>1.79681226971351</v>
      </c>
      <c r="I235" s="15">
        <v>0.78236801762331398</v>
      </c>
      <c r="J235" s="15">
        <v>4.9602264329549399</v>
      </c>
      <c r="K235" s="10">
        <v>2.9217751926885401E-4</v>
      </c>
      <c r="L235" s="16">
        <v>0.40182582354186602</v>
      </c>
      <c r="M235" s="15">
        <v>-0.23059741820980101</v>
      </c>
      <c r="N235" s="8" t="s">
        <v>224</v>
      </c>
      <c r="O235" s="8" t="s">
        <v>19</v>
      </c>
      <c r="P235" s="8" t="s">
        <v>30</v>
      </c>
      <c r="Q235" s="8" t="s">
        <v>16</v>
      </c>
      <c r="R235" s="8"/>
      <c r="T235" s="14" t="s">
        <v>1772</v>
      </c>
      <c r="U235" s="14" t="s">
        <v>224</v>
      </c>
      <c r="V235" s="14">
        <v>-0.38364337500000001</v>
      </c>
      <c r="W235" s="20">
        <v>7.872113E-3</v>
      </c>
      <c r="AA235" s="21"/>
    </row>
    <row r="236" spans="1:27" x14ac:dyDescent="0.25">
      <c r="A236" s="8" t="s">
        <v>265</v>
      </c>
      <c r="B236" s="8">
        <v>5</v>
      </c>
      <c r="C236" s="8">
        <v>99871026</v>
      </c>
      <c r="E236" s="15">
        <v>4.1644277012116898E-2</v>
      </c>
      <c r="F236" s="15">
        <v>2.2172836167187501E-2</v>
      </c>
      <c r="G236" s="15">
        <v>1.94714408449294E-2</v>
      </c>
      <c r="H236" s="15">
        <v>1.5711420796053599</v>
      </c>
      <c r="I236" s="15">
        <v>-5.0854472465936302</v>
      </c>
      <c r="J236" s="15">
        <v>4.3628061814830303</v>
      </c>
      <c r="K236" s="10">
        <v>8.3936667829720597E-4</v>
      </c>
      <c r="L236" s="16">
        <v>0.53698776902729795</v>
      </c>
      <c r="M236" s="15">
        <v>-0.89814144889176895</v>
      </c>
      <c r="N236" s="8" t="s">
        <v>266</v>
      </c>
      <c r="O236" s="8" t="s">
        <v>45</v>
      </c>
      <c r="P236" s="8" t="s">
        <v>26</v>
      </c>
      <c r="Q236" s="8" t="s">
        <v>16</v>
      </c>
      <c r="R236" s="8"/>
      <c r="T236" s="14" t="s">
        <v>1773</v>
      </c>
      <c r="U236" s="14" t="s">
        <v>266</v>
      </c>
      <c r="V236" s="14">
        <v>-1.3360446999999999E-2</v>
      </c>
      <c r="W236" s="20">
        <v>0.91410676899999999</v>
      </c>
      <c r="AA236" s="21"/>
    </row>
    <row r="237" spans="1:27" x14ac:dyDescent="0.25">
      <c r="A237" s="8" t="s">
        <v>639</v>
      </c>
      <c r="B237" s="8">
        <v>5</v>
      </c>
      <c r="C237" s="8">
        <v>115421152</v>
      </c>
      <c r="E237" s="15">
        <v>8.9685208407436906E-2</v>
      </c>
      <c r="F237" s="15">
        <v>4.7849744460600002E-2</v>
      </c>
      <c r="G237" s="15">
        <v>4.1835463946836897E-2</v>
      </c>
      <c r="H237" s="15">
        <v>1.5643670530723499</v>
      </c>
      <c r="I237" s="15">
        <v>-4.0030407319900299</v>
      </c>
      <c r="J237" s="15">
        <v>4.5297372721785401</v>
      </c>
      <c r="K237" s="10">
        <v>6.2218811426225902E-4</v>
      </c>
      <c r="L237" s="16">
        <v>0.50791994817560204</v>
      </c>
      <c r="M237" s="15">
        <v>-0.70504996815849497</v>
      </c>
      <c r="N237" s="8" t="s">
        <v>640</v>
      </c>
      <c r="O237" s="8" t="s">
        <v>19</v>
      </c>
      <c r="P237" s="8" t="s">
        <v>26</v>
      </c>
      <c r="Q237" s="8" t="s">
        <v>16</v>
      </c>
      <c r="R237" s="8"/>
      <c r="T237" s="14" t="s">
        <v>1774</v>
      </c>
      <c r="U237" s="14" t="s">
        <v>640</v>
      </c>
      <c r="V237" s="14">
        <v>9.3851058000000001E-2</v>
      </c>
      <c r="W237" s="20">
        <v>0.39818992800000003</v>
      </c>
      <c r="AA237" s="21"/>
    </row>
    <row r="238" spans="1:27" x14ac:dyDescent="0.25">
      <c r="A238" s="8" t="s">
        <v>1414</v>
      </c>
      <c r="B238" s="8">
        <v>5</v>
      </c>
      <c r="C238" s="8">
        <v>122917781</v>
      </c>
      <c r="E238" s="15">
        <v>0.71313058133314899</v>
      </c>
      <c r="F238" s="15">
        <v>0.687770441898367</v>
      </c>
      <c r="G238" s="15">
        <v>2.5360139434782301E-2</v>
      </c>
      <c r="H238" s="15">
        <v>1.6764580857695801</v>
      </c>
      <c r="I238" s="15">
        <v>1.3497191690533099</v>
      </c>
      <c r="J238" s="15">
        <v>4.3806073318385996</v>
      </c>
      <c r="K238" s="10">
        <v>8.1286161581349103E-4</v>
      </c>
      <c r="L238" s="16">
        <v>0.53698776902729795</v>
      </c>
      <c r="M238" s="15">
        <v>-0.87731382573346695</v>
      </c>
      <c r="N238" s="8" t="s">
        <v>1415</v>
      </c>
      <c r="O238" s="8" t="s">
        <v>1132</v>
      </c>
      <c r="P238" s="8" t="s">
        <v>17</v>
      </c>
      <c r="Q238" s="8" t="s">
        <v>16</v>
      </c>
      <c r="R238" s="8"/>
      <c r="T238" s="14" t="s">
        <v>1775</v>
      </c>
      <c r="U238" s="14" t="s">
        <v>1416</v>
      </c>
      <c r="V238" s="14">
        <v>-9.5675689999999997E-3</v>
      </c>
      <c r="W238" s="20">
        <v>0.86188356899999996</v>
      </c>
      <c r="AA238" s="21"/>
    </row>
    <row r="239" spans="1:27" x14ac:dyDescent="0.25">
      <c r="A239" s="8" t="s">
        <v>291</v>
      </c>
      <c r="B239" s="8">
        <v>5</v>
      </c>
      <c r="C239" s="8">
        <v>125350677</v>
      </c>
      <c r="E239" s="15">
        <v>0.84615008684818105</v>
      </c>
      <c r="F239" s="15">
        <v>0.85553796324298503</v>
      </c>
      <c r="G239" s="15">
        <v>-9.3878763948044303E-3</v>
      </c>
      <c r="H239" s="15">
        <v>1.6949668967270399</v>
      </c>
      <c r="I239" s="15">
        <v>2.73384447074026</v>
      </c>
      <c r="J239" s="15">
        <v>4.67825713841194</v>
      </c>
      <c r="K239" s="10">
        <v>4.7806670846731202E-4</v>
      </c>
      <c r="L239" s="16">
        <v>0.481526051093289</v>
      </c>
      <c r="M239" s="15">
        <v>-0.53749584181168997</v>
      </c>
      <c r="N239" s="17" t="s">
        <v>1628</v>
      </c>
      <c r="O239" s="17" t="s">
        <v>1628</v>
      </c>
      <c r="P239" s="8" t="s">
        <v>17</v>
      </c>
      <c r="Q239" s="8" t="s">
        <v>16</v>
      </c>
      <c r="R239" s="8"/>
      <c r="T239" s="17" t="s">
        <v>1628</v>
      </c>
      <c r="U239" s="14"/>
      <c r="V239" s="14"/>
      <c r="W239" s="20"/>
      <c r="AA239" s="21"/>
    </row>
    <row r="240" spans="1:27" x14ac:dyDescent="0.25">
      <c r="A240" s="8" t="s">
        <v>397</v>
      </c>
      <c r="B240" s="8">
        <v>5</v>
      </c>
      <c r="C240" s="8">
        <v>137090649</v>
      </c>
      <c r="E240" s="15">
        <v>2.9981819382104601E-2</v>
      </c>
      <c r="F240" s="15">
        <v>1.6859269825426799E-2</v>
      </c>
      <c r="G240" s="15">
        <v>1.3122549556677901E-2</v>
      </c>
      <c r="H240" s="15">
        <v>1.5406164026586899</v>
      </c>
      <c r="I240" s="15">
        <v>-5.4707748730225996</v>
      </c>
      <c r="J240" s="15">
        <v>4.2956327424548899</v>
      </c>
      <c r="K240" s="10">
        <v>9.4772155663772702E-4</v>
      </c>
      <c r="L240" s="16">
        <v>0.54887860888379303</v>
      </c>
      <c r="M240" s="15">
        <v>-0.97723723593846701</v>
      </c>
      <c r="N240" s="8" t="s">
        <v>398</v>
      </c>
      <c r="O240" s="8" t="s">
        <v>28</v>
      </c>
      <c r="P240" s="8" t="s">
        <v>26</v>
      </c>
      <c r="Q240" s="8" t="s">
        <v>16</v>
      </c>
      <c r="R240" s="8"/>
      <c r="T240" s="14" t="s">
        <v>1776</v>
      </c>
      <c r="U240" s="14" t="s">
        <v>398</v>
      </c>
      <c r="V240" s="14">
        <v>-7.4295009999999998E-3</v>
      </c>
      <c r="W240" s="20">
        <v>0.93378553099999995</v>
      </c>
      <c r="AA240" s="21"/>
    </row>
    <row r="241" spans="1:27" x14ac:dyDescent="0.25">
      <c r="A241" s="8" t="s">
        <v>239</v>
      </c>
      <c r="B241" s="8">
        <v>5</v>
      </c>
      <c r="C241" s="8">
        <v>139088813</v>
      </c>
      <c r="E241" s="15">
        <v>0.51144672759417098</v>
      </c>
      <c r="F241" s="15">
        <v>0.42671780743712101</v>
      </c>
      <c r="G241" s="15">
        <v>8.4728920157050094E-2</v>
      </c>
      <c r="H241" s="15">
        <v>3.2534113933866999</v>
      </c>
      <c r="I241" s="15">
        <v>-5.4557451657632698E-2</v>
      </c>
      <c r="J241" s="15">
        <v>9.2679194769407296</v>
      </c>
      <c r="K241" s="10">
        <v>5.8488159112884105E-7</v>
      </c>
      <c r="L241" s="18">
        <v>2.7361031067553599E-2</v>
      </c>
      <c r="M241" s="15">
        <v>2.8519066636098498</v>
      </c>
      <c r="N241" s="17" t="s">
        <v>1628</v>
      </c>
      <c r="O241" s="17" t="s">
        <v>1628</v>
      </c>
      <c r="P241" s="8" t="s">
        <v>26</v>
      </c>
      <c r="Q241" s="8" t="s">
        <v>16</v>
      </c>
      <c r="R241" s="8"/>
      <c r="T241" s="17" t="s">
        <v>1628</v>
      </c>
      <c r="U241" s="14"/>
      <c r="V241" s="14"/>
      <c r="W241" s="20"/>
      <c r="AA241" s="21"/>
    </row>
    <row r="242" spans="1:27" x14ac:dyDescent="0.25">
      <c r="A242" s="8" t="s">
        <v>1201</v>
      </c>
      <c r="B242" s="8">
        <v>5</v>
      </c>
      <c r="C242" s="8">
        <v>146472905</v>
      </c>
      <c r="E242" s="15">
        <v>0.85736927087828696</v>
      </c>
      <c r="F242" s="15">
        <v>0.85054792872548102</v>
      </c>
      <c r="G242" s="15">
        <v>6.82134215280628E-3</v>
      </c>
      <c r="H242" s="15">
        <v>1.6342373279862601</v>
      </c>
      <c r="I242" s="15">
        <v>2.75934529407485</v>
      </c>
      <c r="J242" s="15">
        <v>4.7387370995279996</v>
      </c>
      <c r="K242" s="10">
        <v>4.2977318363686498E-4</v>
      </c>
      <c r="L242" s="16">
        <v>0.47376069051466702</v>
      </c>
      <c r="M242" s="15">
        <v>-0.47042579127595202</v>
      </c>
      <c r="N242" s="17" t="s">
        <v>1628</v>
      </c>
      <c r="O242" s="17" t="s">
        <v>1628</v>
      </c>
      <c r="P242" s="8" t="s">
        <v>17</v>
      </c>
      <c r="Q242" s="8" t="s">
        <v>16</v>
      </c>
      <c r="R242" s="8"/>
      <c r="T242" s="17" t="s">
        <v>1628</v>
      </c>
      <c r="U242" s="14"/>
      <c r="V242" s="14"/>
      <c r="W242" s="20"/>
      <c r="AA242" s="21"/>
    </row>
    <row r="243" spans="1:27" x14ac:dyDescent="0.25">
      <c r="A243" s="8" t="s">
        <v>54</v>
      </c>
      <c r="B243" s="8">
        <v>5</v>
      </c>
      <c r="C243" s="8">
        <v>167219531</v>
      </c>
      <c r="E243" s="15">
        <v>0.88487170736006604</v>
      </c>
      <c r="F243" s="15">
        <v>0.91825423163521602</v>
      </c>
      <c r="G243" s="15">
        <v>-3.3382524275150198E-2</v>
      </c>
      <c r="H243" s="15">
        <v>-1.5082585558700701</v>
      </c>
      <c r="I243" s="15">
        <v>3.2530061541133501</v>
      </c>
      <c r="J243" s="15">
        <v>-4.3540037901703998</v>
      </c>
      <c r="K243" s="10">
        <v>8.5280233618453805E-4</v>
      </c>
      <c r="L243" s="16">
        <v>0.53924232313057796</v>
      </c>
      <c r="M243" s="15">
        <v>-0.90846105285570999</v>
      </c>
      <c r="N243" s="8" t="s">
        <v>55</v>
      </c>
      <c r="O243" s="8" t="s">
        <v>19</v>
      </c>
      <c r="P243" s="8" t="s">
        <v>17</v>
      </c>
      <c r="Q243" s="8" t="s">
        <v>16</v>
      </c>
      <c r="R243" s="8"/>
      <c r="T243" s="14" t="s">
        <v>2091</v>
      </c>
      <c r="U243" s="14"/>
      <c r="V243" s="14"/>
      <c r="W243" s="20"/>
      <c r="AA243" s="21"/>
    </row>
    <row r="244" spans="1:27" x14ac:dyDescent="0.25">
      <c r="A244" s="8" t="s">
        <v>688</v>
      </c>
      <c r="B244" s="8">
        <v>5</v>
      </c>
      <c r="C244" s="8">
        <v>168724547</v>
      </c>
      <c r="E244" s="15">
        <v>0.499042830558107</v>
      </c>
      <c r="F244" s="15">
        <v>0.47108069972368599</v>
      </c>
      <c r="G244" s="15">
        <v>2.7962130834420899E-2</v>
      </c>
      <c r="H244" s="15">
        <v>1.62377406538568</v>
      </c>
      <c r="I244" s="15">
        <v>-6.1341797988683999E-2</v>
      </c>
      <c r="J244" s="15">
        <v>4.5784347730553803</v>
      </c>
      <c r="K244" s="10">
        <v>5.7051598478766196E-4</v>
      </c>
      <c r="L244" s="16">
        <v>0.50572440267920105</v>
      </c>
      <c r="M244" s="15">
        <v>-0.64966727424655202</v>
      </c>
      <c r="N244" s="8" t="s">
        <v>689</v>
      </c>
      <c r="O244" s="8" t="s">
        <v>19</v>
      </c>
      <c r="P244" s="8" t="s">
        <v>38</v>
      </c>
      <c r="Q244" s="8" t="s">
        <v>16</v>
      </c>
      <c r="R244" s="8"/>
      <c r="T244" s="14" t="s">
        <v>1777</v>
      </c>
      <c r="U244" s="14" t="s">
        <v>689</v>
      </c>
      <c r="V244" s="14">
        <v>-0.43945914200000002</v>
      </c>
      <c r="W244" s="20">
        <v>2.8465959999999998E-3</v>
      </c>
      <c r="AA244" s="21"/>
    </row>
    <row r="245" spans="1:27" x14ac:dyDescent="0.25">
      <c r="A245" s="8" t="s">
        <v>196</v>
      </c>
      <c r="B245" s="8">
        <v>5</v>
      </c>
      <c r="C245" s="8">
        <v>169217409</v>
      </c>
      <c r="E245" s="15">
        <v>0.81401423876521795</v>
      </c>
      <c r="F245" s="15">
        <v>0.765711297790728</v>
      </c>
      <c r="G245" s="15">
        <v>4.83029409744897E-2</v>
      </c>
      <c r="H245" s="15">
        <v>1.6423433246755099</v>
      </c>
      <c r="I245" s="15">
        <v>2.06954171623675</v>
      </c>
      <c r="J245" s="15">
        <v>4.75431815476077</v>
      </c>
      <c r="K245" s="10">
        <v>4.1817475370480701E-4</v>
      </c>
      <c r="L245" s="16">
        <v>0.46646260751464003</v>
      </c>
      <c r="M245" s="15">
        <v>-0.45325652419780499</v>
      </c>
      <c r="N245" s="8" t="s">
        <v>197</v>
      </c>
      <c r="O245" s="8" t="s">
        <v>19</v>
      </c>
      <c r="P245" s="8" t="s">
        <v>17</v>
      </c>
      <c r="Q245" s="8" t="s">
        <v>16</v>
      </c>
      <c r="R245" s="8"/>
      <c r="T245" s="14" t="s">
        <v>1778</v>
      </c>
      <c r="U245" s="14" t="s">
        <v>197</v>
      </c>
      <c r="V245" s="14">
        <v>0.29499630599999999</v>
      </c>
      <c r="W245" s="20">
        <v>4.3510470000000002E-2</v>
      </c>
      <c r="AA245" s="21"/>
    </row>
    <row r="246" spans="1:27" x14ac:dyDescent="0.25">
      <c r="A246" s="8" t="s">
        <v>1202</v>
      </c>
      <c r="B246" s="8">
        <v>5</v>
      </c>
      <c r="C246" s="8">
        <v>172730277</v>
      </c>
      <c r="E246" s="15">
        <v>0.86410099274472396</v>
      </c>
      <c r="F246" s="15">
        <v>0.84739049827087298</v>
      </c>
      <c r="G246" s="15">
        <v>1.6710494473851301E-2</v>
      </c>
      <c r="H246" s="15">
        <v>2.5615048176904001</v>
      </c>
      <c r="I246" s="15">
        <v>2.9564279927719999</v>
      </c>
      <c r="J246" s="15">
        <v>5.6160042586404302</v>
      </c>
      <c r="K246" s="10">
        <v>9.6938992571214496E-5</v>
      </c>
      <c r="L246" s="16">
        <v>0.30862674246426602</v>
      </c>
      <c r="M246" s="15">
        <v>0.42596744249270502</v>
      </c>
      <c r="N246" s="17" t="s">
        <v>1628</v>
      </c>
      <c r="O246" s="17" t="s">
        <v>1628</v>
      </c>
      <c r="P246" s="8" t="s">
        <v>17</v>
      </c>
      <c r="Q246" s="8" t="s">
        <v>16</v>
      </c>
      <c r="R246" s="8"/>
      <c r="T246" s="17" t="s">
        <v>1628</v>
      </c>
      <c r="U246" s="14"/>
      <c r="V246" s="14"/>
      <c r="W246" s="20"/>
      <c r="AA246" s="21"/>
    </row>
    <row r="247" spans="1:27" x14ac:dyDescent="0.25">
      <c r="A247" s="8" t="s">
        <v>1146</v>
      </c>
      <c r="B247" s="8">
        <v>5</v>
      </c>
      <c r="C247" s="8">
        <v>173351052</v>
      </c>
      <c r="E247" s="15">
        <v>0.27350824048351902</v>
      </c>
      <c r="F247" s="15">
        <v>0.36307135802109303</v>
      </c>
      <c r="G247" s="15">
        <v>-8.9563117537574094E-2</v>
      </c>
      <c r="H247" s="15">
        <v>-1.51265497690995</v>
      </c>
      <c r="I247" s="15">
        <v>-1.1801630919386601</v>
      </c>
      <c r="J247" s="15">
        <v>-4.3694650245775897</v>
      </c>
      <c r="K247" s="10">
        <v>8.2934866783463898E-4</v>
      </c>
      <c r="L247" s="16">
        <v>0.53698776902729795</v>
      </c>
      <c r="M247" s="15">
        <v>-0.89034394346819401</v>
      </c>
      <c r="N247" s="8" t="s">
        <v>1147</v>
      </c>
      <c r="O247" s="8" t="s">
        <v>19</v>
      </c>
      <c r="P247" s="8" t="s">
        <v>17</v>
      </c>
      <c r="Q247" s="8" t="s">
        <v>16</v>
      </c>
      <c r="R247" s="8"/>
      <c r="T247" s="14" t="s">
        <v>1779</v>
      </c>
      <c r="U247" s="14" t="s">
        <v>1147</v>
      </c>
      <c r="V247" s="14">
        <v>4.3146833000000002E-2</v>
      </c>
      <c r="W247" s="20">
        <v>0.68263541999999999</v>
      </c>
      <c r="AA247" s="21"/>
    </row>
    <row r="248" spans="1:27" x14ac:dyDescent="0.25">
      <c r="A248" s="8" t="s">
        <v>178</v>
      </c>
      <c r="B248" s="8">
        <v>5</v>
      </c>
      <c r="C248" s="8">
        <v>174350186</v>
      </c>
      <c r="E248" s="15">
        <v>0.88398859880501701</v>
      </c>
      <c r="F248" s="15">
        <v>0.86773271927914397</v>
      </c>
      <c r="G248" s="15">
        <v>1.6255879525873401E-2</v>
      </c>
      <c r="H248" s="15">
        <v>-1.5086217772594701</v>
      </c>
      <c r="I248" s="15">
        <v>3.0795363396373401</v>
      </c>
      <c r="J248" s="15">
        <v>-4.2677334237261597</v>
      </c>
      <c r="K248" s="10">
        <v>9.9688921032807997E-4</v>
      </c>
      <c r="L248" s="16">
        <v>0.55396547253752804</v>
      </c>
      <c r="M248" s="15">
        <v>-1.0103196156888701</v>
      </c>
      <c r="N248" s="17" t="s">
        <v>1628</v>
      </c>
      <c r="O248" s="17" t="s">
        <v>1628</v>
      </c>
      <c r="P248" s="8" t="s">
        <v>17</v>
      </c>
      <c r="Q248" s="8" t="s">
        <v>16</v>
      </c>
      <c r="R248" s="8"/>
      <c r="T248" s="17" t="s">
        <v>1628</v>
      </c>
      <c r="U248" s="14"/>
      <c r="V248" s="14"/>
      <c r="W248" s="20"/>
      <c r="AA248" s="21"/>
    </row>
    <row r="249" spans="1:27" x14ac:dyDescent="0.25">
      <c r="A249" s="8" t="s">
        <v>871</v>
      </c>
      <c r="B249" s="8">
        <v>5</v>
      </c>
      <c r="C249" s="8">
        <v>177783729</v>
      </c>
      <c r="E249" s="15">
        <v>0.192152825509363</v>
      </c>
      <c r="F249" s="15">
        <v>0.13976582201716001</v>
      </c>
      <c r="G249" s="15">
        <v>5.2387003492202398E-2</v>
      </c>
      <c r="H249" s="15">
        <v>1.5651233827225901</v>
      </c>
      <c r="I249" s="15">
        <v>-2.4705949631256301</v>
      </c>
      <c r="J249" s="15">
        <v>4.4945446469030204</v>
      </c>
      <c r="K249" s="10">
        <v>6.6254102708584604E-4</v>
      </c>
      <c r="L249" s="16">
        <v>0.51031105102271901</v>
      </c>
      <c r="M249" s="15">
        <v>-0.74534162587022601</v>
      </c>
      <c r="N249" s="8" t="s">
        <v>872</v>
      </c>
      <c r="O249" s="8" t="s">
        <v>19</v>
      </c>
      <c r="P249" s="8" t="s">
        <v>17</v>
      </c>
      <c r="Q249" s="8" t="s">
        <v>16</v>
      </c>
      <c r="R249" s="8"/>
      <c r="T249" s="14" t="s">
        <v>1780</v>
      </c>
      <c r="U249" s="14" t="s">
        <v>872</v>
      </c>
      <c r="V249" s="14">
        <v>-0.15422644399999999</v>
      </c>
      <c r="W249" s="20">
        <v>0.30087456099999998</v>
      </c>
      <c r="AA249" s="21"/>
    </row>
    <row r="250" spans="1:27" x14ac:dyDescent="0.25">
      <c r="A250" s="8" t="s">
        <v>785</v>
      </c>
      <c r="B250" s="8">
        <v>5</v>
      </c>
      <c r="C250" s="8">
        <v>178220967</v>
      </c>
      <c r="E250" s="15">
        <v>0.814572735104794</v>
      </c>
      <c r="F250" s="15">
        <v>0.77594253274557601</v>
      </c>
      <c r="G250" s="15">
        <v>3.8630202359217901E-2</v>
      </c>
      <c r="H250" s="15">
        <v>1.5454426960585701</v>
      </c>
      <c r="I250" s="15">
        <v>2.1515281668286099</v>
      </c>
      <c r="J250" s="15">
        <v>4.44761056037673</v>
      </c>
      <c r="K250" s="10">
        <v>7.2062851726108104E-4</v>
      </c>
      <c r="L250" s="16">
        <v>0.51380147170484602</v>
      </c>
      <c r="M250" s="15">
        <v>-0.79942347800279201</v>
      </c>
      <c r="N250" s="17" t="s">
        <v>1628</v>
      </c>
      <c r="O250" s="17" t="s">
        <v>1628</v>
      </c>
      <c r="P250" s="8" t="s">
        <v>17</v>
      </c>
      <c r="Q250" s="8" t="s">
        <v>16</v>
      </c>
      <c r="R250" s="8"/>
      <c r="T250" s="17" t="s">
        <v>1628</v>
      </c>
      <c r="U250" s="14"/>
      <c r="V250" s="14"/>
      <c r="W250" s="20"/>
      <c r="AA250" s="21"/>
    </row>
    <row r="251" spans="1:27" x14ac:dyDescent="0.25">
      <c r="A251" s="8" t="s">
        <v>1375</v>
      </c>
      <c r="B251" s="8">
        <v>5</v>
      </c>
      <c r="C251" s="8">
        <v>179740743</v>
      </c>
      <c r="E251" s="15">
        <v>0.343720275405548</v>
      </c>
      <c r="F251" s="15">
        <v>0.28079563181596501</v>
      </c>
      <c r="G251" s="15">
        <v>6.2924643589582802E-2</v>
      </c>
      <c r="H251" s="15">
        <v>1.92112947485426</v>
      </c>
      <c r="I251" s="15">
        <v>-1.2127929030056901</v>
      </c>
      <c r="J251" s="15">
        <v>5.5538375495291996</v>
      </c>
      <c r="K251" s="10">
        <v>1.07350800747975E-4</v>
      </c>
      <c r="L251" s="16">
        <v>0.31576512598112799</v>
      </c>
      <c r="M251" s="15">
        <v>0.36712718715876402</v>
      </c>
      <c r="N251" s="8" t="s">
        <v>206</v>
      </c>
      <c r="O251" s="8" t="s">
        <v>19</v>
      </c>
      <c r="P251" s="8" t="s">
        <v>26</v>
      </c>
      <c r="Q251" s="8" t="s">
        <v>16</v>
      </c>
      <c r="R251" s="8"/>
      <c r="T251" s="14" t="s">
        <v>1781</v>
      </c>
      <c r="U251" s="14" t="s">
        <v>206</v>
      </c>
      <c r="V251" s="14">
        <v>-4.4281494999999997E-2</v>
      </c>
      <c r="W251" s="20">
        <v>0.72822043000000003</v>
      </c>
      <c r="AA251" s="21"/>
    </row>
    <row r="252" spans="1:27" x14ac:dyDescent="0.25">
      <c r="A252" s="8" t="s">
        <v>1376</v>
      </c>
      <c r="B252" s="8">
        <v>5</v>
      </c>
      <c r="C252" s="8">
        <v>179741104</v>
      </c>
      <c r="E252" s="15">
        <v>0.44742937054050602</v>
      </c>
      <c r="F252" s="15">
        <v>0.39520963722211799</v>
      </c>
      <c r="G252" s="15">
        <v>5.2219733318388098E-2</v>
      </c>
      <c r="H252" s="15">
        <v>2.0771818571365102</v>
      </c>
      <c r="I252" s="15">
        <v>-0.46558117298718998</v>
      </c>
      <c r="J252" s="15">
        <v>5.1691300955064401</v>
      </c>
      <c r="K252" s="10">
        <v>2.04270596030822E-4</v>
      </c>
      <c r="L252" s="16">
        <v>0.359543148845824</v>
      </c>
      <c r="M252" s="15">
        <v>-1.2781413394932901E-2</v>
      </c>
      <c r="N252" s="8" t="s">
        <v>206</v>
      </c>
      <c r="O252" s="8" t="s">
        <v>19</v>
      </c>
      <c r="P252" s="8" t="s">
        <v>26</v>
      </c>
      <c r="Q252" s="8" t="s">
        <v>16</v>
      </c>
      <c r="R252" s="8"/>
      <c r="T252" s="14" t="s">
        <v>1781</v>
      </c>
      <c r="U252" s="14" t="s">
        <v>206</v>
      </c>
      <c r="V252" s="14">
        <v>-4.4281494999999997E-2</v>
      </c>
      <c r="W252" s="20">
        <v>0.72822043000000003</v>
      </c>
      <c r="AA252" s="21"/>
    </row>
    <row r="253" spans="1:27" x14ac:dyDescent="0.25">
      <c r="A253" s="8" t="s">
        <v>205</v>
      </c>
      <c r="B253" s="8">
        <v>5</v>
      </c>
      <c r="C253" s="8">
        <v>179741120</v>
      </c>
      <c r="E253" s="15">
        <v>0.42404442221893102</v>
      </c>
      <c r="F253" s="15">
        <v>0.39157221862807801</v>
      </c>
      <c r="G253" s="15">
        <v>3.24722035908536E-2</v>
      </c>
      <c r="H253" s="15">
        <v>1.7617326904380799</v>
      </c>
      <c r="I253" s="15">
        <v>-0.55752942653037596</v>
      </c>
      <c r="J253" s="15">
        <v>4.4663736750583203</v>
      </c>
      <c r="K253" s="10">
        <v>6.9679690157446099E-4</v>
      </c>
      <c r="L253" s="16">
        <v>0.51243551116075103</v>
      </c>
      <c r="M253" s="15">
        <v>-0.77775535275710095</v>
      </c>
      <c r="N253" s="8" t="s">
        <v>206</v>
      </c>
      <c r="O253" s="8" t="s">
        <v>19</v>
      </c>
      <c r="P253" s="8" t="s">
        <v>26</v>
      </c>
      <c r="Q253" s="8" t="s">
        <v>16</v>
      </c>
      <c r="R253" s="8"/>
      <c r="T253" s="14" t="s">
        <v>1781</v>
      </c>
      <c r="U253" s="14" t="s">
        <v>206</v>
      </c>
      <c r="V253" s="14">
        <v>-4.4281494999999997E-2</v>
      </c>
      <c r="W253" s="20">
        <v>0.72822043000000003</v>
      </c>
      <c r="AA253" s="21"/>
    </row>
    <row r="254" spans="1:27" x14ac:dyDescent="0.25">
      <c r="A254" s="8" t="s">
        <v>735</v>
      </c>
      <c r="B254" s="8">
        <v>6</v>
      </c>
      <c r="C254" s="8">
        <v>436969</v>
      </c>
      <c r="E254" s="15">
        <v>0.85383966021132696</v>
      </c>
      <c r="F254" s="15">
        <v>0.74785201869010398</v>
      </c>
      <c r="G254" s="15">
        <v>0.105987641521223</v>
      </c>
      <c r="H254" s="15">
        <v>1.9811781282676899</v>
      </c>
      <c r="I254" s="15">
        <v>2.31506099533786</v>
      </c>
      <c r="J254" s="15">
        <v>4.2899322020549402</v>
      </c>
      <c r="K254" s="10">
        <v>9.5755974377124996E-4</v>
      </c>
      <c r="L254" s="16">
        <v>0.549549039943103</v>
      </c>
      <c r="M254" s="15">
        <v>-0.98398583161448805</v>
      </c>
      <c r="N254" s="17" t="s">
        <v>1628</v>
      </c>
      <c r="O254" s="17" t="s">
        <v>1628</v>
      </c>
      <c r="P254" s="8" t="s">
        <v>17</v>
      </c>
      <c r="Q254" s="8" t="s">
        <v>16</v>
      </c>
      <c r="R254" s="8"/>
      <c r="T254" s="17" t="s">
        <v>1628</v>
      </c>
      <c r="U254" s="14"/>
      <c r="V254" s="14"/>
      <c r="W254" s="20"/>
      <c r="AA254" s="21"/>
    </row>
    <row r="255" spans="1:27" x14ac:dyDescent="0.25">
      <c r="A255" s="8" t="s">
        <v>545</v>
      </c>
      <c r="B255" s="8">
        <v>6</v>
      </c>
      <c r="C255" s="8">
        <v>3800707</v>
      </c>
      <c r="E255" s="15">
        <v>0.87346346710907996</v>
      </c>
      <c r="F255" s="15">
        <v>0.83463404050034595</v>
      </c>
      <c r="G255" s="15">
        <v>3.88294266087338E-2</v>
      </c>
      <c r="H255" s="15">
        <v>2.0733856810184799</v>
      </c>
      <c r="I255" s="15">
        <v>2.8233569828854699</v>
      </c>
      <c r="J255" s="15">
        <v>4.4825671058788297</v>
      </c>
      <c r="K255" s="10">
        <v>6.7688694903739199E-4</v>
      </c>
      <c r="L255" s="16">
        <v>0.51176804545147503</v>
      </c>
      <c r="M255" s="15">
        <v>-0.75910560916183301</v>
      </c>
      <c r="N255" s="17" t="s">
        <v>1628</v>
      </c>
      <c r="O255" s="17" t="s">
        <v>1628</v>
      </c>
      <c r="P255" s="8" t="s">
        <v>17</v>
      </c>
      <c r="Q255" s="8" t="s">
        <v>16</v>
      </c>
      <c r="R255" s="8"/>
      <c r="T255" s="17" t="s">
        <v>1628</v>
      </c>
      <c r="U255" s="14"/>
      <c r="V255" s="14"/>
      <c r="W255" s="20"/>
      <c r="AA255" s="21"/>
    </row>
    <row r="256" spans="1:27" x14ac:dyDescent="0.25">
      <c r="A256" s="8" t="s">
        <v>587</v>
      </c>
      <c r="B256" s="8">
        <v>6</v>
      </c>
      <c r="C256" s="8">
        <v>8952871</v>
      </c>
      <c r="E256" s="15">
        <v>0.81107469057426695</v>
      </c>
      <c r="F256" s="15">
        <v>0.77999222142500602</v>
      </c>
      <c r="G256" s="15">
        <v>3.1082469149261001E-2</v>
      </c>
      <c r="H256" s="15">
        <v>1.5706412048187499</v>
      </c>
      <c r="I256" s="15">
        <v>2.0812769492684802</v>
      </c>
      <c r="J256" s="15">
        <v>4.5023955640935798</v>
      </c>
      <c r="K256" s="10">
        <v>6.5330929875204505E-4</v>
      </c>
      <c r="L256" s="16">
        <v>0.50990552333546402</v>
      </c>
      <c r="M256" s="15">
        <v>-0.73633379065768301</v>
      </c>
      <c r="N256" s="17" t="s">
        <v>1628</v>
      </c>
      <c r="O256" s="17" t="s">
        <v>1628</v>
      </c>
      <c r="P256" s="8" t="s">
        <v>17</v>
      </c>
      <c r="Q256" s="8" t="s">
        <v>16</v>
      </c>
      <c r="R256" s="8"/>
      <c r="T256" s="17" t="s">
        <v>1628</v>
      </c>
      <c r="U256" s="14"/>
      <c r="V256" s="14"/>
      <c r="W256" s="20"/>
      <c r="AA256" s="21"/>
    </row>
    <row r="257" spans="1:27" x14ac:dyDescent="0.25">
      <c r="A257" s="8" t="s">
        <v>1171</v>
      </c>
      <c r="B257" s="8">
        <v>6</v>
      </c>
      <c r="C257" s="8">
        <v>16128933</v>
      </c>
      <c r="E257" s="15">
        <v>8.31501538719015E-2</v>
      </c>
      <c r="F257" s="15">
        <v>4.15300780582172E-2</v>
      </c>
      <c r="G257" s="15">
        <v>4.16200758136843E-2</v>
      </c>
      <c r="H257" s="15">
        <v>1.78005994393166</v>
      </c>
      <c r="I257" s="15">
        <v>-4.0557300219132904</v>
      </c>
      <c r="J257" s="15">
        <v>5.0263857287969396</v>
      </c>
      <c r="K257" s="10">
        <v>2.6069912334511801E-4</v>
      </c>
      <c r="L257" s="16">
        <v>0.38621287272837002</v>
      </c>
      <c r="M257" s="15">
        <v>-0.160734025706922</v>
      </c>
      <c r="N257" s="8" t="s">
        <v>1172</v>
      </c>
      <c r="O257" s="8" t="s">
        <v>28</v>
      </c>
      <c r="P257" s="8" t="s">
        <v>30</v>
      </c>
      <c r="Q257" s="8" t="s">
        <v>16</v>
      </c>
      <c r="R257" s="8"/>
      <c r="T257" s="14" t="s">
        <v>1782</v>
      </c>
      <c r="U257" s="14" t="s">
        <v>1172</v>
      </c>
      <c r="V257" s="14">
        <v>0.204437065</v>
      </c>
      <c r="W257" s="20">
        <v>9.2479191000000002E-2</v>
      </c>
      <c r="AA257" s="21"/>
    </row>
    <row r="258" spans="1:27" x14ac:dyDescent="0.25">
      <c r="A258" s="8" t="s">
        <v>636</v>
      </c>
      <c r="B258" s="8">
        <v>6</v>
      </c>
      <c r="C258" s="8">
        <v>17600994</v>
      </c>
      <c r="E258" s="15">
        <v>0.32923140743874701</v>
      </c>
      <c r="F258" s="15">
        <v>0.25385907220125498</v>
      </c>
      <c r="G258" s="15">
        <v>7.5372335237491497E-2</v>
      </c>
      <c r="H258" s="15">
        <v>1.62183830253036</v>
      </c>
      <c r="I258" s="15">
        <v>-1.2961518268996699</v>
      </c>
      <c r="J258" s="15">
        <v>4.6656227967552297</v>
      </c>
      <c r="K258" s="10">
        <v>4.8885027891271496E-4</v>
      </c>
      <c r="L258" s="16">
        <v>0.484563473059542</v>
      </c>
      <c r="M258" s="15">
        <v>-0.55159206144917605</v>
      </c>
      <c r="N258" s="8" t="s">
        <v>637</v>
      </c>
      <c r="O258" s="8" t="s">
        <v>25</v>
      </c>
      <c r="P258" s="8" t="s">
        <v>26</v>
      </c>
      <c r="Q258" s="8" t="s">
        <v>638</v>
      </c>
      <c r="R258" s="8"/>
      <c r="T258" s="14" t="s">
        <v>1783</v>
      </c>
      <c r="U258" s="14" t="s">
        <v>637</v>
      </c>
      <c r="V258" s="14">
        <v>6.8095918000000005E-2</v>
      </c>
      <c r="W258" s="20">
        <v>0.38103419999999999</v>
      </c>
      <c r="AA258" s="21"/>
    </row>
    <row r="259" spans="1:27" x14ac:dyDescent="0.25">
      <c r="A259" s="8" t="s">
        <v>1131</v>
      </c>
      <c r="B259" s="8">
        <v>6</v>
      </c>
      <c r="C259" s="8">
        <v>17985408</v>
      </c>
      <c r="E259" s="15">
        <v>0.19174811801851599</v>
      </c>
      <c r="F259" s="15">
        <v>0.14585545144037099</v>
      </c>
      <c r="G259" s="15">
        <v>4.5892666578145003E-2</v>
      </c>
      <c r="H259" s="15">
        <v>1.58426412725687</v>
      </c>
      <c r="I259" s="15">
        <v>-2.37373965887218</v>
      </c>
      <c r="J259" s="15">
        <v>4.5183036936627499</v>
      </c>
      <c r="K259" s="10">
        <v>6.3501052005056997E-4</v>
      </c>
      <c r="L259" s="16">
        <v>0.50791994817560204</v>
      </c>
      <c r="M259" s="15">
        <v>-0.71811557423504502</v>
      </c>
      <c r="N259" s="8" t="s">
        <v>1133</v>
      </c>
      <c r="O259" s="8" t="s">
        <v>1132</v>
      </c>
      <c r="P259" s="8" t="s">
        <v>38</v>
      </c>
      <c r="Q259" s="8" t="s">
        <v>16</v>
      </c>
      <c r="R259" s="8"/>
      <c r="T259" s="14" t="s">
        <v>1784</v>
      </c>
      <c r="U259" s="14" t="s">
        <v>1134</v>
      </c>
      <c r="V259" s="14">
        <v>-0.23860413899999999</v>
      </c>
      <c r="W259" s="20">
        <v>7.5769426000000001E-2</v>
      </c>
      <c r="AA259" s="21"/>
    </row>
    <row r="260" spans="1:27" x14ac:dyDescent="0.25">
      <c r="A260" s="8" t="s">
        <v>172</v>
      </c>
      <c r="B260" s="8">
        <v>6</v>
      </c>
      <c r="C260" s="8">
        <v>26246270</v>
      </c>
      <c r="E260" s="15">
        <v>0.90104655937104206</v>
      </c>
      <c r="F260" s="15">
        <v>0.88519656043817296</v>
      </c>
      <c r="G260" s="15">
        <v>1.5849998932869099E-2</v>
      </c>
      <c r="H260" s="15">
        <v>1.5684816644930599</v>
      </c>
      <c r="I260" s="15">
        <v>3.2796824055048099</v>
      </c>
      <c r="J260" s="15">
        <v>4.5411819278562202</v>
      </c>
      <c r="K260" s="10">
        <v>6.0962245046419197E-4</v>
      </c>
      <c r="L260" s="16">
        <v>0.50791994817560204</v>
      </c>
      <c r="M260" s="15">
        <v>-0.69199544034906202</v>
      </c>
      <c r="N260" s="17" t="s">
        <v>1628</v>
      </c>
      <c r="O260" s="17" t="s">
        <v>1628</v>
      </c>
      <c r="P260" s="8" t="s">
        <v>30</v>
      </c>
      <c r="Q260" s="8" t="s">
        <v>16</v>
      </c>
      <c r="R260" s="8"/>
      <c r="T260" s="17" t="s">
        <v>1628</v>
      </c>
      <c r="U260" s="14"/>
      <c r="V260" s="14"/>
      <c r="W260" s="20"/>
      <c r="AA260" s="21"/>
    </row>
    <row r="261" spans="1:27" x14ac:dyDescent="0.25">
      <c r="A261" s="8" t="s">
        <v>741</v>
      </c>
      <c r="B261" s="8">
        <v>6</v>
      </c>
      <c r="C261" s="8">
        <v>27114864</v>
      </c>
      <c r="E261" s="15">
        <v>5.5056321475819098E-2</v>
      </c>
      <c r="F261" s="15">
        <v>3.5144209858493203E-2</v>
      </c>
      <c r="G261" s="15">
        <v>1.9912111617325801E-2</v>
      </c>
      <c r="H261" s="15">
        <v>1.93321413217956</v>
      </c>
      <c r="I261" s="15">
        <v>-4.5033730951249096</v>
      </c>
      <c r="J261" s="15">
        <v>5.36251954516373</v>
      </c>
      <c r="K261" s="10">
        <v>1.47446309940409E-4</v>
      </c>
      <c r="L261" s="16">
        <v>0.32263792426294002</v>
      </c>
      <c r="M261" s="15">
        <v>0.18161259080553599</v>
      </c>
      <c r="N261" s="8" t="s">
        <v>743</v>
      </c>
      <c r="O261" s="8" t="s">
        <v>742</v>
      </c>
      <c r="P261" s="8" t="s">
        <v>26</v>
      </c>
      <c r="Q261" s="8" t="s">
        <v>16</v>
      </c>
      <c r="R261" s="8"/>
      <c r="T261" s="14" t="s">
        <v>1785</v>
      </c>
      <c r="U261" s="14" t="s">
        <v>744</v>
      </c>
      <c r="V261" s="14">
        <v>0.18595044899999999</v>
      </c>
      <c r="W261" s="20">
        <v>0.16147648000000001</v>
      </c>
      <c r="AA261" s="21"/>
    </row>
    <row r="262" spans="1:27" x14ac:dyDescent="0.25">
      <c r="A262" s="8" t="s">
        <v>1329</v>
      </c>
      <c r="B262" s="8">
        <v>6</v>
      </c>
      <c r="C262" s="8">
        <v>27114943</v>
      </c>
      <c r="E262" s="15">
        <v>8.7566825637506701E-2</v>
      </c>
      <c r="F262" s="15">
        <v>6.7352134978874698E-2</v>
      </c>
      <c r="G262" s="15">
        <v>2.0214690658631899E-2</v>
      </c>
      <c r="H262" s="15">
        <v>1.63560888398313</v>
      </c>
      <c r="I262" s="15">
        <v>-3.6306206832308399</v>
      </c>
      <c r="J262" s="15">
        <v>4.3753921065589196</v>
      </c>
      <c r="K262" s="10">
        <v>8.2053578530394801E-4</v>
      </c>
      <c r="L262" s="16">
        <v>0.53698776902729795</v>
      </c>
      <c r="M262" s="15">
        <v>-0.88340991900321497</v>
      </c>
      <c r="N262" s="8" t="s">
        <v>743</v>
      </c>
      <c r="O262" s="8" t="s">
        <v>1330</v>
      </c>
      <c r="P262" s="8" t="s">
        <v>26</v>
      </c>
      <c r="Q262" s="8" t="s">
        <v>16</v>
      </c>
      <c r="R262" s="8"/>
      <c r="T262" s="14" t="s">
        <v>1785</v>
      </c>
      <c r="U262" s="14" t="s">
        <v>744</v>
      </c>
      <c r="V262" s="14">
        <v>0.18595044899999999</v>
      </c>
      <c r="W262" s="20">
        <v>0.16147648000000001</v>
      </c>
      <c r="AA262" s="21"/>
    </row>
    <row r="263" spans="1:27" x14ac:dyDescent="0.25">
      <c r="A263" s="8" t="s">
        <v>368</v>
      </c>
      <c r="B263" s="8">
        <v>6</v>
      </c>
      <c r="C263" s="8">
        <v>27343671</v>
      </c>
      <c r="E263" s="15">
        <v>0.32778447177911901</v>
      </c>
      <c r="F263" s="15">
        <v>0.25180354526975202</v>
      </c>
      <c r="G263" s="15">
        <v>7.5980926509367594E-2</v>
      </c>
      <c r="H263" s="15">
        <v>2.1882906533538899</v>
      </c>
      <c r="I263" s="15">
        <v>-1.3108394094294999</v>
      </c>
      <c r="J263" s="15">
        <v>6.3482949358060701</v>
      </c>
      <c r="K263" s="10">
        <v>3.0355415587158199E-5</v>
      </c>
      <c r="L263" s="16">
        <v>0.19095950782520499</v>
      </c>
      <c r="M263" s="15">
        <v>1.0676414430338499</v>
      </c>
      <c r="N263" s="8" t="s">
        <v>369</v>
      </c>
      <c r="O263" s="8" t="s">
        <v>28</v>
      </c>
      <c r="P263" s="8" t="s">
        <v>30</v>
      </c>
      <c r="Q263" s="8" t="s">
        <v>16</v>
      </c>
      <c r="R263" s="8"/>
      <c r="T263" s="14" t="s">
        <v>1786</v>
      </c>
      <c r="U263" s="14" t="s">
        <v>369</v>
      </c>
      <c r="V263" s="14">
        <v>-0.17810720599999999</v>
      </c>
      <c r="W263" s="20">
        <v>0.21331676999999999</v>
      </c>
      <c r="AA263" s="21"/>
    </row>
    <row r="264" spans="1:27" x14ac:dyDescent="0.25">
      <c r="A264" s="8" t="s">
        <v>564</v>
      </c>
      <c r="B264" s="8">
        <v>6</v>
      </c>
      <c r="C264" s="8">
        <v>28072375</v>
      </c>
      <c r="E264" s="15">
        <v>0.106399583450111</v>
      </c>
      <c r="F264" s="15">
        <v>7.1874135781447496E-2</v>
      </c>
      <c r="G264" s="15">
        <v>3.4525447668663597E-2</v>
      </c>
      <c r="H264" s="15">
        <v>1.8485485499308401</v>
      </c>
      <c r="I264" s="15">
        <v>-3.46432033703356</v>
      </c>
      <c r="J264" s="15">
        <v>5.2204483310373702</v>
      </c>
      <c r="K264" s="10">
        <v>1.8724862629937E-4</v>
      </c>
      <c r="L264" s="16">
        <v>0.35054556207931298</v>
      </c>
      <c r="M264" s="15">
        <v>3.9480715451852597E-2</v>
      </c>
      <c r="N264" s="17" t="s">
        <v>1628</v>
      </c>
      <c r="O264" s="17" t="s">
        <v>1628</v>
      </c>
      <c r="P264" s="8" t="s">
        <v>30</v>
      </c>
      <c r="Q264" s="8" t="s">
        <v>16</v>
      </c>
      <c r="R264" s="8"/>
      <c r="T264" s="17" t="s">
        <v>1628</v>
      </c>
      <c r="U264" s="14"/>
      <c r="V264" s="14"/>
      <c r="W264" s="20"/>
      <c r="AA264" s="21"/>
    </row>
    <row r="265" spans="1:27" x14ac:dyDescent="0.25">
      <c r="A265" s="8" t="s">
        <v>336</v>
      </c>
      <c r="B265" s="8">
        <v>6</v>
      </c>
      <c r="C265" s="8">
        <v>28828946</v>
      </c>
      <c r="E265" s="15">
        <v>0.81100613259947696</v>
      </c>
      <c r="F265" s="15">
        <v>0.87052368956480397</v>
      </c>
      <c r="G265" s="15">
        <v>-5.9517556965326901E-2</v>
      </c>
      <c r="H265" s="15">
        <v>-2.2652711865190098</v>
      </c>
      <c r="I265" s="15">
        <v>2.47582859177693</v>
      </c>
      <c r="J265" s="15">
        <v>-6.5218295717936599</v>
      </c>
      <c r="K265" s="10">
        <v>2.3305048244846199E-5</v>
      </c>
      <c r="L265" s="16">
        <v>0.16894658974406199</v>
      </c>
      <c r="M265" s="15">
        <v>1.2063758850128199</v>
      </c>
      <c r="N265" s="17" t="s">
        <v>1628</v>
      </c>
      <c r="O265" s="17" t="s">
        <v>1628</v>
      </c>
      <c r="P265" s="8" t="s">
        <v>38</v>
      </c>
      <c r="Q265" s="8" t="s">
        <v>16</v>
      </c>
      <c r="R265" s="8"/>
      <c r="T265" s="17" t="s">
        <v>1628</v>
      </c>
      <c r="U265" s="14"/>
      <c r="V265" s="14"/>
      <c r="W265" s="20"/>
      <c r="AA265" s="21"/>
    </row>
    <row r="266" spans="1:27" x14ac:dyDescent="0.25">
      <c r="A266" s="8" t="s">
        <v>392</v>
      </c>
      <c r="B266" s="8">
        <v>6</v>
      </c>
      <c r="C266" s="8">
        <v>29341892</v>
      </c>
      <c r="E266" s="15">
        <v>0.741516205533994</v>
      </c>
      <c r="F266" s="15">
        <v>0.73408039252727497</v>
      </c>
      <c r="G266" s="15">
        <v>7.4358130067193598E-3</v>
      </c>
      <c r="H266" s="15">
        <v>1.7019394913908199</v>
      </c>
      <c r="I266" s="15">
        <v>1.6600144856554999</v>
      </c>
      <c r="J266" s="15">
        <v>4.8979609525284902</v>
      </c>
      <c r="K266" s="10">
        <v>3.2544261093032402E-4</v>
      </c>
      <c r="L266" s="16">
        <v>0.42368582142313699</v>
      </c>
      <c r="M266" s="15">
        <v>-0.29709532459975102</v>
      </c>
      <c r="N266" s="8" t="s">
        <v>394</v>
      </c>
      <c r="O266" s="8" t="s">
        <v>393</v>
      </c>
      <c r="P266" s="8" t="s">
        <v>17</v>
      </c>
      <c r="Q266" s="8" t="s">
        <v>16</v>
      </c>
      <c r="R266" s="8"/>
      <c r="T266" s="14" t="s">
        <v>1787</v>
      </c>
      <c r="U266" s="14" t="s">
        <v>395</v>
      </c>
      <c r="V266" s="14">
        <v>-0.158801948</v>
      </c>
      <c r="W266" s="20">
        <v>0.23024828999999999</v>
      </c>
      <c r="AA266" s="21"/>
    </row>
    <row r="267" spans="1:27" x14ac:dyDescent="0.25">
      <c r="A267" s="8" t="s">
        <v>1333</v>
      </c>
      <c r="B267" s="8">
        <v>6</v>
      </c>
      <c r="C267" s="8">
        <v>29818086</v>
      </c>
      <c r="E267" s="15">
        <v>0.40862730257129598</v>
      </c>
      <c r="F267" s="15">
        <v>0.36485976820291</v>
      </c>
      <c r="G267" s="15">
        <v>4.3767534368385902E-2</v>
      </c>
      <c r="H267" s="15">
        <v>1.7854345395751601</v>
      </c>
      <c r="I267" s="15">
        <v>-0.67246149163830304</v>
      </c>
      <c r="J267" s="15">
        <v>5.1017306411567196</v>
      </c>
      <c r="K267" s="10">
        <v>2.2912552023217301E-4</v>
      </c>
      <c r="L267" s="16">
        <v>0.37415134167724901</v>
      </c>
      <c r="M267" s="15">
        <v>-8.21661802362081E-2</v>
      </c>
      <c r="N267" s="17" t="s">
        <v>1628</v>
      </c>
      <c r="O267" s="17" t="s">
        <v>1628</v>
      </c>
      <c r="P267" s="8" t="s">
        <v>26</v>
      </c>
      <c r="Q267" s="8" t="s">
        <v>16</v>
      </c>
      <c r="R267" s="8"/>
      <c r="T267" s="17" t="s">
        <v>1628</v>
      </c>
      <c r="U267" s="14"/>
      <c r="V267" s="14"/>
      <c r="W267" s="20"/>
      <c r="AA267" s="21"/>
    </row>
    <row r="268" spans="1:27" x14ac:dyDescent="0.25">
      <c r="A268" s="8" t="s">
        <v>641</v>
      </c>
      <c r="B268" s="8">
        <v>6</v>
      </c>
      <c r="C268" s="8">
        <v>29818243</v>
      </c>
      <c r="E268" s="15">
        <v>0.32943149647904502</v>
      </c>
      <c r="F268" s="15">
        <v>0.28822151001940999</v>
      </c>
      <c r="G268" s="15">
        <v>4.12099864596348E-2</v>
      </c>
      <c r="H268" s="15">
        <v>1.63047816000224</v>
      </c>
      <c r="I268" s="15">
        <v>-1.1771490827223601</v>
      </c>
      <c r="J268" s="15">
        <v>4.3361837341295697</v>
      </c>
      <c r="K268" s="10">
        <v>8.8068860202201104E-4</v>
      </c>
      <c r="L268" s="16">
        <v>0.54377648085761099</v>
      </c>
      <c r="M268" s="15">
        <v>-0.92939438929360096</v>
      </c>
      <c r="N268" s="17" t="s">
        <v>1628</v>
      </c>
      <c r="O268" s="17" t="s">
        <v>1628</v>
      </c>
      <c r="P268" s="8" t="s">
        <v>26</v>
      </c>
      <c r="Q268" s="8" t="s">
        <v>16</v>
      </c>
      <c r="R268" s="8"/>
      <c r="T268" s="17" t="s">
        <v>1628</v>
      </c>
      <c r="U268" s="14"/>
      <c r="V268" s="14"/>
      <c r="W268" s="20"/>
      <c r="AA268" s="21"/>
    </row>
    <row r="269" spans="1:27" x14ac:dyDescent="0.25">
      <c r="A269" s="8" t="s">
        <v>1021</v>
      </c>
      <c r="B269" s="8">
        <v>6</v>
      </c>
      <c r="C269" s="8">
        <v>29894820</v>
      </c>
      <c r="E269" s="15">
        <v>0.19271103124383501</v>
      </c>
      <c r="F269" s="15">
        <v>0.29183844493162697</v>
      </c>
      <c r="G269" s="15">
        <v>-9.9127413687792598E-2</v>
      </c>
      <c r="H269" s="15">
        <v>-1.57100033713229</v>
      </c>
      <c r="I269" s="15">
        <v>-1.8311378260029301</v>
      </c>
      <c r="J269" s="15">
        <v>-4.5228512340084999</v>
      </c>
      <c r="K269" s="10">
        <v>6.2987802621670703E-4</v>
      </c>
      <c r="L269" s="16">
        <v>0.50791994817560204</v>
      </c>
      <c r="M269" s="15">
        <v>-0.71291608202744905</v>
      </c>
      <c r="N269" s="8" t="s">
        <v>1022</v>
      </c>
      <c r="O269" s="8" t="s">
        <v>28</v>
      </c>
      <c r="P269" s="8" t="s">
        <v>26</v>
      </c>
      <c r="Q269" s="8" t="s">
        <v>16</v>
      </c>
      <c r="R269" s="8"/>
      <c r="T269" s="14" t="s">
        <v>2091</v>
      </c>
      <c r="U269" s="14"/>
      <c r="V269" s="14"/>
      <c r="W269" s="20"/>
      <c r="AA269" s="21"/>
    </row>
    <row r="270" spans="1:27" x14ac:dyDescent="0.25">
      <c r="A270" s="8" t="s">
        <v>106</v>
      </c>
      <c r="B270" s="8">
        <v>6</v>
      </c>
      <c r="C270" s="8">
        <v>29895059</v>
      </c>
      <c r="E270" s="15">
        <v>0.39722478210057099</v>
      </c>
      <c r="F270" s="15">
        <v>0.4892152078134</v>
      </c>
      <c r="G270" s="15">
        <v>-9.1990425712829602E-2</v>
      </c>
      <c r="H270" s="15">
        <v>-2.0554205886005201</v>
      </c>
      <c r="I270" s="15">
        <v>-0.42357420235394699</v>
      </c>
      <c r="J270" s="15">
        <v>-5.4049143922534197</v>
      </c>
      <c r="K270" s="10">
        <v>1.3737266353053799E-4</v>
      </c>
      <c r="L270" s="16">
        <v>0.32035655440641198</v>
      </c>
      <c r="M270" s="15">
        <v>0.22330174571094</v>
      </c>
      <c r="N270" s="17" t="s">
        <v>1628</v>
      </c>
      <c r="O270" s="17" t="s">
        <v>1628</v>
      </c>
      <c r="P270" s="8" t="s">
        <v>26</v>
      </c>
      <c r="Q270" s="8" t="s">
        <v>16</v>
      </c>
      <c r="R270" s="8"/>
      <c r="T270" s="17" t="s">
        <v>1628</v>
      </c>
      <c r="U270" s="14"/>
      <c r="V270" s="14"/>
      <c r="W270" s="20"/>
      <c r="AA270" s="21"/>
    </row>
    <row r="271" spans="1:27" x14ac:dyDescent="0.25">
      <c r="A271" s="8" t="s">
        <v>113</v>
      </c>
      <c r="B271" s="8">
        <v>6</v>
      </c>
      <c r="C271" s="8">
        <v>29895074</v>
      </c>
      <c r="E271" s="15">
        <v>0.36836881372664299</v>
      </c>
      <c r="F271" s="15">
        <v>0.46814889479287403</v>
      </c>
      <c r="G271" s="15">
        <v>-9.9780081066231194E-2</v>
      </c>
      <c r="H271" s="15">
        <v>-2.19863507245655</v>
      </c>
      <c r="I271" s="15">
        <v>-0.60129722766515203</v>
      </c>
      <c r="J271" s="15">
        <v>-5.4030770842851803</v>
      </c>
      <c r="K271" s="10">
        <v>1.3779390021685799E-4</v>
      </c>
      <c r="L271" s="16">
        <v>0.32035655440641198</v>
      </c>
      <c r="M271" s="15">
        <v>0.22150189385546401</v>
      </c>
      <c r="N271" s="17" t="s">
        <v>1628</v>
      </c>
      <c r="O271" s="17" t="s">
        <v>1628</v>
      </c>
      <c r="P271" s="8" t="s">
        <v>26</v>
      </c>
      <c r="Q271" s="8" t="s">
        <v>16</v>
      </c>
      <c r="R271" s="8"/>
      <c r="T271" s="17" t="s">
        <v>1628</v>
      </c>
      <c r="U271" s="14"/>
      <c r="V271" s="14"/>
      <c r="W271" s="20"/>
      <c r="AA271" s="21"/>
    </row>
    <row r="272" spans="1:27" x14ac:dyDescent="0.25">
      <c r="A272" s="8" t="s">
        <v>974</v>
      </c>
      <c r="B272" s="8">
        <v>6</v>
      </c>
      <c r="C272" s="8">
        <v>29895187</v>
      </c>
      <c r="E272" s="15">
        <v>0.53327197412349603</v>
      </c>
      <c r="F272" s="15">
        <v>0.60517843062213095</v>
      </c>
      <c r="G272" s="15">
        <v>-7.1906456498635002E-2</v>
      </c>
      <c r="H272" s="15">
        <v>-1.8424155835423901</v>
      </c>
      <c r="I272" s="15">
        <v>0.386186349394817</v>
      </c>
      <c r="J272" s="15">
        <v>-4.3816253635758704</v>
      </c>
      <c r="K272" s="10">
        <v>8.1137228604121901E-4</v>
      </c>
      <c r="L272" s="16">
        <v>0.53698776902729795</v>
      </c>
      <c r="M272" s="15">
        <v>-0.87612440677141201</v>
      </c>
      <c r="N272" s="17" t="s">
        <v>1628</v>
      </c>
      <c r="O272" s="17" t="s">
        <v>1628</v>
      </c>
      <c r="P272" s="8" t="s">
        <v>30</v>
      </c>
      <c r="Q272" s="8" t="s">
        <v>16</v>
      </c>
      <c r="R272" s="8"/>
      <c r="T272" s="17" t="s">
        <v>1628</v>
      </c>
      <c r="U272" s="14"/>
      <c r="V272" s="14"/>
      <c r="W272" s="20"/>
      <c r="AA272" s="21"/>
    </row>
    <row r="273" spans="1:27" x14ac:dyDescent="0.25">
      <c r="A273" s="8" t="s">
        <v>346</v>
      </c>
      <c r="B273" s="8">
        <v>6</v>
      </c>
      <c r="C273" s="8">
        <v>30689475</v>
      </c>
      <c r="E273" s="15">
        <v>2.6557210315302799E-2</v>
      </c>
      <c r="F273" s="15">
        <v>1.56811027059921E-2</v>
      </c>
      <c r="G273" s="15">
        <v>1.08761076093107E-2</v>
      </c>
      <c r="H273" s="15">
        <v>1.8692198993509801</v>
      </c>
      <c r="I273" s="15">
        <v>-5.7588432887408496</v>
      </c>
      <c r="J273" s="15">
        <v>5.2793184339430601</v>
      </c>
      <c r="K273" s="10">
        <v>1.69537432820822E-4</v>
      </c>
      <c r="L273" s="16">
        <v>0.34043753270732202</v>
      </c>
      <c r="M273" s="15">
        <v>9.8830269885356301E-2</v>
      </c>
      <c r="N273" s="8" t="s">
        <v>347</v>
      </c>
      <c r="O273" s="8" t="s">
        <v>19</v>
      </c>
      <c r="P273" s="8" t="s">
        <v>26</v>
      </c>
      <c r="Q273" s="8" t="s">
        <v>16</v>
      </c>
      <c r="R273" s="8"/>
      <c r="T273" s="14" t="s">
        <v>1788</v>
      </c>
      <c r="U273" s="14" t="s">
        <v>347</v>
      </c>
      <c r="V273" s="14">
        <v>-1.9052136000000001E-2</v>
      </c>
      <c r="W273" s="20">
        <v>0.88909949799999999</v>
      </c>
      <c r="AA273" s="21"/>
    </row>
    <row r="274" spans="1:27" x14ac:dyDescent="0.25">
      <c r="A274" s="8" t="s">
        <v>1164</v>
      </c>
      <c r="B274" s="8">
        <v>6</v>
      </c>
      <c r="C274" s="8">
        <v>31164743</v>
      </c>
      <c r="E274" s="15">
        <v>0.640960229920992</v>
      </c>
      <c r="F274" s="15">
        <v>0.657080498534649</v>
      </c>
      <c r="G274" s="15">
        <v>-1.6120268613656501E-2</v>
      </c>
      <c r="H274" s="15">
        <v>-1.69865753084453</v>
      </c>
      <c r="I274" s="15">
        <v>0.91071006687171296</v>
      </c>
      <c r="J274" s="15">
        <v>-4.8042542941921704</v>
      </c>
      <c r="K274" s="10">
        <v>3.8315222368484299E-4</v>
      </c>
      <c r="L274" s="16">
        <v>0.45315963634275702</v>
      </c>
      <c r="M274" s="15">
        <v>-0.39853354645597999</v>
      </c>
      <c r="N274" s="8" t="s">
        <v>1165</v>
      </c>
      <c r="O274" s="8" t="s">
        <v>28</v>
      </c>
      <c r="P274" s="8" t="s">
        <v>30</v>
      </c>
      <c r="Q274" s="8" t="s">
        <v>16</v>
      </c>
      <c r="R274" s="8"/>
      <c r="T274" s="14" t="s">
        <v>1789</v>
      </c>
      <c r="U274" s="14" t="s">
        <v>1165</v>
      </c>
      <c r="V274" s="14">
        <v>-0.120559772</v>
      </c>
      <c r="W274" s="20">
        <v>0.38240395700000002</v>
      </c>
      <c r="AA274" s="21"/>
    </row>
    <row r="275" spans="1:27" x14ac:dyDescent="0.25">
      <c r="A275" s="8" t="s">
        <v>1540</v>
      </c>
      <c r="B275" s="8">
        <v>6</v>
      </c>
      <c r="C275" s="8">
        <v>31461768</v>
      </c>
      <c r="E275" s="15">
        <v>5.8949557382501801E-2</v>
      </c>
      <c r="F275" s="15">
        <v>4.3934814637179499E-2</v>
      </c>
      <c r="G275" s="15">
        <v>1.50147427453223E-2</v>
      </c>
      <c r="H275" s="15">
        <v>1.5996978295672299</v>
      </c>
      <c r="I275" s="15">
        <v>-4.3220096251306597</v>
      </c>
      <c r="J275" s="15">
        <v>4.6092358965990003</v>
      </c>
      <c r="K275" s="10">
        <v>5.4015490578335895E-4</v>
      </c>
      <c r="L275" s="16">
        <v>0.50479388350249099</v>
      </c>
      <c r="M275" s="15">
        <v>-0.61486093311039902</v>
      </c>
      <c r="N275" s="17" t="s">
        <v>1628</v>
      </c>
      <c r="O275" s="17" t="s">
        <v>1628</v>
      </c>
      <c r="P275" s="8" t="s">
        <v>26</v>
      </c>
      <c r="Q275" s="8" t="s">
        <v>16</v>
      </c>
      <c r="R275" s="8"/>
      <c r="T275" s="17" t="s">
        <v>1628</v>
      </c>
      <c r="U275" s="14"/>
      <c r="V275" s="14"/>
      <c r="W275" s="20"/>
      <c r="AA275" s="21"/>
    </row>
    <row r="276" spans="1:27" x14ac:dyDescent="0.25">
      <c r="A276" s="8" t="s">
        <v>260</v>
      </c>
      <c r="B276" s="8">
        <v>6</v>
      </c>
      <c r="C276" s="8">
        <v>31691050</v>
      </c>
      <c r="E276" s="15">
        <v>0.70469065965116895</v>
      </c>
      <c r="F276" s="15">
        <v>0.74383654364820995</v>
      </c>
      <c r="G276" s="15">
        <v>-3.9145883997041303E-2</v>
      </c>
      <c r="H276" s="15">
        <v>-1.5126477330081101</v>
      </c>
      <c r="I276" s="15">
        <v>1.4224349597094199</v>
      </c>
      <c r="J276" s="15">
        <v>-4.3378581325445698</v>
      </c>
      <c r="K276" s="10">
        <v>8.7802862834318205E-4</v>
      </c>
      <c r="L276" s="16">
        <v>0.54377648085761099</v>
      </c>
      <c r="M276" s="15">
        <v>-0.92742508746247398</v>
      </c>
      <c r="N276" s="8" t="s">
        <v>262</v>
      </c>
      <c r="O276" s="8" t="s">
        <v>261</v>
      </c>
      <c r="P276" s="8" t="s">
        <v>30</v>
      </c>
      <c r="Q276" s="8" t="s">
        <v>16</v>
      </c>
      <c r="R276" s="8"/>
      <c r="T276" s="14" t="s">
        <v>1790</v>
      </c>
      <c r="U276" s="14" t="s">
        <v>263</v>
      </c>
      <c r="V276" s="14">
        <v>-0.17157782999999999</v>
      </c>
      <c r="W276" s="20">
        <v>8.6974613000000006E-2</v>
      </c>
      <c r="AA276" s="21"/>
    </row>
    <row r="277" spans="1:27" x14ac:dyDescent="0.25">
      <c r="A277" s="8" t="s">
        <v>1194</v>
      </c>
      <c r="B277" s="8">
        <v>6</v>
      </c>
      <c r="C277" s="8">
        <v>31734217</v>
      </c>
      <c r="E277" s="15">
        <v>0.78562209581154496</v>
      </c>
      <c r="F277" s="15">
        <v>0.71812813795119601</v>
      </c>
      <c r="G277" s="15">
        <v>6.7493957860349299E-2</v>
      </c>
      <c r="H277" s="15">
        <v>1.9661271739172901</v>
      </c>
      <c r="I277" s="15">
        <v>1.79576764021033</v>
      </c>
      <c r="J277" s="15">
        <v>5.28837209004638</v>
      </c>
      <c r="K277" s="10">
        <v>1.6697351922941701E-4</v>
      </c>
      <c r="L277" s="16">
        <v>0.33966479595526899</v>
      </c>
      <c r="M277" s="15">
        <v>0.10790055385229499</v>
      </c>
      <c r="N277" s="8" t="s">
        <v>1195</v>
      </c>
      <c r="O277" s="8" t="s">
        <v>19</v>
      </c>
      <c r="P277" s="8" t="s">
        <v>17</v>
      </c>
      <c r="Q277" s="8" t="s">
        <v>16</v>
      </c>
      <c r="R277" s="8"/>
      <c r="T277" s="14" t="s">
        <v>2091</v>
      </c>
      <c r="U277" s="14"/>
      <c r="V277" s="14"/>
      <c r="W277" s="20"/>
      <c r="AA277" s="21"/>
    </row>
    <row r="278" spans="1:27" x14ac:dyDescent="0.25">
      <c r="A278" s="8" t="s">
        <v>1473</v>
      </c>
      <c r="B278" s="8">
        <v>6</v>
      </c>
      <c r="C278" s="8">
        <v>31734232</v>
      </c>
      <c r="E278" s="15">
        <v>0.77599746079548804</v>
      </c>
      <c r="F278" s="15">
        <v>0.70914692269386603</v>
      </c>
      <c r="G278" s="15">
        <v>6.6850538101621296E-2</v>
      </c>
      <c r="H278" s="15">
        <v>1.5072512045875199</v>
      </c>
      <c r="I278" s="15">
        <v>1.6698138558473601</v>
      </c>
      <c r="J278" s="15">
        <v>4.3364797216155999</v>
      </c>
      <c r="K278" s="10">
        <v>8.8021778552432905E-4</v>
      </c>
      <c r="L278" s="16">
        <v>0.54377648085761099</v>
      </c>
      <c r="M278" s="15">
        <v>-0.92904623521220098</v>
      </c>
      <c r="N278" s="8" t="s">
        <v>1195</v>
      </c>
      <c r="O278" s="8" t="s">
        <v>19</v>
      </c>
      <c r="P278" s="8" t="s">
        <v>17</v>
      </c>
      <c r="Q278" s="8" t="s">
        <v>16</v>
      </c>
      <c r="R278" s="8"/>
      <c r="T278" s="14" t="s">
        <v>2091</v>
      </c>
      <c r="U278" s="14"/>
      <c r="V278" s="14"/>
      <c r="W278" s="20"/>
      <c r="AA278" s="21"/>
    </row>
    <row r="279" spans="1:27" x14ac:dyDescent="0.25">
      <c r="A279" s="8" t="s">
        <v>135</v>
      </c>
      <c r="B279" s="8">
        <v>6</v>
      </c>
      <c r="C279" s="8">
        <v>31940276</v>
      </c>
      <c r="E279" s="15">
        <v>2.5179757299664301E-2</v>
      </c>
      <c r="F279" s="15">
        <v>1.8630930496675299E-2</v>
      </c>
      <c r="G279" s="15">
        <v>6.54882680298905E-3</v>
      </c>
      <c r="H279" s="15">
        <v>1.6841333621163499</v>
      </c>
      <c r="I279" s="15">
        <v>-5.5530328581097201</v>
      </c>
      <c r="J279" s="15">
        <v>4.4813469764152902</v>
      </c>
      <c r="K279" s="10">
        <v>6.7836632966115798E-4</v>
      </c>
      <c r="L279" s="16">
        <v>0.51176804545147503</v>
      </c>
      <c r="M279" s="15">
        <v>-0.76050917105472304</v>
      </c>
      <c r="N279" s="8" t="s">
        <v>137</v>
      </c>
      <c r="O279" s="8" t="s">
        <v>136</v>
      </c>
      <c r="P279" s="8" t="s">
        <v>26</v>
      </c>
      <c r="Q279" s="8" t="s">
        <v>16</v>
      </c>
      <c r="R279" s="8"/>
      <c r="T279" s="14" t="s">
        <v>1791</v>
      </c>
      <c r="U279" s="14" t="s">
        <v>138</v>
      </c>
      <c r="V279" s="14">
        <v>-2.0064796999999999E-2</v>
      </c>
      <c r="W279" s="20">
        <v>0.80053783300000003</v>
      </c>
      <c r="X279" s="14" t="s">
        <v>1792</v>
      </c>
      <c r="Y279" s="14" t="s">
        <v>1599</v>
      </c>
      <c r="Z279" s="14">
        <v>2.4490419999999998E-3</v>
      </c>
      <c r="AA279" s="20">
        <v>0.984818729</v>
      </c>
    </row>
    <row r="280" spans="1:27" x14ac:dyDescent="0.25">
      <c r="A280" s="8" t="s">
        <v>588</v>
      </c>
      <c r="B280" s="8">
        <v>6</v>
      </c>
      <c r="C280" s="8">
        <v>32121843</v>
      </c>
      <c r="E280" s="15">
        <v>2.1366571908317901E-2</v>
      </c>
      <c r="F280" s="15">
        <v>1.1661902618560101E-2</v>
      </c>
      <c r="G280" s="15">
        <v>9.7046692897577204E-3</v>
      </c>
      <c r="H280" s="15">
        <v>2.1492694689115401</v>
      </c>
      <c r="I280" s="15">
        <v>-6.0829658896867098</v>
      </c>
      <c r="J280" s="15">
        <v>6.2313680378234801</v>
      </c>
      <c r="K280" s="10">
        <v>3.6356801127495203E-5</v>
      </c>
      <c r="L280" s="16">
        <v>0.20733653498457599</v>
      </c>
      <c r="M280" s="15">
        <v>0.97136837592120295</v>
      </c>
      <c r="N280" s="8" t="s">
        <v>590</v>
      </c>
      <c r="O280" s="8" t="s">
        <v>589</v>
      </c>
      <c r="P280" s="8" t="s">
        <v>26</v>
      </c>
      <c r="Q280" s="8" t="s">
        <v>16</v>
      </c>
      <c r="R280" s="8"/>
      <c r="T280" s="14" t="s">
        <v>1793</v>
      </c>
      <c r="U280" s="14" t="s">
        <v>591</v>
      </c>
      <c r="V280" s="14">
        <v>-0.17622553199999999</v>
      </c>
      <c r="W280" s="20">
        <v>4.1931782000000001E-2</v>
      </c>
      <c r="AA280" s="21"/>
    </row>
    <row r="281" spans="1:27" x14ac:dyDescent="0.25">
      <c r="A281" s="8" t="s">
        <v>664</v>
      </c>
      <c r="B281" s="8">
        <v>6</v>
      </c>
      <c r="C281" s="8">
        <v>32290111</v>
      </c>
      <c r="E281" s="15">
        <v>0.86831354936531402</v>
      </c>
      <c r="F281" s="15">
        <v>0.913690282452712</v>
      </c>
      <c r="G281" s="15">
        <v>-4.5376733087397599E-2</v>
      </c>
      <c r="H281" s="15">
        <v>-1.6165573132708799</v>
      </c>
      <c r="I281" s="15">
        <v>3.1725138198129499</v>
      </c>
      <c r="J281" s="15">
        <v>-4.3937265275349002</v>
      </c>
      <c r="K281" s="10">
        <v>7.9388394560700503E-4</v>
      </c>
      <c r="L281" s="16">
        <v>0.53641973166423895</v>
      </c>
      <c r="M281" s="15">
        <v>-0.86200005819604097</v>
      </c>
      <c r="N281" s="8" t="s">
        <v>226</v>
      </c>
      <c r="O281" s="8" t="s">
        <v>19</v>
      </c>
      <c r="P281" s="8" t="s">
        <v>17</v>
      </c>
      <c r="Q281" s="8" t="s">
        <v>16</v>
      </c>
      <c r="R281" s="8"/>
      <c r="T281" s="14" t="s">
        <v>1794</v>
      </c>
      <c r="U281" s="14" t="s">
        <v>226</v>
      </c>
      <c r="V281" s="14">
        <v>-7.7716440000000003E-3</v>
      </c>
      <c r="W281" s="20">
        <v>0.91960125400000003</v>
      </c>
      <c r="AA281" s="21"/>
    </row>
    <row r="282" spans="1:27" x14ac:dyDescent="0.25">
      <c r="A282" s="8" t="s">
        <v>225</v>
      </c>
      <c r="B282" s="8">
        <v>6</v>
      </c>
      <c r="C282" s="8">
        <v>32294260</v>
      </c>
      <c r="E282" s="15">
        <v>0.89285747146463801</v>
      </c>
      <c r="F282" s="15">
        <v>0.91514576787032498</v>
      </c>
      <c r="G282" s="15">
        <v>-2.2288296405687E-2</v>
      </c>
      <c r="H282" s="15">
        <v>-1.8837541766650301</v>
      </c>
      <c r="I282" s="15">
        <v>3.3276490776897201</v>
      </c>
      <c r="J282" s="15">
        <v>-5.2318552276920798</v>
      </c>
      <c r="K282" s="10">
        <v>1.83671112337124E-4</v>
      </c>
      <c r="L282" s="16">
        <v>0.35054556207931298</v>
      </c>
      <c r="M282" s="15">
        <v>5.10308297463355E-2</v>
      </c>
      <c r="N282" s="8" t="s">
        <v>226</v>
      </c>
      <c r="O282" s="8" t="s">
        <v>19</v>
      </c>
      <c r="P282" s="8" t="s">
        <v>17</v>
      </c>
      <c r="Q282" s="8" t="s">
        <v>16</v>
      </c>
      <c r="R282" s="8"/>
      <c r="T282" s="14" t="s">
        <v>1794</v>
      </c>
      <c r="U282" s="14" t="s">
        <v>226</v>
      </c>
      <c r="V282" s="14">
        <v>-7.7716440000000003E-3</v>
      </c>
      <c r="W282" s="20">
        <v>0.91960125400000003</v>
      </c>
      <c r="AA282" s="21"/>
    </row>
    <row r="283" spans="1:27" x14ac:dyDescent="0.25">
      <c r="A283" s="8" t="s">
        <v>832</v>
      </c>
      <c r="B283" s="8">
        <v>6</v>
      </c>
      <c r="C283" s="8">
        <v>32313583</v>
      </c>
      <c r="E283" s="15">
        <v>0.85044807727875604</v>
      </c>
      <c r="F283" s="15">
        <v>0.82066905550879199</v>
      </c>
      <c r="G283" s="15">
        <v>2.97790217699643E-2</v>
      </c>
      <c r="H283" s="15">
        <v>1.5706742294742</v>
      </c>
      <c r="I283" s="15">
        <v>2.7429272070971402</v>
      </c>
      <c r="J283" s="15">
        <v>4.5285522630999004</v>
      </c>
      <c r="K283" s="10">
        <v>6.2350448046591899E-4</v>
      </c>
      <c r="L283" s="16">
        <v>0.50791994817560204</v>
      </c>
      <c r="M283" s="15">
        <v>-0.70640302492119</v>
      </c>
      <c r="N283" s="8" t="s">
        <v>226</v>
      </c>
      <c r="O283" s="8" t="s">
        <v>19</v>
      </c>
      <c r="P283" s="8" t="s">
        <v>17</v>
      </c>
      <c r="Q283" s="8" t="s">
        <v>16</v>
      </c>
      <c r="R283" s="8"/>
      <c r="T283" s="14" t="s">
        <v>1794</v>
      </c>
      <c r="U283" s="14" t="s">
        <v>226</v>
      </c>
      <c r="V283" s="14">
        <v>-7.7716440000000003E-3</v>
      </c>
      <c r="W283" s="20">
        <v>0.91960125400000003</v>
      </c>
      <c r="AA283" s="21"/>
    </row>
    <row r="284" spans="1:27" x14ac:dyDescent="0.25">
      <c r="A284" s="8" t="s">
        <v>875</v>
      </c>
      <c r="B284" s="8">
        <v>6</v>
      </c>
      <c r="C284" s="8">
        <v>32489801</v>
      </c>
      <c r="E284" s="15">
        <v>0.37076851322314702</v>
      </c>
      <c r="F284" s="15">
        <v>0.26364534443766002</v>
      </c>
      <c r="G284" s="15">
        <v>0.107123168785487</v>
      </c>
      <c r="H284" s="15">
        <v>2.2304599726424401</v>
      </c>
      <c r="I284" s="15">
        <v>-1.1594830042317199</v>
      </c>
      <c r="J284" s="15">
        <v>6.32933127272522</v>
      </c>
      <c r="K284" s="10">
        <v>3.1252725076136202E-5</v>
      </c>
      <c r="L284" s="16">
        <v>0.19095950782520499</v>
      </c>
      <c r="M284" s="15">
        <v>1.0521818938560401</v>
      </c>
      <c r="N284" s="8" t="s">
        <v>57</v>
      </c>
      <c r="O284" s="8" t="s">
        <v>19</v>
      </c>
      <c r="P284" s="8" t="s">
        <v>26</v>
      </c>
      <c r="Q284" s="8" t="s">
        <v>16</v>
      </c>
      <c r="R284" s="8"/>
      <c r="T284" s="14" t="s">
        <v>1795</v>
      </c>
      <c r="U284" s="14" t="s">
        <v>57</v>
      </c>
      <c r="V284" s="14">
        <v>9.9335902000000004E-2</v>
      </c>
      <c r="W284" s="20">
        <v>0.37255416299999999</v>
      </c>
      <c r="AA284" s="21"/>
    </row>
    <row r="285" spans="1:27" x14ac:dyDescent="0.25">
      <c r="A285" s="8" t="s">
        <v>1382</v>
      </c>
      <c r="B285" s="8">
        <v>6</v>
      </c>
      <c r="C285" s="8">
        <v>32489984</v>
      </c>
      <c r="E285" s="15">
        <v>0.147393605535411</v>
      </c>
      <c r="F285" s="15">
        <v>0.109632683376922</v>
      </c>
      <c r="G285" s="15">
        <v>3.7760922158489703E-2</v>
      </c>
      <c r="H285" s="15">
        <v>2.81850106618039</v>
      </c>
      <c r="I285" s="15">
        <v>-3.0208066934402602</v>
      </c>
      <c r="J285" s="15">
        <v>8.0472121599383808</v>
      </c>
      <c r="K285" s="10">
        <v>2.7002110435151899E-6</v>
      </c>
      <c r="L285" s="16">
        <v>5.7745633292198402E-2</v>
      </c>
      <c r="M285" s="15">
        <v>2.2339983860755401</v>
      </c>
      <c r="N285" s="8" t="s">
        <v>57</v>
      </c>
      <c r="O285" s="8" t="s">
        <v>19</v>
      </c>
      <c r="P285" s="8" t="s">
        <v>26</v>
      </c>
      <c r="Q285" s="8" t="s">
        <v>16</v>
      </c>
      <c r="R285" s="8"/>
      <c r="T285" s="14" t="s">
        <v>1795</v>
      </c>
      <c r="U285" s="14" t="s">
        <v>57</v>
      </c>
      <c r="V285" s="14">
        <v>9.9335902000000004E-2</v>
      </c>
      <c r="W285" s="20">
        <v>0.37255416299999999</v>
      </c>
      <c r="AA285" s="21"/>
    </row>
    <row r="286" spans="1:27" x14ac:dyDescent="0.25">
      <c r="A286" s="8" t="s">
        <v>56</v>
      </c>
      <c r="B286" s="8">
        <v>6</v>
      </c>
      <c r="C286" s="8">
        <v>32489991</v>
      </c>
      <c r="E286" s="15">
        <v>0.206244799402096</v>
      </c>
      <c r="F286" s="15">
        <v>0.15946734164212001</v>
      </c>
      <c r="G286" s="15">
        <v>4.6777457759976597E-2</v>
      </c>
      <c r="H286" s="15">
        <v>2.9342088968224802</v>
      </c>
      <c r="I286" s="15">
        <v>-2.3714188945824302</v>
      </c>
      <c r="J286" s="15">
        <v>6.1107849865894996</v>
      </c>
      <c r="K286" s="10">
        <v>4.3877461796292897E-5</v>
      </c>
      <c r="L286" s="16">
        <v>0.22494995361598699</v>
      </c>
      <c r="M286" s="15">
        <v>0.86967851823765996</v>
      </c>
      <c r="N286" s="8" t="s">
        <v>57</v>
      </c>
      <c r="O286" s="8" t="s">
        <v>19</v>
      </c>
      <c r="P286" s="8" t="s">
        <v>26</v>
      </c>
      <c r="Q286" s="8" t="s">
        <v>16</v>
      </c>
      <c r="R286" s="8"/>
      <c r="T286" s="14" t="s">
        <v>1795</v>
      </c>
      <c r="U286" s="14" t="s">
        <v>57</v>
      </c>
      <c r="V286" s="14">
        <v>9.9335902000000004E-2</v>
      </c>
      <c r="W286" s="20">
        <v>0.37255416299999999</v>
      </c>
      <c r="AA286" s="21"/>
    </row>
    <row r="287" spans="1:27" x14ac:dyDescent="0.25">
      <c r="A287" s="8" t="s">
        <v>537</v>
      </c>
      <c r="B287" s="8">
        <v>6</v>
      </c>
      <c r="C287" s="8">
        <v>32490444</v>
      </c>
      <c r="E287" s="15">
        <v>0.44263603390190298</v>
      </c>
      <c r="F287" s="15">
        <v>0.40583320916830401</v>
      </c>
      <c r="G287" s="15">
        <v>3.6802824733598902E-2</v>
      </c>
      <c r="H287" s="15">
        <v>2.4555761215736198</v>
      </c>
      <c r="I287" s="15">
        <v>-0.44240099007908501</v>
      </c>
      <c r="J287" s="15">
        <v>7.0706275107136296</v>
      </c>
      <c r="K287" s="10">
        <v>1.03740332948304E-5</v>
      </c>
      <c r="L287" s="16">
        <v>0.11076578671772799</v>
      </c>
      <c r="M287" s="15">
        <v>1.61398832228059</v>
      </c>
      <c r="N287" s="8" t="s">
        <v>57</v>
      </c>
      <c r="O287" s="8" t="s">
        <v>19</v>
      </c>
      <c r="P287" s="8" t="s">
        <v>30</v>
      </c>
      <c r="Q287" s="8" t="s">
        <v>16</v>
      </c>
      <c r="R287" s="8"/>
      <c r="T287" s="14" t="s">
        <v>1795</v>
      </c>
      <c r="U287" s="14" t="s">
        <v>57</v>
      </c>
      <c r="V287" s="14">
        <v>9.9335902000000004E-2</v>
      </c>
      <c r="W287" s="20">
        <v>0.37255416299999999</v>
      </c>
      <c r="AA287" s="21"/>
    </row>
    <row r="288" spans="1:27" x14ac:dyDescent="0.25">
      <c r="A288" s="8" t="s">
        <v>630</v>
      </c>
      <c r="B288" s="8">
        <v>6</v>
      </c>
      <c r="C288" s="8">
        <v>32526414</v>
      </c>
      <c r="E288" s="15">
        <v>0.55528787117145395</v>
      </c>
      <c r="F288" s="15">
        <v>0.526045954385577</v>
      </c>
      <c r="G288" s="15">
        <v>2.9241916785876999E-2</v>
      </c>
      <c r="H288" s="15">
        <v>2.1656071706895599</v>
      </c>
      <c r="I288" s="15">
        <v>0.28447626415440802</v>
      </c>
      <c r="J288" s="15">
        <v>4.59959015041699</v>
      </c>
      <c r="K288" s="10">
        <v>5.49477844924978E-4</v>
      </c>
      <c r="L288" s="16">
        <v>0.50572440267920105</v>
      </c>
      <c r="M288" s="15">
        <v>-0.62574231466213504</v>
      </c>
      <c r="N288" s="8" t="s">
        <v>631</v>
      </c>
      <c r="O288" s="8" t="s">
        <v>19</v>
      </c>
      <c r="P288" s="8" t="s">
        <v>17</v>
      </c>
      <c r="Q288" s="8" t="s">
        <v>16</v>
      </c>
      <c r="R288" s="8"/>
      <c r="T288" s="14" t="s">
        <v>1796</v>
      </c>
      <c r="U288" s="14" t="s">
        <v>631</v>
      </c>
      <c r="V288" s="14">
        <v>0.232193658</v>
      </c>
      <c r="W288" s="20">
        <v>0.110568588</v>
      </c>
      <c r="AA288" s="21"/>
    </row>
    <row r="289" spans="1:27" x14ac:dyDescent="0.25">
      <c r="A289" s="8" t="s">
        <v>1193</v>
      </c>
      <c r="B289" s="8">
        <v>6</v>
      </c>
      <c r="C289" s="8">
        <v>32551888</v>
      </c>
      <c r="E289" s="15">
        <v>0.20473530850628799</v>
      </c>
      <c r="F289" s="15">
        <v>0.13380800067278101</v>
      </c>
      <c r="G289" s="15">
        <v>7.0927307833506703E-2</v>
      </c>
      <c r="H289" s="15">
        <v>2.69262211338574</v>
      </c>
      <c r="I289" s="15">
        <v>-2.4433804797489702</v>
      </c>
      <c r="J289" s="15">
        <v>7.6037066185531499</v>
      </c>
      <c r="K289" s="10">
        <v>4.9047340633569704E-6</v>
      </c>
      <c r="L289" s="16">
        <v>8.0685139065636E-2</v>
      </c>
      <c r="M289" s="15">
        <v>1.9679689717199</v>
      </c>
      <c r="N289" s="8" t="s">
        <v>41</v>
      </c>
      <c r="O289" s="8" t="s">
        <v>19</v>
      </c>
      <c r="P289" s="8" t="s">
        <v>26</v>
      </c>
      <c r="Q289" s="8" t="s">
        <v>16</v>
      </c>
      <c r="R289" s="8"/>
      <c r="T289" s="14" t="s">
        <v>1797</v>
      </c>
      <c r="U289" s="14" t="s">
        <v>41</v>
      </c>
      <c r="V289" s="14">
        <v>0.34852376600000001</v>
      </c>
      <c r="W289" s="20">
        <v>1.9677825999999999E-2</v>
      </c>
      <c r="AA289" s="21"/>
    </row>
    <row r="290" spans="1:27" x14ac:dyDescent="0.25">
      <c r="A290" s="8" t="s">
        <v>563</v>
      </c>
      <c r="B290" s="8">
        <v>6</v>
      </c>
      <c r="C290" s="8">
        <v>32551891</v>
      </c>
      <c r="E290" s="15">
        <v>0.18888028869144699</v>
      </c>
      <c r="F290" s="15">
        <v>0.127460403397576</v>
      </c>
      <c r="G290" s="15">
        <v>6.14198852938709E-2</v>
      </c>
      <c r="H290" s="15">
        <v>2.39020570216652</v>
      </c>
      <c r="I290" s="15">
        <v>-2.5230333776815899</v>
      </c>
      <c r="J290" s="15">
        <v>6.8870860428891598</v>
      </c>
      <c r="K290" s="10">
        <v>1.3539075500793501E-5</v>
      </c>
      <c r="L290" s="16">
        <v>0.12868500134656399</v>
      </c>
      <c r="M290" s="15">
        <v>1.4827651493776901</v>
      </c>
      <c r="N290" s="8" t="s">
        <v>41</v>
      </c>
      <c r="O290" s="8" t="s">
        <v>19</v>
      </c>
      <c r="P290" s="8" t="s">
        <v>26</v>
      </c>
      <c r="Q290" s="8" t="s">
        <v>16</v>
      </c>
      <c r="R290" s="8"/>
      <c r="T290" s="14" t="s">
        <v>1797</v>
      </c>
      <c r="U290" s="14" t="s">
        <v>41</v>
      </c>
      <c r="V290" s="14">
        <v>0.34852376600000001</v>
      </c>
      <c r="W290" s="20">
        <v>1.9677825999999999E-2</v>
      </c>
      <c r="AA290" s="21"/>
    </row>
    <row r="291" spans="1:27" x14ac:dyDescent="0.25">
      <c r="A291" s="8" t="s">
        <v>1417</v>
      </c>
      <c r="B291" s="8">
        <v>6</v>
      </c>
      <c r="C291" s="8">
        <v>32551954</v>
      </c>
      <c r="E291" s="15">
        <v>0.24663086065019299</v>
      </c>
      <c r="F291" s="15">
        <v>0.20550761566315001</v>
      </c>
      <c r="G291" s="15">
        <v>4.1123244987043499E-2</v>
      </c>
      <c r="H291" s="15">
        <v>3.2411394462899499</v>
      </c>
      <c r="I291" s="15">
        <v>-1.9241700607576999</v>
      </c>
      <c r="J291" s="15">
        <v>7.4183456806833101</v>
      </c>
      <c r="K291" s="10">
        <v>6.3386178615685904E-6</v>
      </c>
      <c r="L291" s="16">
        <v>8.7454932993781404E-2</v>
      </c>
      <c r="M291" s="15">
        <v>1.8493050039039001</v>
      </c>
      <c r="N291" s="8" t="s">
        <v>41</v>
      </c>
      <c r="O291" s="8" t="s">
        <v>19</v>
      </c>
      <c r="P291" s="8" t="s">
        <v>26</v>
      </c>
      <c r="Q291" s="8" t="s">
        <v>16</v>
      </c>
      <c r="R291" s="8"/>
      <c r="T291" s="14" t="s">
        <v>1797</v>
      </c>
      <c r="U291" s="14" t="s">
        <v>41</v>
      </c>
      <c r="V291" s="14">
        <v>0.34852376600000001</v>
      </c>
      <c r="W291" s="20">
        <v>1.9677825999999999E-2</v>
      </c>
      <c r="AA291" s="21"/>
    </row>
    <row r="292" spans="1:27" x14ac:dyDescent="0.25">
      <c r="A292" s="8" t="s">
        <v>568</v>
      </c>
      <c r="B292" s="8">
        <v>6</v>
      </c>
      <c r="C292" s="8">
        <v>32552042</v>
      </c>
      <c r="E292" s="15">
        <v>0.153769260664325</v>
      </c>
      <c r="F292" s="15">
        <v>9.3606728035191905E-2</v>
      </c>
      <c r="G292" s="15">
        <v>6.0162532629132903E-2</v>
      </c>
      <c r="H292" s="15">
        <v>2.6125039998082902</v>
      </c>
      <c r="I292" s="15">
        <v>-2.97380404571514</v>
      </c>
      <c r="J292" s="15">
        <v>6.9436150238538401</v>
      </c>
      <c r="K292" s="10">
        <v>1.24672322513957E-5</v>
      </c>
      <c r="L292" s="16">
        <v>0.12400894978393</v>
      </c>
      <c r="M292" s="15">
        <v>1.52371279369962</v>
      </c>
      <c r="N292" s="8" t="s">
        <v>41</v>
      </c>
      <c r="O292" s="8" t="s">
        <v>19</v>
      </c>
      <c r="P292" s="8" t="s">
        <v>26</v>
      </c>
      <c r="Q292" s="8" t="s">
        <v>16</v>
      </c>
      <c r="R292" s="8"/>
      <c r="T292" s="14" t="s">
        <v>1797</v>
      </c>
      <c r="U292" s="14" t="s">
        <v>41</v>
      </c>
      <c r="V292" s="14">
        <v>0.34852376600000001</v>
      </c>
      <c r="W292" s="20">
        <v>1.9677825999999999E-2</v>
      </c>
      <c r="AA292" s="21"/>
    </row>
    <row r="293" spans="1:27" x14ac:dyDescent="0.25">
      <c r="A293" s="8" t="s">
        <v>40</v>
      </c>
      <c r="B293" s="8">
        <v>6</v>
      </c>
      <c r="C293" s="8">
        <v>32552246</v>
      </c>
      <c r="E293" s="15">
        <v>0.317073533829483</v>
      </c>
      <c r="F293" s="15">
        <v>0.22308644008765699</v>
      </c>
      <c r="G293" s="15">
        <v>9.39870937418259E-2</v>
      </c>
      <c r="H293" s="15">
        <v>5.1230671674289701</v>
      </c>
      <c r="I293" s="15">
        <v>-1.7197222337293301</v>
      </c>
      <c r="J293" s="15">
        <v>13.091235084343401</v>
      </c>
      <c r="K293" s="10">
        <v>1.13892448504215E-8</v>
      </c>
      <c r="L293" s="18">
        <v>2.79896017790649E-3</v>
      </c>
      <c r="M293" s="15">
        <v>4.0520853309349398</v>
      </c>
      <c r="N293" s="8" t="s">
        <v>41</v>
      </c>
      <c r="O293" s="8" t="s">
        <v>19</v>
      </c>
      <c r="P293" s="8" t="s">
        <v>26</v>
      </c>
      <c r="Q293" s="8" t="s">
        <v>16</v>
      </c>
      <c r="R293" s="8"/>
      <c r="T293" s="14" t="s">
        <v>1797</v>
      </c>
      <c r="U293" s="14" t="s">
        <v>41</v>
      </c>
      <c r="V293" s="14">
        <v>0.34852376600000001</v>
      </c>
      <c r="W293" s="20">
        <v>1.9677825999999999E-2</v>
      </c>
      <c r="AA293" s="21"/>
    </row>
    <row r="294" spans="1:27" x14ac:dyDescent="0.25">
      <c r="A294" s="8" t="s">
        <v>1570</v>
      </c>
      <c r="B294" s="8">
        <v>6</v>
      </c>
      <c r="C294" s="8">
        <v>32940443</v>
      </c>
      <c r="E294" s="15">
        <v>6.3127307095574903E-2</v>
      </c>
      <c r="F294" s="15">
        <v>4.1827264124775401E-2</v>
      </c>
      <c r="G294" s="15">
        <v>2.1300042970799501E-2</v>
      </c>
      <c r="H294" s="15">
        <v>1.7328872828211499</v>
      </c>
      <c r="I294" s="15">
        <v>-4.2982685414424102</v>
      </c>
      <c r="J294" s="15">
        <v>4.3582293790709796</v>
      </c>
      <c r="K294" s="10">
        <v>8.4632495986992603E-4</v>
      </c>
      <c r="L294" s="16">
        <v>0.538665686362926</v>
      </c>
      <c r="M294" s="15">
        <v>-0.90350542138233902</v>
      </c>
      <c r="N294" s="8" t="s">
        <v>1571</v>
      </c>
      <c r="O294" s="8" t="s">
        <v>85</v>
      </c>
      <c r="P294" s="8" t="s">
        <v>26</v>
      </c>
      <c r="Q294" s="8" t="s">
        <v>16</v>
      </c>
      <c r="R294" s="8"/>
      <c r="T294" s="14" t="s">
        <v>1798</v>
      </c>
      <c r="U294" s="14" t="s">
        <v>1572</v>
      </c>
      <c r="V294" s="14">
        <v>3.5252447999999999E-2</v>
      </c>
      <c r="W294" s="20">
        <v>0.59735807600000002</v>
      </c>
      <c r="AA294" s="21"/>
    </row>
    <row r="295" spans="1:27" x14ac:dyDescent="0.25">
      <c r="A295" s="8" t="s">
        <v>769</v>
      </c>
      <c r="B295" s="8">
        <v>6</v>
      </c>
      <c r="C295" s="8">
        <v>33036934</v>
      </c>
      <c r="E295" s="15">
        <v>0.89825522055672402</v>
      </c>
      <c r="F295" s="15">
        <v>0.92958964288174395</v>
      </c>
      <c r="G295" s="15">
        <v>-3.1334422325019901E-2</v>
      </c>
      <c r="H295" s="15">
        <v>-1.8557912292795899</v>
      </c>
      <c r="I295" s="15">
        <v>3.5297679746826298</v>
      </c>
      <c r="J295" s="15">
        <v>-5.1395171269094</v>
      </c>
      <c r="K295" s="10">
        <v>2.1482387880780899E-4</v>
      </c>
      <c r="L295" s="16">
        <v>0.36900703153672998</v>
      </c>
      <c r="M295" s="15">
        <v>-4.3162312416977301E-2</v>
      </c>
      <c r="N295" s="8" t="s">
        <v>355</v>
      </c>
      <c r="O295" s="8" t="s">
        <v>19</v>
      </c>
      <c r="P295" s="8" t="s">
        <v>17</v>
      </c>
      <c r="Q295" s="8" t="s">
        <v>16</v>
      </c>
      <c r="R295" s="8"/>
      <c r="T295" s="14" t="s">
        <v>1799</v>
      </c>
      <c r="U295" s="14" t="s">
        <v>355</v>
      </c>
      <c r="V295" s="14">
        <v>-0.34091082700000003</v>
      </c>
      <c r="W295" s="20">
        <v>2.1483302999999999E-2</v>
      </c>
      <c r="AA295" s="21"/>
    </row>
    <row r="296" spans="1:27" x14ac:dyDescent="0.25">
      <c r="A296" s="8" t="s">
        <v>354</v>
      </c>
      <c r="B296" s="8">
        <v>6</v>
      </c>
      <c r="C296" s="8">
        <v>33039481</v>
      </c>
      <c r="E296" s="15">
        <v>0.79945526337419703</v>
      </c>
      <c r="F296" s="15">
        <v>0.86759233874783703</v>
      </c>
      <c r="G296" s="15">
        <v>-6.8137075373639305E-2</v>
      </c>
      <c r="H296" s="15">
        <v>-1.7310970983541401</v>
      </c>
      <c r="I296" s="15">
        <v>2.3850815845405098</v>
      </c>
      <c r="J296" s="15">
        <v>-4.5867845769043001</v>
      </c>
      <c r="K296" s="10">
        <v>5.6211412953283504E-4</v>
      </c>
      <c r="L296" s="16">
        <v>0.50572440267920105</v>
      </c>
      <c r="M296" s="15">
        <v>-0.64021458280360199</v>
      </c>
      <c r="N296" s="8" t="s">
        <v>355</v>
      </c>
      <c r="O296" s="8" t="s">
        <v>19</v>
      </c>
      <c r="P296" s="8" t="s">
        <v>17</v>
      </c>
      <c r="Q296" s="8" t="s">
        <v>16</v>
      </c>
      <c r="R296" s="8"/>
      <c r="T296" s="14" t="s">
        <v>1799</v>
      </c>
      <c r="U296" s="14" t="s">
        <v>355</v>
      </c>
      <c r="V296" s="14">
        <v>-0.34091082700000003</v>
      </c>
      <c r="W296" s="20">
        <v>2.1483302999999999E-2</v>
      </c>
      <c r="AA296" s="21"/>
    </row>
    <row r="297" spans="1:27" x14ac:dyDescent="0.25">
      <c r="A297" s="8" t="s">
        <v>920</v>
      </c>
      <c r="B297" s="8">
        <v>6</v>
      </c>
      <c r="C297" s="8">
        <v>33173137</v>
      </c>
      <c r="E297" s="15">
        <v>0.32401446924316202</v>
      </c>
      <c r="F297" s="15">
        <v>0.29271458275408502</v>
      </c>
      <c r="G297" s="15">
        <v>3.1299886489076299E-2</v>
      </c>
      <c r="H297" s="15">
        <v>1.6289264104596299</v>
      </c>
      <c r="I297" s="15">
        <v>-1.1818689722754601</v>
      </c>
      <c r="J297" s="15">
        <v>4.6076039697379603</v>
      </c>
      <c r="K297" s="10">
        <v>5.4172057956672598E-4</v>
      </c>
      <c r="L297" s="16">
        <v>0.50479388350249099</v>
      </c>
      <c r="M297" s="15">
        <v>-0.61670071604165499</v>
      </c>
      <c r="N297" s="8" t="s">
        <v>921</v>
      </c>
      <c r="O297" s="8" t="s">
        <v>19</v>
      </c>
      <c r="P297" s="8" t="s">
        <v>30</v>
      </c>
      <c r="Q297" s="8" t="s">
        <v>16</v>
      </c>
      <c r="R297" s="8"/>
      <c r="T297" s="14" t="s">
        <v>1800</v>
      </c>
      <c r="U297" s="14" t="s">
        <v>921</v>
      </c>
      <c r="V297" s="14">
        <v>-0.11185877599999999</v>
      </c>
      <c r="W297" s="20">
        <v>7.6011824000000006E-2</v>
      </c>
      <c r="AA297" s="21"/>
    </row>
    <row r="298" spans="1:27" x14ac:dyDescent="0.25">
      <c r="A298" s="8" t="s">
        <v>1358</v>
      </c>
      <c r="B298" s="8">
        <v>6</v>
      </c>
      <c r="C298" s="8">
        <v>33217032</v>
      </c>
      <c r="E298" s="15">
        <v>1.86250214181711E-2</v>
      </c>
      <c r="F298" s="15">
        <v>1.4440115595561E-2</v>
      </c>
      <c r="G298" s="15">
        <v>4.1849058226101103E-3</v>
      </c>
      <c r="H298" s="15">
        <v>2.0052145468652598</v>
      </c>
      <c r="I298" s="15">
        <v>-6.0767497098383698</v>
      </c>
      <c r="J298" s="15">
        <v>5.5414018243841303</v>
      </c>
      <c r="K298" s="10">
        <v>1.0957124147297401E-4</v>
      </c>
      <c r="L298" s="16">
        <v>0.31576512598112799</v>
      </c>
      <c r="M298" s="15">
        <v>0.35527246848421301</v>
      </c>
      <c r="N298" s="17" t="s">
        <v>1628</v>
      </c>
      <c r="O298" s="17" t="s">
        <v>1628</v>
      </c>
      <c r="P298" s="8" t="s">
        <v>26</v>
      </c>
      <c r="Q298" s="8" t="s">
        <v>16</v>
      </c>
      <c r="R298" s="8"/>
      <c r="T298" s="17" t="s">
        <v>1628</v>
      </c>
      <c r="U298" s="14"/>
      <c r="V298" s="14"/>
      <c r="W298" s="20"/>
      <c r="AA298" s="21"/>
    </row>
    <row r="299" spans="1:27" x14ac:dyDescent="0.25">
      <c r="A299" s="8" t="s">
        <v>1019</v>
      </c>
      <c r="B299" s="8">
        <v>6</v>
      </c>
      <c r="C299" s="8">
        <v>35765215</v>
      </c>
      <c r="E299" s="15">
        <v>0.87845921120912995</v>
      </c>
      <c r="F299" s="15">
        <v>0.85571474518744595</v>
      </c>
      <c r="G299" s="15">
        <v>2.2744466021684E-2</v>
      </c>
      <c r="H299" s="15">
        <v>1.5071268349109099</v>
      </c>
      <c r="I299" s="15">
        <v>2.7892944561267998</v>
      </c>
      <c r="J299" s="15">
        <v>4.3638651419951504</v>
      </c>
      <c r="K299" s="10">
        <v>8.3776516126902697E-4</v>
      </c>
      <c r="L299" s="16">
        <v>0.53698776902729795</v>
      </c>
      <c r="M299" s="15">
        <v>-0.89690088274148705</v>
      </c>
      <c r="N299" s="8" t="s">
        <v>1020</v>
      </c>
      <c r="O299" s="8" t="s">
        <v>45</v>
      </c>
      <c r="P299" s="8" t="s">
        <v>17</v>
      </c>
      <c r="Q299" s="8" t="s">
        <v>16</v>
      </c>
      <c r="R299" s="8"/>
      <c r="T299" s="14" t="s">
        <v>1801</v>
      </c>
      <c r="U299" s="14" t="s">
        <v>1020</v>
      </c>
      <c r="V299" s="14">
        <v>-6.1611019999999999E-3</v>
      </c>
      <c r="W299" s="20">
        <v>0.95853747499999997</v>
      </c>
      <c r="AA299" s="21"/>
    </row>
    <row r="300" spans="1:27" x14ac:dyDescent="0.25">
      <c r="A300" s="8" t="s">
        <v>1058</v>
      </c>
      <c r="B300" s="8">
        <v>6</v>
      </c>
      <c r="C300" s="8">
        <v>40567553</v>
      </c>
      <c r="E300" s="15">
        <v>0.73382468033686699</v>
      </c>
      <c r="F300" s="15">
        <v>0.65936710605599302</v>
      </c>
      <c r="G300" s="15">
        <v>7.4457574280873601E-2</v>
      </c>
      <c r="H300" s="15">
        <v>1.90669893284712</v>
      </c>
      <c r="I300" s="15">
        <v>1.3231009638286699</v>
      </c>
      <c r="J300" s="15">
        <v>4.7014985194705403</v>
      </c>
      <c r="K300" s="10">
        <v>4.5887190994422697E-4</v>
      </c>
      <c r="L300" s="16">
        <v>0.47806572031118699</v>
      </c>
      <c r="M300" s="15">
        <v>-0.51164210520488196</v>
      </c>
      <c r="N300" s="17" t="s">
        <v>1628</v>
      </c>
      <c r="O300" s="17" t="s">
        <v>1628</v>
      </c>
      <c r="P300" s="8" t="s">
        <v>26</v>
      </c>
      <c r="Q300" s="8" t="s">
        <v>16</v>
      </c>
      <c r="R300" s="8"/>
      <c r="T300" s="17" t="s">
        <v>1628</v>
      </c>
      <c r="U300" s="14"/>
      <c r="V300" s="14"/>
      <c r="W300" s="20"/>
      <c r="AA300" s="21"/>
    </row>
    <row r="301" spans="1:27" x14ac:dyDescent="0.25">
      <c r="A301" s="8" t="s">
        <v>84</v>
      </c>
      <c r="B301" s="8">
        <v>6</v>
      </c>
      <c r="C301" s="8">
        <v>41668804</v>
      </c>
      <c r="E301" s="15">
        <v>0.87891932985811005</v>
      </c>
      <c r="F301" s="15">
        <v>0.83142135910964998</v>
      </c>
      <c r="G301" s="15">
        <v>4.7497970748459503E-2</v>
      </c>
      <c r="H301" s="15">
        <v>2.1366729587005202</v>
      </c>
      <c r="I301" s="15">
        <v>2.7720018302209302</v>
      </c>
      <c r="J301" s="15">
        <v>4.346049179395</v>
      </c>
      <c r="K301" s="10">
        <v>8.6513560066652005E-4</v>
      </c>
      <c r="L301" s="16">
        <v>0.54336105437926296</v>
      </c>
      <c r="M301" s="15">
        <v>-0.91779848792812802</v>
      </c>
      <c r="N301" s="8" t="s">
        <v>86</v>
      </c>
      <c r="O301" s="8" t="s">
        <v>85</v>
      </c>
      <c r="P301" s="8" t="s">
        <v>17</v>
      </c>
      <c r="Q301" s="8" t="s">
        <v>16</v>
      </c>
      <c r="R301" s="8"/>
      <c r="T301" s="14" t="s">
        <v>1802</v>
      </c>
      <c r="U301" s="14" t="s">
        <v>87</v>
      </c>
      <c r="V301" s="14">
        <v>0.30994330199999998</v>
      </c>
      <c r="W301" s="20">
        <v>2.0890339000000001E-2</v>
      </c>
      <c r="AA301" s="21"/>
    </row>
    <row r="302" spans="1:27" x14ac:dyDescent="0.25">
      <c r="A302" s="8" t="s">
        <v>1346</v>
      </c>
      <c r="B302" s="8">
        <v>6</v>
      </c>
      <c r="C302" s="8">
        <v>42715412</v>
      </c>
      <c r="E302" s="15">
        <v>9.7260813567535506E-2</v>
      </c>
      <c r="F302" s="15">
        <v>7.8439779015093997E-2</v>
      </c>
      <c r="G302" s="15">
        <v>1.8821034552441499E-2</v>
      </c>
      <c r="H302" s="15">
        <v>1.6143383653735299</v>
      </c>
      <c r="I302" s="15">
        <v>-3.4428761632481901</v>
      </c>
      <c r="J302" s="15">
        <v>4.5119284241916597</v>
      </c>
      <c r="K302" s="10">
        <v>6.42279091816365E-4</v>
      </c>
      <c r="L302" s="16">
        <v>0.50872310170178003</v>
      </c>
      <c r="M302" s="15">
        <v>-0.72541112810604202</v>
      </c>
      <c r="N302" s="17" t="s">
        <v>1628</v>
      </c>
      <c r="O302" s="17" t="s">
        <v>1628</v>
      </c>
      <c r="P302" s="8" t="s">
        <v>30</v>
      </c>
      <c r="Q302" s="8" t="s">
        <v>16</v>
      </c>
      <c r="R302" s="8"/>
      <c r="T302" s="17" t="s">
        <v>1628</v>
      </c>
      <c r="U302" s="14"/>
      <c r="V302" s="14"/>
      <c r="W302" s="20"/>
      <c r="AA302" s="21"/>
    </row>
    <row r="303" spans="1:27" x14ac:dyDescent="0.25">
      <c r="A303" s="8" t="s">
        <v>822</v>
      </c>
      <c r="B303" s="8">
        <v>6</v>
      </c>
      <c r="C303" s="8">
        <v>46620396</v>
      </c>
      <c r="E303" s="15">
        <v>0.149629163228331</v>
      </c>
      <c r="F303" s="15">
        <v>8.4840048981987201E-2</v>
      </c>
      <c r="G303" s="15">
        <v>6.4789114246344204E-2</v>
      </c>
      <c r="H303" s="15">
        <v>2.95136713687765</v>
      </c>
      <c r="I303" s="15">
        <v>-3.1163536440478401</v>
      </c>
      <c r="J303" s="15">
        <v>7.1222760992618399</v>
      </c>
      <c r="K303" s="10">
        <v>9.6326729446514905E-6</v>
      </c>
      <c r="L303" s="16">
        <v>0.11026785075602601</v>
      </c>
      <c r="M303" s="15">
        <v>1.65002425109538</v>
      </c>
      <c r="N303" s="8" t="s">
        <v>824</v>
      </c>
      <c r="O303" s="8" t="s">
        <v>823</v>
      </c>
      <c r="P303" s="8" t="s">
        <v>30</v>
      </c>
      <c r="Q303" s="8" t="s">
        <v>16</v>
      </c>
      <c r="R303" s="8"/>
      <c r="T303" s="14" t="s">
        <v>1803</v>
      </c>
      <c r="U303" s="14" t="s">
        <v>825</v>
      </c>
      <c r="V303" s="14">
        <v>0.13956297300000001</v>
      </c>
      <c r="W303" s="20">
        <v>0.32407765900000002</v>
      </c>
      <c r="AA303" s="21"/>
    </row>
    <row r="304" spans="1:27" x14ac:dyDescent="0.25">
      <c r="A304" s="8" t="s">
        <v>279</v>
      </c>
      <c r="B304" s="8">
        <v>6</v>
      </c>
      <c r="C304" s="8">
        <v>70573798</v>
      </c>
      <c r="E304" s="15">
        <v>0.66170607791745295</v>
      </c>
      <c r="F304" s="15">
        <v>0.63042487708947903</v>
      </c>
      <c r="G304" s="15">
        <v>3.1281200827973497E-2</v>
      </c>
      <c r="H304" s="15">
        <v>1.66790062822493</v>
      </c>
      <c r="I304" s="15">
        <v>0.95476427076951897</v>
      </c>
      <c r="J304" s="15">
        <v>4.7775671153786101</v>
      </c>
      <c r="K304" s="10">
        <v>4.0147143391790902E-4</v>
      </c>
      <c r="L304" s="16">
        <v>0.46055047720843401</v>
      </c>
      <c r="M304" s="15">
        <v>-0.42772138110656699</v>
      </c>
      <c r="N304" s="17" t="s">
        <v>1628</v>
      </c>
      <c r="O304" s="17" t="s">
        <v>1628</v>
      </c>
      <c r="P304" s="8" t="s">
        <v>38</v>
      </c>
      <c r="Q304" s="8" t="s">
        <v>16</v>
      </c>
      <c r="R304" s="8"/>
      <c r="T304" s="17" t="s">
        <v>1628</v>
      </c>
      <c r="U304" s="14"/>
      <c r="V304" s="14"/>
      <c r="W304" s="20"/>
      <c r="AA304" s="21"/>
    </row>
    <row r="305" spans="1:27" x14ac:dyDescent="0.25">
      <c r="A305" s="8" t="s">
        <v>65</v>
      </c>
      <c r="B305" s="8">
        <v>6</v>
      </c>
      <c r="C305" s="8">
        <v>73935584</v>
      </c>
      <c r="E305" s="15">
        <v>0.92383057859245099</v>
      </c>
      <c r="F305" s="15">
        <v>0.75731548949335303</v>
      </c>
      <c r="G305" s="15">
        <v>0.16651508909909801</v>
      </c>
      <c r="H305" s="15">
        <v>3.2065997360246201</v>
      </c>
      <c r="I305" s="15">
        <v>3.0960108095465699</v>
      </c>
      <c r="J305" s="15">
        <v>4.7680218182263303</v>
      </c>
      <c r="K305" s="10">
        <v>4.08243519589358E-4</v>
      </c>
      <c r="L305" s="16">
        <v>0.46071412203325401</v>
      </c>
      <c r="M305" s="15">
        <v>-0.43819318761475301</v>
      </c>
      <c r="N305" s="8" t="s">
        <v>66</v>
      </c>
      <c r="O305" s="8" t="s">
        <v>28</v>
      </c>
      <c r="P305" s="8" t="s">
        <v>17</v>
      </c>
      <c r="Q305" s="8" t="s">
        <v>16</v>
      </c>
      <c r="R305" s="8"/>
      <c r="T305" s="14" t="s">
        <v>1804</v>
      </c>
      <c r="U305" s="14" t="s">
        <v>66</v>
      </c>
      <c r="V305" s="14">
        <v>-3.1045637000000001E-2</v>
      </c>
      <c r="W305" s="20">
        <v>0.82973022299999999</v>
      </c>
      <c r="AA305" s="21"/>
    </row>
    <row r="306" spans="1:27" x14ac:dyDescent="0.25">
      <c r="A306" s="8" t="s">
        <v>856</v>
      </c>
      <c r="B306" s="8">
        <v>6</v>
      </c>
      <c r="C306" s="8">
        <v>78002283</v>
      </c>
      <c r="E306" s="15">
        <v>0.84891920385870001</v>
      </c>
      <c r="F306" s="15">
        <v>0.81720893204884404</v>
      </c>
      <c r="G306" s="15">
        <v>3.17102718098565E-2</v>
      </c>
      <c r="H306" s="15">
        <v>1.8785593984193301</v>
      </c>
      <c r="I306" s="15">
        <v>2.5051466664059001</v>
      </c>
      <c r="J306" s="15">
        <v>5.04825366791031</v>
      </c>
      <c r="K306" s="10">
        <v>2.5109174419602902E-4</v>
      </c>
      <c r="L306" s="16">
        <v>0.38585103388678199</v>
      </c>
      <c r="M306" s="15">
        <v>-0.13782149137209901</v>
      </c>
      <c r="N306" s="17" t="s">
        <v>1628</v>
      </c>
      <c r="O306" s="17" t="s">
        <v>1628</v>
      </c>
      <c r="P306" s="8" t="s">
        <v>17</v>
      </c>
      <c r="Q306" s="8" t="s">
        <v>16</v>
      </c>
      <c r="R306" s="8"/>
      <c r="T306" s="17" t="s">
        <v>1628</v>
      </c>
      <c r="U306" s="14"/>
      <c r="V306" s="14"/>
      <c r="W306" s="20"/>
      <c r="AA306" s="21"/>
    </row>
    <row r="307" spans="1:27" x14ac:dyDescent="0.25">
      <c r="A307" s="8" t="s">
        <v>833</v>
      </c>
      <c r="B307" s="8">
        <v>6</v>
      </c>
      <c r="C307" s="8">
        <v>100868626</v>
      </c>
      <c r="E307" s="15">
        <v>0.89612957847295205</v>
      </c>
      <c r="F307" s="15">
        <v>0.85086014858005699</v>
      </c>
      <c r="G307" s="15">
        <v>4.5269429892895098E-2</v>
      </c>
      <c r="H307" s="15">
        <v>1.59919365465569</v>
      </c>
      <c r="I307" s="15">
        <v>3.0784040210801198</v>
      </c>
      <c r="J307" s="15">
        <v>4.4831889185198603</v>
      </c>
      <c r="K307" s="10">
        <v>6.7613430337238104E-4</v>
      </c>
      <c r="L307" s="16">
        <v>0.51176804545147503</v>
      </c>
      <c r="M307" s="15">
        <v>-0.75839041728518497</v>
      </c>
      <c r="N307" s="8" t="s">
        <v>834</v>
      </c>
      <c r="O307" s="8" t="s">
        <v>19</v>
      </c>
      <c r="P307" s="8" t="s">
        <v>17</v>
      </c>
      <c r="Q307" s="8" t="s">
        <v>16</v>
      </c>
      <c r="R307" s="8"/>
      <c r="T307" s="14" t="s">
        <v>1805</v>
      </c>
      <c r="U307" s="14" t="s">
        <v>834</v>
      </c>
      <c r="V307" s="14">
        <v>-8.2151872000000001E-2</v>
      </c>
      <c r="W307" s="20">
        <v>0.45402176999999999</v>
      </c>
      <c r="AA307" s="21"/>
    </row>
    <row r="308" spans="1:27" x14ac:dyDescent="0.25">
      <c r="A308" s="8" t="s">
        <v>1506</v>
      </c>
      <c r="B308" s="8">
        <v>6</v>
      </c>
      <c r="C308" s="8">
        <v>105475141</v>
      </c>
      <c r="E308" s="15">
        <v>0.80128876721671904</v>
      </c>
      <c r="F308" s="15">
        <v>0.80745618912542805</v>
      </c>
      <c r="G308" s="15">
        <v>-6.1674219087086701E-3</v>
      </c>
      <c r="H308" s="15">
        <v>1.78161705098058</v>
      </c>
      <c r="I308" s="15">
        <v>2.16301277555737</v>
      </c>
      <c r="J308" s="15">
        <v>4.80059602293115</v>
      </c>
      <c r="K308" s="10">
        <v>3.85610965258418E-4</v>
      </c>
      <c r="L308" s="16">
        <v>0.45315963634275702</v>
      </c>
      <c r="M308" s="15">
        <v>-0.40252678527399499</v>
      </c>
      <c r="N308" s="8" t="s">
        <v>1507</v>
      </c>
      <c r="O308" s="8" t="s">
        <v>19</v>
      </c>
      <c r="P308" s="8" t="s">
        <v>17</v>
      </c>
      <c r="Q308" s="8" t="s">
        <v>16</v>
      </c>
      <c r="R308" s="8"/>
      <c r="T308" s="14" t="s">
        <v>2091</v>
      </c>
      <c r="U308" s="14"/>
      <c r="V308" s="14"/>
      <c r="W308" s="20"/>
      <c r="AA308" s="21"/>
    </row>
    <row r="309" spans="1:27" x14ac:dyDescent="0.25">
      <c r="A309" s="8" t="s">
        <v>565</v>
      </c>
      <c r="B309" s="8">
        <v>6</v>
      </c>
      <c r="C309" s="8">
        <v>108481559</v>
      </c>
      <c r="E309" s="15">
        <v>0.82147471842768804</v>
      </c>
      <c r="F309" s="15">
        <v>0.77329191273738696</v>
      </c>
      <c r="G309" s="15">
        <v>4.8182805690300902E-2</v>
      </c>
      <c r="H309" s="15">
        <v>1.5235355490172799</v>
      </c>
      <c r="I309" s="15">
        <v>2.0869795753640399</v>
      </c>
      <c r="J309" s="15">
        <v>4.3257224567519099</v>
      </c>
      <c r="K309" s="10">
        <v>8.9749755913198098E-4</v>
      </c>
      <c r="L309" s="16">
        <v>0.54452864241822696</v>
      </c>
      <c r="M309" s="15">
        <v>-0.941709290651215</v>
      </c>
      <c r="N309" s="17" t="s">
        <v>1628</v>
      </c>
      <c r="O309" s="17" t="s">
        <v>1628</v>
      </c>
      <c r="P309" s="8" t="s">
        <v>38</v>
      </c>
      <c r="Q309" s="8" t="s">
        <v>16</v>
      </c>
      <c r="R309" s="8"/>
      <c r="T309" s="17" t="s">
        <v>1628</v>
      </c>
      <c r="U309" s="14"/>
      <c r="V309" s="14"/>
      <c r="W309" s="20"/>
      <c r="AA309" s="21"/>
    </row>
    <row r="310" spans="1:27" x14ac:dyDescent="0.25">
      <c r="A310" s="8" t="s">
        <v>1223</v>
      </c>
      <c r="B310" s="8">
        <v>6</v>
      </c>
      <c r="C310" s="8">
        <v>110008415</v>
      </c>
      <c r="E310" s="15">
        <v>0.86296360911000003</v>
      </c>
      <c r="F310" s="15">
        <v>0.86810987994453603</v>
      </c>
      <c r="G310" s="15">
        <v>-5.14627083453645E-3</v>
      </c>
      <c r="H310" s="15">
        <v>-1.8222341301264999</v>
      </c>
      <c r="I310" s="15">
        <v>2.8342474418679799</v>
      </c>
      <c r="J310" s="15">
        <v>-4.9537186567917004</v>
      </c>
      <c r="K310" s="10">
        <v>2.95481618439463E-4</v>
      </c>
      <c r="L310" s="16">
        <v>0.4024873693821</v>
      </c>
      <c r="M310" s="15">
        <v>-0.23751369702898101</v>
      </c>
      <c r="N310" s="8" t="s">
        <v>1224</v>
      </c>
      <c r="O310" s="8" t="s">
        <v>85</v>
      </c>
      <c r="P310" s="8" t="s">
        <v>38</v>
      </c>
      <c r="Q310" s="8" t="s">
        <v>16</v>
      </c>
      <c r="R310" s="8"/>
      <c r="T310" s="14" t="s">
        <v>1806</v>
      </c>
      <c r="U310" s="14" t="s">
        <v>1225</v>
      </c>
      <c r="V310" s="14">
        <v>-7.4266468000000002E-2</v>
      </c>
      <c r="W310" s="20">
        <v>0.40814653400000001</v>
      </c>
      <c r="AA310" s="21"/>
    </row>
    <row r="311" spans="1:27" x14ac:dyDescent="0.25">
      <c r="A311" s="8" t="s">
        <v>1226</v>
      </c>
      <c r="B311" s="8">
        <v>6</v>
      </c>
      <c r="C311" s="8">
        <v>110736422</v>
      </c>
      <c r="E311" s="15">
        <v>0.84944293145133098</v>
      </c>
      <c r="F311" s="15">
        <v>0.80213517996789896</v>
      </c>
      <c r="G311" s="15">
        <v>4.73077514834317E-2</v>
      </c>
      <c r="H311" s="15">
        <v>1.7417717927857299</v>
      </c>
      <c r="I311" s="15">
        <v>2.45406086270865</v>
      </c>
      <c r="J311" s="15">
        <v>4.6288945887316899</v>
      </c>
      <c r="K311" s="10">
        <v>5.2165995922304903E-4</v>
      </c>
      <c r="L311" s="16">
        <v>0.49472333587407702</v>
      </c>
      <c r="M311" s="15">
        <v>-0.59273666989593399</v>
      </c>
      <c r="N311" s="8" t="s">
        <v>1227</v>
      </c>
      <c r="O311" s="8" t="s">
        <v>81</v>
      </c>
      <c r="P311" s="8" t="s">
        <v>17</v>
      </c>
      <c r="Q311" s="8" t="s">
        <v>16</v>
      </c>
      <c r="R311" s="8"/>
      <c r="T311" s="14" t="s">
        <v>1807</v>
      </c>
      <c r="U311" s="14" t="s">
        <v>1228</v>
      </c>
      <c r="V311" s="14">
        <v>6.0148963999999999E-2</v>
      </c>
      <c r="W311" s="20">
        <v>0.66627143499999997</v>
      </c>
      <c r="AA311" s="21"/>
    </row>
    <row r="312" spans="1:27" x14ac:dyDescent="0.25">
      <c r="A312" s="8" t="s">
        <v>468</v>
      </c>
      <c r="B312" s="8">
        <v>6</v>
      </c>
      <c r="C312" s="8">
        <v>113639635</v>
      </c>
      <c r="E312" s="15">
        <v>0.61975578443395796</v>
      </c>
      <c r="F312" s="15">
        <v>0.55623803360558999</v>
      </c>
      <c r="G312" s="15">
        <v>6.35177508283674E-2</v>
      </c>
      <c r="H312" s="15">
        <v>1.8723409259949999</v>
      </c>
      <c r="I312" s="15">
        <v>0.57889485220041503</v>
      </c>
      <c r="J312" s="15">
        <v>5.4278774768593303</v>
      </c>
      <c r="K312" s="10">
        <v>1.3222057157150901E-4</v>
      </c>
      <c r="L312" s="16">
        <v>0.31757157305202199</v>
      </c>
      <c r="M312" s="15">
        <v>0.24574424365588299</v>
      </c>
      <c r="N312" s="17" t="s">
        <v>1628</v>
      </c>
      <c r="O312" s="17" t="s">
        <v>1628</v>
      </c>
      <c r="P312" s="8" t="s">
        <v>17</v>
      </c>
      <c r="Q312" s="8" t="s">
        <v>16</v>
      </c>
      <c r="R312" s="8"/>
      <c r="T312" s="17" t="s">
        <v>1628</v>
      </c>
      <c r="U312" s="14"/>
      <c r="V312" s="14"/>
      <c r="W312" s="20"/>
      <c r="AA312" s="21"/>
    </row>
    <row r="313" spans="1:27" x14ac:dyDescent="0.25">
      <c r="A313" s="8" t="s">
        <v>849</v>
      </c>
      <c r="B313" s="8">
        <v>6</v>
      </c>
      <c r="C313" s="8">
        <v>113886304</v>
      </c>
      <c r="E313" s="15">
        <v>0.13263842278624499</v>
      </c>
      <c r="F313" s="15">
        <v>7.8175320521730596E-2</v>
      </c>
      <c r="G313" s="15">
        <v>5.4463102264514299E-2</v>
      </c>
      <c r="H313" s="15">
        <v>1.7428160321741299</v>
      </c>
      <c r="I313" s="15">
        <v>-3.1633021688998699</v>
      </c>
      <c r="J313" s="15">
        <v>4.8739247073969603</v>
      </c>
      <c r="K313" s="10">
        <v>3.3932161918767001E-4</v>
      </c>
      <c r="L313" s="16">
        <v>0.434176297004008</v>
      </c>
      <c r="M313" s="15">
        <v>-0.32295884227639798</v>
      </c>
      <c r="N313" s="17" t="s">
        <v>1628</v>
      </c>
      <c r="O313" s="17" t="s">
        <v>1628</v>
      </c>
      <c r="P313" s="8" t="s">
        <v>17</v>
      </c>
      <c r="Q313" s="8" t="s">
        <v>16</v>
      </c>
      <c r="R313" s="8"/>
      <c r="T313" s="17" t="s">
        <v>1628</v>
      </c>
      <c r="U313" s="14"/>
      <c r="V313" s="14"/>
      <c r="W313" s="20"/>
      <c r="AA313" s="21"/>
    </row>
    <row r="314" spans="1:27" x14ac:dyDescent="0.25">
      <c r="A314" s="8" t="s">
        <v>1209</v>
      </c>
      <c r="B314" s="8">
        <v>6</v>
      </c>
      <c r="C314" s="8">
        <v>114225306</v>
      </c>
      <c r="E314" s="15">
        <v>0.85974420510433802</v>
      </c>
      <c r="F314" s="15">
        <v>0.83600905020389404</v>
      </c>
      <c r="G314" s="15">
        <v>2.3735154900444502E-2</v>
      </c>
      <c r="H314" s="15">
        <v>1.61173741390392</v>
      </c>
      <c r="I314" s="15">
        <v>2.6270111703120702</v>
      </c>
      <c r="J314" s="15">
        <v>4.5843086199976799</v>
      </c>
      <c r="K314" s="10">
        <v>5.6459201771081203E-4</v>
      </c>
      <c r="L314" s="16">
        <v>0.50572440267920105</v>
      </c>
      <c r="M314" s="15">
        <v>-0.64301625045956001</v>
      </c>
      <c r="N314" s="8" t="s">
        <v>1210</v>
      </c>
      <c r="O314" s="8" t="s">
        <v>28</v>
      </c>
      <c r="P314" s="8" t="s">
        <v>17</v>
      </c>
      <c r="Q314" s="8" t="s">
        <v>16</v>
      </c>
      <c r="R314" s="8"/>
      <c r="T314" s="14" t="s">
        <v>2091</v>
      </c>
      <c r="U314" s="14"/>
      <c r="V314" s="14"/>
      <c r="W314" s="20"/>
      <c r="AA314" s="21"/>
    </row>
    <row r="315" spans="1:27" x14ac:dyDescent="0.25">
      <c r="A315" s="8" t="s">
        <v>1286</v>
      </c>
      <c r="B315" s="8">
        <v>6</v>
      </c>
      <c r="C315" s="8">
        <v>114665013</v>
      </c>
      <c r="E315" s="15">
        <v>0.105089558274528</v>
      </c>
      <c r="F315" s="15">
        <v>7.3056906350083994E-2</v>
      </c>
      <c r="G315" s="15">
        <v>3.2032651924444398E-2</v>
      </c>
      <c r="H315" s="15">
        <v>1.61383925777475</v>
      </c>
      <c r="I315" s="15">
        <v>-3.4088645126877499</v>
      </c>
      <c r="J315" s="15">
        <v>4.62759899517342</v>
      </c>
      <c r="K315" s="10">
        <v>5.2285833469461497E-4</v>
      </c>
      <c r="L315" s="16">
        <v>0.49476279656837002</v>
      </c>
      <c r="M315" s="15">
        <v>-0.59419257525779501</v>
      </c>
      <c r="N315" s="17" t="s">
        <v>1628</v>
      </c>
      <c r="O315" s="17" t="s">
        <v>1628</v>
      </c>
      <c r="P315" s="8" t="s">
        <v>30</v>
      </c>
      <c r="Q315" s="8" t="s">
        <v>16</v>
      </c>
      <c r="R315" s="8"/>
      <c r="T315" s="17" t="s">
        <v>1628</v>
      </c>
      <c r="U315" s="14"/>
      <c r="V315" s="14"/>
      <c r="W315" s="20"/>
      <c r="AA315" s="21"/>
    </row>
    <row r="316" spans="1:27" x14ac:dyDescent="0.25">
      <c r="A316" s="8" t="s">
        <v>446</v>
      </c>
      <c r="B316" s="8">
        <v>6</v>
      </c>
      <c r="C316" s="8">
        <v>116598395</v>
      </c>
      <c r="E316" s="15">
        <v>0.18154761613029</v>
      </c>
      <c r="F316" s="15">
        <v>0.19445515668789601</v>
      </c>
      <c r="G316" s="15">
        <v>-1.2907540557605001E-2</v>
      </c>
      <c r="H316" s="15">
        <v>-3.45924880051267</v>
      </c>
      <c r="I316" s="15">
        <v>-2.4010845988681102</v>
      </c>
      <c r="J316" s="15">
        <v>-6.5759740799110702</v>
      </c>
      <c r="K316" s="10">
        <v>2.1478215855596699E-5</v>
      </c>
      <c r="L316" s="16">
        <v>0.16688852488703401</v>
      </c>
      <c r="M316" s="15">
        <v>1.2486666913159199</v>
      </c>
      <c r="N316" s="8" t="s">
        <v>447</v>
      </c>
      <c r="O316" s="8" t="s">
        <v>393</v>
      </c>
      <c r="P316" s="8" t="s">
        <v>38</v>
      </c>
      <c r="Q316" s="8" t="s">
        <v>16</v>
      </c>
      <c r="R316" s="8"/>
      <c r="T316" s="14" t="s">
        <v>1808</v>
      </c>
      <c r="U316" s="14" t="s">
        <v>448</v>
      </c>
      <c r="V316" s="14">
        <v>-0.14039232600000001</v>
      </c>
      <c r="W316" s="20">
        <v>0.313994153</v>
      </c>
      <c r="AA316" s="21"/>
    </row>
    <row r="317" spans="1:27" x14ac:dyDescent="0.25">
      <c r="A317" s="8" t="s">
        <v>1448</v>
      </c>
      <c r="B317" s="8">
        <v>6</v>
      </c>
      <c r="C317" s="8">
        <v>133119484</v>
      </c>
      <c r="E317" s="15">
        <v>9.4445503626659405E-2</v>
      </c>
      <c r="F317" s="15">
        <v>6.6562696836081195E-2</v>
      </c>
      <c r="G317" s="15">
        <v>2.78828067905782E-2</v>
      </c>
      <c r="H317" s="15">
        <v>1.5241743166331201</v>
      </c>
      <c r="I317" s="15">
        <v>-3.62199247121811</v>
      </c>
      <c r="J317" s="15">
        <v>4.3226882346613502</v>
      </c>
      <c r="K317" s="10">
        <v>9.0243476919321804E-4</v>
      </c>
      <c r="L317" s="16">
        <v>0.54580279033372803</v>
      </c>
      <c r="M317" s="15">
        <v>-0.94528473027613003</v>
      </c>
      <c r="N317" s="8" t="s">
        <v>1449</v>
      </c>
      <c r="O317" s="8" t="s">
        <v>19</v>
      </c>
      <c r="P317" s="8" t="s">
        <v>26</v>
      </c>
      <c r="Q317" s="8" t="s">
        <v>16</v>
      </c>
      <c r="R317" s="8"/>
      <c r="T317" s="14" t="s">
        <v>2091</v>
      </c>
      <c r="U317" s="14"/>
      <c r="V317" s="14"/>
      <c r="W317" s="20"/>
      <c r="AA317" s="21"/>
    </row>
    <row r="318" spans="1:27" x14ac:dyDescent="0.25">
      <c r="A318" s="8" t="s">
        <v>963</v>
      </c>
      <c r="B318" s="8">
        <v>6</v>
      </c>
      <c r="C318" s="8">
        <v>133584189</v>
      </c>
      <c r="E318" s="15">
        <v>0.84176624129359801</v>
      </c>
      <c r="F318" s="15">
        <v>0.85672991759768402</v>
      </c>
      <c r="G318" s="15">
        <v>-1.4963676304086E-2</v>
      </c>
      <c r="H318" s="15">
        <v>-1.5874885038154201</v>
      </c>
      <c r="I318" s="15">
        <v>2.6070923459843498</v>
      </c>
      <c r="J318" s="15">
        <v>-4.2824646799159796</v>
      </c>
      <c r="K318" s="10">
        <v>9.7060756306259195E-4</v>
      </c>
      <c r="L318" s="16">
        <v>0.55082305450908797</v>
      </c>
      <c r="M318" s="15">
        <v>-0.99283481072146196</v>
      </c>
      <c r="N318" s="8" t="s">
        <v>964</v>
      </c>
      <c r="O318" s="8" t="s">
        <v>164</v>
      </c>
      <c r="P318" s="8" t="s">
        <v>17</v>
      </c>
      <c r="Q318" s="8" t="s">
        <v>16</v>
      </c>
      <c r="R318" s="8"/>
      <c r="T318" s="14" t="s">
        <v>1809</v>
      </c>
      <c r="U318" s="14" t="s">
        <v>965</v>
      </c>
      <c r="V318" s="14">
        <v>3.3018400000000003E-2</v>
      </c>
      <c r="W318" s="20">
        <v>0.814716624</v>
      </c>
      <c r="AA318" s="21"/>
    </row>
    <row r="319" spans="1:27" x14ac:dyDescent="0.25">
      <c r="A319" s="8" t="s">
        <v>1461</v>
      </c>
      <c r="B319" s="8">
        <v>6</v>
      </c>
      <c r="C319" s="8">
        <v>133731801</v>
      </c>
      <c r="E319" s="15">
        <v>0.75716421345401197</v>
      </c>
      <c r="F319" s="15">
        <v>0.69258488496225401</v>
      </c>
      <c r="G319" s="15">
        <v>6.4579328491757501E-2</v>
      </c>
      <c r="H319" s="15">
        <v>1.6127441171118999</v>
      </c>
      <c r="I319" s="15">
        <v>1.5735348162026801</v>
      </c>
      <c r="J319" s="15">
        <v>4.5706271577831101</v>
      </c>
      <c r="K319" s="10">
        <v>5.78490424640045E-4</v>
      </c>
      <c r="L319" s="16">
        <v>0.50598629141849205</v>
      </c>
      <c r="M319" s="15">
        <v>-0.65851766753279195</v>
      </c>
      <c r="N319" s="8" t="s">
        <v>964</v>
      </c>
      <c r="O319" s="8" t="s">
        <v>120</v>
      </c>
      <c r="P319" s="8" t="s">
        <v>17</v>
      </c>
      <c r="Q319" s="8" t="s">
        <v>16</v>
      </c>
      <c r="R319" s="8"/>
      <c r="T319" s="14" t="s">
        <v>1809</v>
      </c>
      <c r="U319" s="14" t="s">
        <v>965</v>
      </c>
      <c r="V319" s="14">
        <v>3.3018400000000003E-2</v>
      </c>
      <c r="W319" s="20">
        <v>0.814716624</v>
      </c>
      <c r="AA319" s="21"/>
    </row>
    <row r="320" spans="1:27" x14ac:dyDescent="0.25">
      <c r="A320" s="8" t="s">
        <v>311</v>
      </c>
      <c r="B320" s="8">
        <v>6</v>
      </c>
      <c r="C320" s="8">
        <v>135143056</v>
      </c>
      <c r="E320" s="15">
        <v>0.89084875622478599</v>
      </c>
      <c r="F320" s="15">
        <v>0.91918186752320996</v>
      </c>
      <c r="G320" s="15">
        <v>-2.83331112984243E-2</v>
      </c>
      <c r="H320" s="15">
        <v>-1.5324804949220501</v>
      </c>
      <c r="I320" s="15">
        <v>3.3549310128880498</v>
      </c>
      <c r="J320" s="15">
        <v>-4.4456477068917097</v>
      </c>
      <c r="K320" s="10">
        <v>7.23169997489707E-4</v>
      </c>
      <c r="L320" s="16">
        <v>0.51380147170484602</v>
      </c>
      <c r="M320" s="15">
        <v>-0.80169387850424501</v>
      </c>
      <c r="N320" s="17" t="s">
        <v>1628</v>
      </c>
      <c r="O320" s="17" t="s">
        <v>1628</v>
      </c>
      <c r="P320" s="8" t="s">
        <v>17</v>
      </c>
      <c r="Q320" s="8" t="s">
        <v>16</v>
      </c>
      <c r="R320" s="8"/>
      <c r="T320" s="17" t="s">
        <v>1628</v>
      </c>
      <c r="U320" s="14"/>
      <c r="V320" s="14"/>
      <c r="W320" s="20"/>
      <c r="AA320" s="21"/>
    </row>
    <row r="321" spans="1:27" x14ac:dyDescent="0.25">
      <c r="A321" s="8" t="s">
        <v>1564</v>
      </c>
      <c r="B321" s="8">
        <v>6</v>
      </c>
      <c r="C321" s="8">
        <v>147727986</v>
      </c>
      <c r="E321" s="15">
        <v>0.86918420936377305</v>
      </c>
      <c r="F321" s="15">
        <v>0.92478275968317403</v>
      </c>
      <c r="G321" s="15">
        <v>-5.5598550319400301E-2</v>
      </c>
      <c r="H321" s="15">
        <v>-2.4179662502113999</v>
      </c>
      <c r="I321" s="15">
        <v>3.3179576143391998</v>
      </c>
      <c r="J321" s="15">
        <v>-5.9862404047894504</v>
      </c>
      <c r="K321" s="10">
        <v>5.3394770578289299E-5</v>
      </c>
      <c r="L321" s="16">
        <v>0.26237440103031001</v>
      </c>
      <c r="M321" s="15">
        <v>0.762037597314975</v>
      </c>
      <c r="N321" s="17" t="s">
        <v>1628</v>
      </c>
      <c r="O321" s="17" t="s">
        <v>1628</v>
      </c>
      <c r="P321" s="8" t="s">
        <v>30</v>
      </c>
      <c r="Q321" s="8" t="s">
        <v>16</v>
      </c>
      <c r="R321" s="8"/>
      <c r="T321" s="17" t="s">
        <v>1628</v>
      </c>
      <c r="U321" s="14"/>
      <c r="V321" s="14"/>
      <c r="W321" s="20"/>
      <c r="AA321" s="21"/>
    </row>
    <row r="322" spans="1:27" x14ac:dyDescent="0.25">
      <c r="A322" s="8" t="s">
        <v>567</v>
      </c>
      <c r="B322" s="8">
        <v>6</v>
      </c>
      <c r="C322" s="8">
        <v>148271271</v>
      </c>
      <c r="E322" s="15">
        <v>0.67320919485086295</v>
      </c>
      <c r="F322" s="15">
        <v>0.69216486531948596</v>
      </c>
      <c r="G322" s="15">
        <v>-1.8955670468622201E-2</v>
      </c>
      <c r="H322" s="15">
        <v>1.55534590883016</v>
      </c>
      <c r="I322" s="15">
        <v>1.17934294041917</v>
      </c>
      <c r="J322" s="15">
        <v>4.4269380540689696</v>
      </c>
      <c r="K322" s="10">
        <v>7.4786689219455502E-4</v>
      </c>
      <c r="L322" s="16">
        <v>0.52181344893037096</v>
      </c>
      <c r="M322" s="15">
        <v>-0.82336962692883797</v>
      </c>
      <c r="N322" s="17" t="s">
        <v>1628</v>
      </c>
      <c r="O322" s="17" t="s">
        <v>1628</v>
      </c>
      <c r="P322" s="8" t="s">
        <v>17</v>
      </c>
      <c r="Q322" s="8" t="s">
        <v>16</v>
      </c>
      <c r="R322" s="8"/>
      <c r="T322" s="17" t="s">
        <v>1628</v>
      </c>
      <c r="U322" s="14"/>
      <c r="V322" s="14"/>
      <c r="W322" s="20"/>
      <c r="AA322" s="21"/>
    </row>
    <row r="323" spans="1:27" x14ac:dyDescent="0.25">
      <c r="A323" s="8" t="s">
        <v>328</v>
      </c>
      <c r="B323" s="8">
        <v>6</v>
      </c>
      <c r="C323" s="8">
        <v>154361687</v>
      </c>
      <c r="E323" s="15">
        <v>0.59431645586155601</v>
      </c>
      <c r="F323" s="15">
        <v>0.62959683286590395</v>
      </c>
      <c r="G323" s="15">
        <v>-3.52803770043481E-2</v>
      </c>
      <c r="H323" s="15">
        <v>1.5883683112278399</v>
      </c>
      <c r="I323" s="15">
        <v>0.705111234570171</v>
      </c>
      <c r="J323" s="15">
        <v>4.5740694050349298</v>
      </c>
      <c r="K323" s="10">
        <v>5.7496043944359697E-4</v>
      </c>
      <c r="L323" s="16">
        <v>0.50572440267920105</v>
      </c>
      <c r="M323" s="15">
        <v>-0.65461430701951595</v>
      </c>
      <c r="N323" s="8" t="s">
        <v>330</v>
      </c>
      <c r="O323" s="8" t="s">
        <v>329</v>
      </c>
      <c r="P323" s="8" t="s">
        <v>30</v>
      </c>
      <c r="Q323" s="8" t="s">
        <v>16</v>
      </c>
      <c r="R323" s="8"/>
      <c r="T323" s="14" t="s">
        <v>1810</v>
      </c>
      <c r="U323" s="14" t="s">
        <v>331</v>
      </c>
      <c r="V323" s="14">
        <v>-0.29871480500000003</v>
      </c>
      <c r="W323" s="20">
        <v>3.0521103000000001E-2</v>
      </c>
      <c r="AA323" s="21"/>
    </row>
    <row r="324" spans="1:27" x14ac:dyDescent="0.25">
      <c r="A324" s="8" t="s">
        <v>713</v>
      </c>
      <c r="B324" s="8">
        <v>6</v>
      </c>
      <c r="C324" s="8">
        <v>161561121</v>
      </c>
      <c r="E324" s="15">
        <v>0.76730402506979001</v>
      </c>
      <c r="F324" s="15">
        <v>0.86564785528349097</v>
      </c>
      <c r="G324" s="15">
        <v>-9.83438302137013E-2</v>
      </c>
      <c r="H324" s="15">
        <v>2.1205342329627301</v>
      </c>
      <c r="I324" s="15">
        <v>2.53944124987235</v>
      </c>
      <c r="J324" s="15">
        <v>4.9791307097264399</v>
      </c>
      <c r="K324" s="10">
        <v>2.82796750011981E-4</v>
      </c>
      <c r="L324" s="16">
        <v>0.39919327901361201</v>
      </c>
      <c r="M324" s="15">
        <v>-0.21055133408184301</v>
      </c>
      <c r="N324" s="8" t="s">
        <v>714</v>
      </c>
      <c r="O324" s="8" t="s">
        <v>19</v>
      </c>
      <c r="P324" s="8" t="s">
        <v>17</v>
      </c>
      <c r="Q324" s="8" t="s">
        <v>16</v>
      </c>
      <c r="R324" s="8"/>
      <c r="T324" s="14" t="s">
        <v>1811</v>
      </c>
      <c r="U324" s="14" t="s">
        <v>714</v>
      </c>
      <c r="V324" s="14">
        <v>7.3430700000000002E-3</v>
      </c>
      <c r="W324" s="20">
        <v>0.957039152</v>
      </c>
      <c r="AA324" s="21"/>
    </row>
    <row r="325" spans="1:27" x14ac:dyDescent="0.25">
      <c r="A325" s="8" t="s">
        <v>1078</v>
      </c>
      <c r="B325" s="8">
        <v>6</v>
      </c>
      <c r="C325" s="8">
        <v>162384350</v>
      </c>
      <c r="E325" s="15">
        <v>0.862623494627759</v>
      </c>
      <c r="F325" s="15">
        <v>0.88204669650122003</v>
      </c>
      <c r="G325" s="15">
        <v>-1.9423201873460801E-2</v>
      </c>
      <c r="H325" s="15">
        <v>-1.6969569318005699</v>
      </c>
      <c r="I325" s="15">
        <v>2.9316183355497301</v>
      </c>
      <c r="J325" s="15">
        <v>-4.5564669033535496</v>
      </c>
      <c r="K325" s="10">
        <v>5.9325025290575604E-4</v>
      </c>
      <c r="L325" s="16">
        <v>0.50791994817560204</v>
      </c>
      <c r="M325" s="15">
        <v>-0.67459749039502603</v>
      </c>
      <c r="N325" s="8" t="s">
        <v>1079</v>
      </c>
      <c r="O325" s="8" t="s">
        <v>120</v>
      </c>
      <c r="P325" s="8" t="s">
        <v>17</v>
      </c>
      <c r="Q325" s="8" t="s">
        <v>16</v>
      </c>
      <c r="R325" s="8"/>
      <c r="T325" s="14" t="s">
        <v>1812</v>
      </c>
      <c r="U325" s="14" t="s">
        <v>1080</v>
      </c>
      <c r="V325" s="14">
        <v>-0.19785433699999999</v>
      </c>
      <c r="W325" s="20">
        <v>0.107982197</v>
      </c>
      <c r="AA325" s="21"/>
    </row>
    <row r="326" spans="1:27" x14ac:dyDescent="0.25">
      <c r="A326" s="8" t="s">
        <v>1040</v>
      </c>
      <c r="B326" s="8">
        <v>6</v>
      </c>
      <c r="C326" s="8">
        <v>168122077</v>
      </c>
      <c r="E326" s="15">
        <v>0.88951515767518696</v>
      </c>
      <c r="F326" s="15">
        <v>0.915270989943333</v>
      </c>
      <c r="G326" s="15">
        <v>-2.5755832268146199E-2</v>
      </c>
      <c r="H326" s="15">
        <v>-1.78489597952511</v>
      </c>
      <c r="I326" s="15">
        <v>3.3343854376318101</v>
      </c>
      <c r="J326" s="15">
        <v>-4.7958351392236702</v>
      </c>
      <c r="K326" s="10">
        <v>3.8883544660377097E-4</v>
      </c>
      <c r="L326" s="16">
        <v>0.45315963634275702</v>
      </c>
      <c r="M326" s="15">
        <v>-0.40772731921129002</v>
      </c>
      <c r="N326" s="17" t="s">
        <v>1628</v>
      </c>
      <c r="O326" s="17" t="s">
        <v>1628</v>
      </c>
      <c r="P326" s="8" t="s">
        <v>30</v>
      </c>
      <c r="Q326" s="8" t="s">
        <v>16</v>
      </c>
      <c r="R326" s="8"/>
      <c r="T326" s="17" t="s">
        <v>1628</v>
      </c>
      <c r="U326" s="14"/>
      <c r="V326" s="14"/>
      <c r="W326" s="20"/>
      <c r="AA326" s="21"/>
    </row>
    <row r="327" spans="1:27" x14ac:dyDescent="0.25">
      <c r="A327" s="8" t="s">
        <v>1418</v>
      </c>
      <c r="B327" s="8">
        <v>6</v>
      </c>
      <c r="C327" s="8">
        <v>168435914</v>
      </c>
      <c r="E327" s="15">
        <v>0.15840615671244301</v>
      </c>
      <c r="F327" s="15">
        <v>0.105212516703744</v>
      </c>
      <c r="G327" s="15">
        <v>5.3193640008698098E-2</v>
      </c>
      <c r="H327" s="15">
        <v>1.5715055151335799</v>
      </c>
      <c r="I327" s="15">
        <v>-2.83242348207086</v>
      </c>
      <c r="J327" s="15">
        <v>4.5460132738111101</v>
      </c>
      <c r="K327" s="10">
        <v>6.0439729698587102E-4</v>
      </c>
      <c r="L327" s="16">
        <v>0.50791994817560204</v>
      </c>
      <c r="M327" s="15">
        <v>-0.68649162633428995</v>
      </c>
      <c r="N327" s="8" t="s">
        <v>749</v>
      </c>
      <c r="O327" s="8" t="s">
        <v>81</v>
      </c>
      <c r="P327" s="8" t="s">
        <v>26</v>
      </c>
      <c r="Q327" s="8" t="s">
        <v>16</v>
      </c>
      <c r="R327" s="8"/>
      <c r="T327" s="14" t="s">
        <v>1813</v>
      </c>
      <c r="U327" s="14" t="s">
        <v>750</v>
      </c>
      <c r="V327" s="14">
        <v>0.181161988</v>
      </c>
      <c r="W327" s="20">
        <v>0.22533981</v>
      </c>
      <c r="AA327" s="21"/>
    </row>
    <row r="328" spans="1:27" x14ac:dyDescent="0.25">
      <c r="A328" s="8" t="s">
        <v>748</v>
      </c>
      <c r="B328" s="8">
        <v>6</v>
      </c>
      <c r="C328" s="8">
        <v>168436019</v>
      </c>
      <c r="E328" s="15">
        <v>0.168621747548754</v>
      </c>
      <c r="F328" s="15">
        <v>0.10107572429902099</v>
      </c>
      <c r="G328" s="15">
        <v>6.7546023249733605E-2</v>
      </c>
      <c r="H328" s="15">
        <v>2.1712571717995299</v>
      </c>
      <c r="I328" s="15">
        <v>-2.82551925639785</v>
      </c>
      <c r="J328" s="15">
        <v>6.2051145890247597</v>
      </c>
      <c r="K328" s="10">
        <v>3.7869501338337299E-5</v>
      </c>
      <c r="L328" s="16">
        <v>0.212689881975381</v>
      </c>
      <c r="M328" s="15">
        <v>0.94943792906218905</v>
      </c>
      <c r="N328" s="8" t="s">
        <v>749</v>
      </c>
      <c r="O328" s="8" t="s">
        <v>81</v>
      </c>
      <c r="P328" s="8" t="s">
        <v>26</v>
      </c>
      <c r="Q328" s="8" t="s">
        <v>16</v>
      </c>
      <c r="R328" s="8"/>
      <c r="T328" s="14" t="s">
        <v>1813</v>
      </c>
      <c r="U328" s="14" t="s">
        <v>750</v>
      </c>
      <c r="V328" s="14">
        <v>0.181161988</v>
      </c>
      <c r="W328" s="20">
        <v>0.22533981</v>
      </c>
      <c r="AA328" s="21"/>
    </row>
    <row r="329" spans="1:27" x14ac:dyDescent="0.25">
      <c r="A329" s="8" t="s">
        <v>715</v>
      </c>
      <c r="B329" s="8">
        <v>6</v>
      </c>
      <c r="C329" s="8">
        <v>168502341</v>
      </c>
      <c r="E329" s="15">
        <v>0.102835208623513</v>
      </c>
      <c r="F329" s="15">
        <v>7.0188756466392305E-2</v>
      </c>
      <c r="G329" s="15">
        <v>3.2646452157120698E-2</v>
      </c>
      <c r="H329" s="15">
        <v>1.6152295496717199</v>
      </c>
      <c r="I329" s="15">
        <v>-3.4559649554929099</v>
      </c>
      <c r="J329" s="15">
        <v>4.6775723456851903</v>
      </c>
      <c r="K329" s="10">
        <v>4.78644791525639E-4</v>
      </c>
      <c r="L329" s="16">
        <v>0.481526051093289</v>
      </c>
      <c r="M329" s="15">
        <v>-0.53825911615472</v>
      </c>
      <c r="N329" s="17" t="s">
        <v>1628</v>
      </c>
      <c r="O329" s="17" t="s">
        <v>1628</v>
      </c>
      <c r="P329" s="8" t="s">
        <v>26</v>
      </c>
      <c r="Q329" s="8" t="s">
        <v>16</v>
      </c>
      <c r="R329" s="8"/>
      <c r="T329" s="17" t="s">
        <v>1628</v>
      </c>
      <c r="U329" s="14"/>
      <c r="V329" s="14"/>
      <c r="W329" s="20"/>
      <c r="AA329" s="21"/>
    </row>
    <row r="330" spans="1:27" x14ac:dyDescent="0.25">
      <c r="A330" s="8" t="s">
        <v>791</v>
      </c>
      <c r="B330" s="8">
        <v>6</v>
      </c>
      <c r="C330" s="8">
        <v>170557582</v>
      </c>
      <c r="E330" s="15">
        <v>0.65676495179739902</v>
      </c>
      <c r="F330" s="15">
        <v>0.601827242740399</v>
      </c>
      <c r="G330" s="15">
        <v>5.49377090570001E-2</v>
      </c>
      <c r="H330" s="15">
        <v>1.7973823094888</v>
      </c>
      <c r="I330" s="15">
        <v>0.84526856648064796</v>
      </c>
      <c r="J330" s="15">
        <v>4.9428052518879797</v>
      </c>
      <c r="K330" s="10">
        <v>3.0111046226458902E-4</v>
      </c>
      <c r="L330" s="16">
        <v>0.40691621668827299</v>
      </c>
      <c r="M330" s="15">
        <v>-0.24912989638570501</v>
      </c>
      <c r="N330" s="17" t="s">
        <v>1628</v>
      </c>
      <c r="O330" s="17" t="s">
        <v>1628</v>
      </c>
      <c r="P330" s="8" t="s">
        <v>17</v>
      </c>
      <c r="Q330" s="8" t="s">
        <v>16</v>
      </c>
      <c r="R330" s="8"/>
      <c r="T330" s="17" t="s">
        <v>1628</v>
      </c>
      <c r="U330" s="14"/>
      <c r="V330" s="14"/>
      <c r="W330" s="20"/>
      <c r="AA330" s="21"/>
    </row>
    <row r="331" spans="1:27" x14ac:dyDescent="0.25">
      <c r="A331" s="8" t="s">
        <v>419</v>
      </c>
      <c r="B331" s="8">
        <v>6</v>
      </c>
      <c r="C331" s="8">
        <v>170595385</v>
      </c>
      <c r="E331" s="15">
        <v>0.79831493113851504</v>
      </c>
      <c r="F331" s="15">
        <v>0.83933770213810499</v>
      </c>
      <c r="G331" s="15">
        <v>-4.1022770999589502E-2</v>
      </c>
      <c r="H331" s="15">
        <v>1.5716270323608399</v>
      </c>
      <c r="I331" s="15">
        <v>2.3110269994346</v>
      </c>
      <c r="J331" s="15">
        <v>4.55993606468357</v>
      </c>
      <c r="K331" s="10">
        <v>5.8959836979231395E-4</v>
      </c>
      <c r="L331" s="16">
        <v>0.507669784175794</v>
      </c>
      <c r="M331" s="15">
        <v>-0.67065467226256303</v>
      </c>
      <c r="N331" s="8" t="s">
        <v>420</v>
      </c>
      <c r="O331" s="8" t="s">
        <v>19</v>
      </c>
      <c r="P331" s="8" t="s">
        <v>30</v>
      </c>
      <c r="Q331" s="8" t="s">
        <v>16</v>
      </c>
      <c r="R331" s="8"/>
      <c r="T331" s="14" t="s">
        <v>1814</v>
      </c>
      <c r="U331" s="14" t="s">
        <v>420</v>
      </c>
      <c r="V331" s="14">
        <v>0.17617523900000001</v>
      </c>
      <c r="W331" s="20">
        <v>0.21153623699999999</v>
      </c>
      <c r="AA331" s="21"/>
    </row>
    <row r="332" spans="1:27" x14ac:dyDescent="0.25">
      <c r="A332" s="8" t="s">
        <v>94</v>
      </c>
      <c r="B332" s="8">
        <v>7</v>
      </c>
      <c r="C332" s="8">
        <v>120659</v>
      </c>
      <c r="E332" s="15">
        <v>0.86827238216874902</v>
      </c>
      <c r="F332" s="15">
        <v>0.91165995530862098</v>
      </c>
      <c r="G332" s="15">
        <v>-4.3387573139872099E-2</v>
      </c>
      <c r="H332" s="15">
        <v>-2.2439382980203399</v>
      </c>
      <c r="I332" s="15">
        <v>3.19721897193513</v>
      </c>
      <c r="J332" s="15">
        <v>-5.7844097579601703</v>
      </c>
      <c r="K332" s="10">
        <v>7.3732096504757898E-5</v>
      </c>
      <c r="L332" s="16">
        <v>0.27164486213049699</v>
      </c>
      <c r="M332" s="15">
        <v>0.58185535449844905</v>
      </c>
      <c r="N332" s="17" t="s">
        <v>1628</v>
      </c>
      <c r="O332" s="17" t="s">
        <v>1628</v>
      </c>
      <c r="P332" s="8" t="s">
        <v>26</v>
      </c>
      <c r="Q332" s="8" t="s">
        <v>16</v>
      </c>
      <c r="R332" s="8"/>
      <c r="T332" s="17" t="s">
        <v>1628</v>
      </c>
      <c r="U332" s="14"/>
      <c r="V332" s="14"/>
      <c r="W332" s="20"/>
      <c r="AA332" s="21"/>
    </row>
    <row r="333" spans="1:27" x14ac:dyDescent="0.25">
      <c r="A333" s="8" t="s">
        <v>1259</v>
      </c>
      <c r="B333" s="8">
        <v>7</v>
      </c>
      <c r="C333" s="8">
        <v>1315546</v>
      </c>
      <c r="E333" s="15">
        <v>0.23804620742386901</v>
      </c>
      <c r="F333" s="15">
        <v>0.289174526275495</v>
      </c>
      <c r="G333" s="15">
        <v>-5.1128318851625901E-2</v>
      </c>
      <c r="H333" s="15">
        <v>-1.9042448321326799</v>
      </c>
      <c r="I333" s="15">
        <v>-1.59926053914988</v>
      </c>
      <c r="J333" s="15">
        <v>-5.21708681746256</v>
      </c>
      <c r="K333" s="10">
        <v>1.8831676801754101E-4</v>
      </c>
      <c r="L333" s="16">
        <v>0.35054556207931298</v>
      </c>
      <c r="M333" s="15">
        <v>3.6072379266335601E-2</v>
      </c>
      <c r="N333" s="17" t="s">
        <v>1628</v>
      </c>
      <c r="O333" s="17" t="s">
        <v>1628</v>
      </c>
      <c r="P333" s="8" t="s">
        <v>26</v>
      </c>
      <c r="Q333" s="8" t="s">
        <v>1260</v>
      </c>
      <c r="R333" s="8"/>
      <c r="T333" s="17" t="s">
        <v>1628</v>
      </c>
      <c r="U333" s="14"/>
      <c r="V333" s="14"/>
      <c r="W333" s="20"/>
      <c r="AA333" s="21"/>
    </row>
    <row r="334" spans="1:27" x14ac:dyDescent="0.25">
      <c r="A334" s="8" t="s">
        <v>1041</v>
      </c>
      <c r="B334" s="8">
        <v>7</v>
      </c>
      <c r="C334" s="8">
        <v>1579643</v>
      </c>
      <c r="E334" s="15">
        <v>0.81007406268020399</v>
      </c>
      <c r="F334" s="15">
        <v>0.81437098003170905</v>
      </c>
      <c r="G334" s="15">
        <v>-4.2969173515059501E-3</v>
      </c>
      <c r="H334" s="15">
        <v>1.6185991009760401</v>
      </c>
      <c r="I334" s="15">
        <v>2.2606140862017501</v>
      </c>
      <c r="J334" s="15">
        <v>4.2747553897179396</v>
      </c>
      <c r="K334" s="10">
        <v>9.8427089491674507E-4</v>
      </c>
      <c r="L334" s="16">
        <v>0.55303090880236305</v>
      </c>
      <c r="M334" s="15">
        <v>-1.0019804272861601</v>
      </c>
      <c r="N334" s="8" t="s">
        <v>1042</v>
      </c>
      <c r="O334" s="8" t="s">
        <v>19</v>
      </c>
      <c r="P334" s="8" t="s">
        <v>38</v>
      </c>
      <c r="Q334" s="8" t="s">
        <v>16</v>
      </c>
      <c r="R334" s="8"/>
      <c r="T334" s="14" t="s">
        <v>1815</v>
      </c>
      <c r="U334" s="14" t="s">
        <v>1042</v>
      </c>
      <c r="V334" s="14">
        <v>-5.0065177000000002E-2</v>
      </c>
      <c r="W334" s="20">
        <v>0.71467029599999998</v>
      </c>
      <c r="AA334" s="21"/>
    </row>
    <row r="335" spans="1:27" x14ac:dyDescent="0.25">
      <c r="A335" s="8" t="s">
        <v>736</v>
      </c>
      <c r="B335" s="8">
        <v>7</v>
      </c>
      <c r="C335" s="8">
        <v>1983375</v>
      </c>
      <c r="E335" s="15">
        <v>0.79051490750591502</v>
      </c>
      <c r="F335" s="15">
        <v>0.78284196381839399</v>
      </c>
      <c r="G335" s="15">
        <v>7.6729436875206903E-3</v>
      </c>
      <c r="H335" s="15">
        <v>1.81484041563139</v>
      </c>
      <c r="I335" s="15">
        <v>1.9808865051606701</v>
      </c>
      <c r="J335" s="15">
        <v>5.2378683090792801</v>
      </c>
      <c r="K335" s="10">
        <v>1.81814159454609E-4</v>
      </c>
      <c r="L335" s="16">
        <v>0.35054556207931298</v>
      </c>
      <c r="M335" s="15">
        <v>5.7109667039941997E-2</v>
      </c>
      <c r="N335" s="8" t="s">
        <v>737</v>
      </c>
      <c r="O335" s="8" t="s">
        <v>120</v>
      </c>
      <c r="P335" s="8" t="s">
        <v>17</v>
      </c>
      <c r="Q335" s="8" t="s">
        <v>16</v>
      </c>
      <c r="R335" s="8"/>
      <c r="T335" s="14" t="s">
        <v>1816</v>
      </c>
      <c r="U335" s="14" t="s">
        <v>738</v>
      </c>
      <c r="V335" s="14">
        <v>0.147617161</v>
      </c>
      <c r="W335" s="20">
        <v>0.17209089599999999</v>
      </c>
      <c r="AA335" s="21"/>
    </row>
    <row r="336" spans="1:27" x14ac:dyDescent="0.25">
      <c r="A336" s="8" t="s">
        <v>1199</v>
      </c>
      <c r="B336" s="8">
        <v>7</v>
      </c>
      <c r="C336" s="8">
        <v>2048497</v>
      </c>
      <c r="E336" s="15">
        <v>0.68590293691418402</v>
      </c>
      <c r="F336" s="15">
        <v>0.58212253178978601</v>
      </c>
      <c r="G336" s="15">
        <v>0.103780405124397</v>
      </c>
      <c r="H336" s="15">
        <v>2.2860112352935902</v>
      </c>
      <c r="I336" s="15">
        <v>0.980943776752637</v>
      </c>
      <c r="J336" s="15">
        <v>6.4916429981127797</v>
      </c>
      <c r="K336" s="10">
        <v>2.4394373199306101E-5</v>
      </c>
      <c r="L336" s="16">
        <v>0.173896102497027</v>
      </c>
      <c r="M336" s="15">
        <v>1.18259397613962</v>
      </c>
      <c r="N336" s="8" t="s">
        <v>737</v>
      </c>
      <c r="O336" s="8" t="s">
        <v>120</v>
      </c>
      <c r="P336" s="8" t="s">
        <v>38</v>
      </c>
      <c r="Q336" s="8" t="s">
        <v>16</v>
      </c>
      <c r="R336" s="8"/>
      <c r="T336" s="14" t="s">
        <v>1816</v>
      </c>
      <c r="U336" s="14" t="s">
        <v>738</v>
      </c>
      <c r="V336" s="14">
        <v>0.147617161</v>
      </c>
      <c r="W336" s="20">
        <v>0.17209089599999999</v>
      </c>
      <c r="AA336" s="21"/>
    </row>
    <row r="337" spans="1:27" x14ac:dyDescent="0.25">
      <c r="A337" s="8" t="s">
        <v>1472</v>
      </c>
      <c r="B337" s="8">
        <v>7</v>
      </c>
      <c r="C337" s="8">
        <v>4850105</v>
      </c>
      <c r="E337" s="15">
        <v>0.86295380643083597</v>
      </c>
      <c r="F337" s="15">
        <v>0.88642310810092595</v>
      </c>
      <c r="G337" s="15">
        <v>-2.3469301670089499E-2</v>
      </c>
      <c r="H337" s="15">
        <v>-1.59511427037812</v>
      </c>
      <c r="I337" s="15">
        <v>2.9447134591450101</v>
      </c>
      <c r="J337" s="15">
        <v>-4.6076406554949196</v>
      </c>
      <c r="K337" s="10">
        <v>5.4168533136448997E-4</v>
      </c>
      <c r="L337" s="16">
        <v>0.50479388350249099</v>
      </c>
      <c r="M337" s="15">
        <v>-0.61665935231992897</v>
      </c>
      <c r="N337" s="8" t="s">
        <v>228</v>
      </c>
      <c r="O337" s="8" t="s">
        <v>19</v>
      </c>
      <c r="P337" s="8" t="s">
        <v>30</v>
      </c>
      <c r="Q337" s="8" t="s">
        <v>16</v>
      </c>
      <c r="R337" s="8"/>
      <c r="T337" s="14" t="s">
        <v>1817</v>
      </c>
      <c r="U337" s="14" t="s">
        <v>228</v>
      </c>
      <c r="V337" s="14">
        <v>-3.6447598999999997E-2</v>
      </c>
      <c r="W337" s="20">
        <v>0.67126441800000003</v>
      </c>
      <c r="AA337" s="21"/>
    </row>
    <row r="338" spans="1:27" x14ac:dyDescent="0.25">
      <c r="A338" s="8" t="s">
        <v>227</v>
      </c>
      <c r="B338" s="8">
        <v>7</v>
      </c>
      <c r="C338" s="8">
        <v>4850260</v>
      </c>
      <c r="E338" s="15">
        <v>0.94638785398692005</v>
      </c>
      <c r="F338" s="15">
        <v>0.96944950884555703</v>
      </c>
      <c r="G338" s="15">
        <v>-2.3061654858637801E-2</v>
      </c>
      <c r="H338" s="15">
        <v>-1.9840175410982901</v>
      </c>
      <c r="I338" s="15">
        <v>4.8030758719782396</v>
      </c>
      <c r="J338" s="15">
        <v>-5.6831686418512399</v>
      </c>
      <c r="K338" s="10">
        <v>8.6874898390645793E-5</v>
      </c>
      <c r="L338" s="16">
        <v>0.29849891074428903</v>
      </c>
      <c r="M338" s="15">
        <v>0.48875096483035002</v>
      </c>
      <c r="N338" s="8" t="s">
        <v>228</v>
      </c>
      <c r="O338" s="8" t="s">
        <v>19</v>
      </c>
      <c r="P338" s="8" t="s">
        <v>30</v>
      </c>
      <c r="Q338" s="8" t="s">
        <v>16</v>
      </c>
      <c r="R338" s="8"/>
      <c r="T338" s="14" t="s">
        <v>1817</v>
      </c>
      <c r="U338" s="14" t="s">
        <v>228</v>
      </c>
      <c r="V338" s="14">
        <v>-3.6447598999999997E-2</v>
      </c>
      <c r="W338" s="20">
        <v>0.67126441800000003</v>
      </c>
      <c r="AA338" s="21"/>
    </row>
    <row r="339" spans="1:27" x14ac:dyDescent="0.25">
      <c r="A339" s="8" t="s">
        <v>1441</v>
      </c>
      <c r="B339" s="8">
        <v>7</v>
      </c>
      <c r="C339" s="8">
        <v>4918906</v>
      </c>
      <c r="E339" s="15">
        <v>0.91850111340819895</v>
      </c>
      <c r="F339" s="15">
        <v>0.92395277149367705</v>
      </c>
      <c r="G339" s="15">
        <v>-5.4516580854783196E-3</v>
      </c>
      <c r="H339" s="15">
        <v>-1.6034751762861501</v>
      </c>
      <c r="I339" s="15">
        <v>3.71459311538888</v>
      </c>
      <c r="J339" s="15">
        <v>-4.3654982926152996</v>
      </c>
      <c r="K339" s="10">
        <v>8.3530147219640198E-4</v>
      </c>
      <c r="L339" s="16">
        <v>0.53698776902729795</v>
      </c>
      <c r="M339" s="15">
        <v>-0.89498804411084099</v>
      </c>
      <c r="N339" s="8" t="s">
        <v>228</v>
      </c>
      <c r="O339" s="8" t="s">
        <v>14</v>
      </c>
      <c r="P339" s="8" t="s">
        <v>38</v>
      </c>
      <c r="Q339" s="8" t="s">
        <v>16</v>
      </c>
      <c r="R339" s="8"/>
      <c r="T339" s="14" t="s">
        <v>1817</v>
      </c>
      <c r="U339" s="14" t="s">
        <v>228</v>
      </c>
      <c r="V339" s="14">
        <v>-3.6447598999999997E-2</v>
      </c>
      <c r="W339" s="20">
        <v>0.67126441800000003</v>
      </c>
      <c r="AA339" s="21"/>
    </row>
    <row r="340" spans="1:27" x14ac:dyDescent="0.25">
      <c r="A340" s="8" t="s">
        <v>665</v>
      </c>
      <c r="B340" s="8">
        <v>7</v>
      </c>
      <c r="C340" s="8">
        <v>8481537</v>
      </c>
      <c r="E340" s="15">
        <v>8.8175234935641403E-2</v>
      </c>
      <c r="F340" s="15">
        <v>6.1436261756476603E-2</v>
      </c>
      <c r="G340" s="15">
        <v>2.6738973179164901E-2</v>
      </c>
      <c r="H340" s="15">
        <v>1.4943169658576201</v>
      </c>
      <c r="I340" s="15">
        <v>-3.6703242946136299</v>
      </c>
      <c r="J340" s="15">
        <v>4.3060931996854999</v>
      </c>
      <c r="K340" s="10">
        <v>9.2993968079907896E-4</v>
      </c>
      <c r="L340" s="16">
        <v>0.54887860888379303</v>
      </c>
      <c r="M340" s="15">
        <v>-0.96486830968501203</v>
      </c>
      <c r="N340" s="8" t="s">
        <v>666</v>
      </c>
      <c r="O340" s="8" t="s">
        <v>19</v>
      </c>
      <c r="P340" s="8" t="s">
        <v>30</v>
      </c>
      <c r="Q340" s="8" t="s">
        <v>16</v>
      </c>
      <c r="R340" s="8"/>
      <c r="T340" s="14" t="s">
        <v>1818</v>
      </c>
      <c r="U340" s="14" t="s">
        <v>666</v>
      </c>
      <c r="V340" s="14">
        <v>-0.153390942</v>
      </c>
      <c r="W340" s="20">
        <v>0.28393037399999999</v>
      </c>
      <c r="AA340" s="21"/>
    </row>
    <row r="341" spans="1:27" x14ac:dyDescent="0.25">
      <c r="A341" s="8" t="s">
        <v>1095</v>
      </c>
      <c r="B341" s="8">
        <v>7</v>
      </c>
      <c r="C341" s="8">
        <v>11101436</v>
      </c>
      <c r="E341" s="15">
        <v>0.75847667159508403</v>
      </c>
      <c r="F341" s="15">
        <v>0.75610949213845402</v>
      </c>
      <c r="G341" s="15">
        <v>2.3671794566303399E-3</v>
      </c>
      <c r="H341" s="15">
        <v>1.7706776008598399</v>
      </c>
      <c r="I341" s="15">
        <v>1.79486051629861</v>
      </c>
      <c r="J341" s="15">
        <v>4.8421573671325104</v>
      </c>
      <c r="K341" s="10">
        <v>3.5861923314099101E-4</v>
      </c>
      <c r="L341" s="16">
        <v>0.44331141458150197</v>
      </c>
      <c r="M341" s="15">
        <v>-0.35730631118254402</v>
      </c>
      <c r="N341" s="8" t="s">
        <v>1096</v>
      </c>
      <c r="O341" s="8" t="s">
        <v>81</v>
      </c>
      <c r="P341" s="8" t="s">
        <v>17</v>
      </c>
      <c r="Q341" s="8" t="s">
        <v>1098</v>
      </c>
      <c r="R341" s="8"/>
      <c r="T341" s="14" t="s">
        <v>1819</v>
      </c>
      <c r="U341" s="14" t="s">
        <v>1097</v>
      </c>
      <c r="V341" s="14">
        <v>-0.20590106799999999</v>
      </c>
      <c r="W341" s="20">
        <v>6.6523477999999997E-2</v>
      </c>
      <c r="AA341" s="21"/>
    </row>
    <row r="342" spans="1:27" x14ac:dyDescent="0.25">
      <c r="A342" s="8" t="s">
        <v>1246</v>
      </c>
      <c r="B342" s="8">
        <v>7</v>
      </c>
      <c r="C342" s="8">
        <v>12443886</v>
      </c>
      <c r="E342" s="15">
        <v>0.426629894445754</v>
      </c>
      <c r="F342" s="15">
        <v>0.39476350236470997</v>
      </c>
      <c r="G342" s="15">
        <v>3.18663920810432E-2</v>
      </c>
      <c r="H342" s="15">
        <v>1.5860079961958899</v>
      </c>
      <c r="I342" s="15">
        <v>-0.53137107369925596</v>
      </c>
      <c r="J342" s="15">
        <v>4.5191580291823596</v>
      </c>
      <c r="K342" s="10">
        <v>6.3404298711838803E-4</v>
      </c>
      <c r="L342" s="16">
        <v>0.50791994817560204</v>
      </c>
      <c r="M342" s="15">
        <v>-0.71713847240878004</v>
      </c>
      <c r="N342" s="8" t="s">
        <v>1247</v>
      </c>
      <c r="O342" s="8" t="s">
        <v>45</v>
      </c>
      <c r="P342" s="8" t="s">
        <v>30</v>
      </c>
      <c r="Q342" s="8" t="s">
        <v>16</v>
      </c>
      <c r="R342" s="8"/>
      <c r="T342" s="14" t="s">
        <v>1820</v>
      </c>
      <c r="U342" s="14" t="s">
        <v>1247</v>
      </c>
      <c r="V342" s="14">
        <v>1.4418691000000001E-2</v>
      </c>
      <c r="W342" s="20">
        <v>0.91028071099999996</v>
      </c>
      <c r="AA342" s="21"/>
    </row>
    <row r="343" spans="1:27" x14ac:dyDescent="0.25">
      <c r="A343" s="8" t="s">
        <v>1476</v>
      </c>
      <c r="B343" s="8">
        <v>7</v>
      </c>
      <c r="C343" s="8">
        <v>16696735</v>
      </c>
      <c r="E343" s="15">
        <v>0.73214792470190904</v>
      </c>
      <c r="F343" s="15">
        <v>0.724192404803501</v>
      </c>
      <c r="G343" s="15">
        <v>7.9555198984081494E-3</v>
      </c>
      <c r="H343" s="15">
        <v>1.6628190651363599</v>
      </c>
      <c r="I343" s="15">
        <v>1.5108235806435999</v>
      </c>
      <c r="J343" s="15">
        <v>4.8175211920706502</v>
      </c>
      <c r="K343" s="10">
        <v>3.7437180508461797E-4</v>
      </c>
      <c r="L343" s="16">
        <v>0.45105158731366801</v>
      </c>
      <c r="M343" s="15">
        <v>-0.38407273405475001</v>
      </c>
      <c r="N343" s="8" t="s">
        <v>1478</v>
      </c>
      <c r="O343" s="8" t="s">
        <v>1477</v>
      </c>
      <c r="P343" s="8" t="s">
        <v>17</v>
      </c>
      <c r="Q343" s="8" t="s">
        <v>16</v>
      </c>
      <c r="R343" s="8"/>
      <c r="T343" s="14" t="s">
        <v>1821</v>
      </c>
      <c r="U343" s="14" t="s">
        <v>1479</v>
      </c>
      <c r="V343" s="14">
        <v>-0.235579607</v>
      </c>
      <c r="W343" s="20">
        <v>9.5316397999999997E-2</v>
      </c>
      <c r="AA343" s="21"/>
    </row>
    <row r="344" spans="1:27" x14ac:dyDescent="0.25">
      <c r="A344" s="8" t="s">
        <v>1467</v>
      </c>
      <c r="B344" s="8">
        <v>7</v>
      </c>
      <c r="C344" s="8">
        <v>19813001</v>
      </c>
      <c r="E344" s="15">
        <v>4.11792192441389E-2</v>
      </c>
      <c r="F344" s="15">
        <v>2.2211844880135799E-2</v>
      </c>
      <c r="G344" s="15">
        <v>1.8967374364003E-2</v>
      </c>
      <c r="H344" s="15">
        <v>1.52514985469523</v>
      </c>
      <c r="I344" s="15">
        <v>-4.9648740937889198</v>
      </c>
      <c r="J344" s="15">
        <v>4.4220946265197298</v>
      </c>
      <c r="K344" s="10">
        <v>7.5440170909408903E-4</v>
      </c>
      <c r="L344" s="16">
        <v>0.52246123767198205</v>
      </c>
      <c r="M344" s="15">
        <v>-0.82899108748087302</v>
      </c>
      <c r="N344" s="8" t="s">
        <v>1468</v>
      </c>
      <c r="O344" s="8" t="s">
        <v>28</v>
      </c>
      <c r="P344" s="8" t="s">
        <v>26</v>
      </c>
      <c r="Q344" s="8" t="s">
        <v>16</v>
      </c>
      <c r="R344" s="8"/>
      <c r="T344" s="14" t="s">
        <v>1822</v>
      </c>
      <c r="U344" s="14" t="s">
        <v>1468</v>
      </c>
      <c r="V344" s="14">
        <v>-0.21222001500000001</v>
      </c>
      <c r="W344" s="20">
        <v>0.117164912</v>
      </c>
      <c r="AA344" s="21"/>
    </row>
    <row r="345" spans="1:27" x14ac:dyDescent="0.25">
      <c r="A345" s="8" t="s">
        <v>1081</v>
      </c>
      <c r="B345" s="8">
        <v>7</v>
      </c>
      <c r="C345" s="8">
        <v>20088031</v>
      </c>
      <c r="E345" s="15">
        <v>0.75874154893619195</v>
      </c>
      <c r="F345" s="15">
        <v>0.77253159584934505</v>
      </c>
      <c r="G345" s="15">
        <v>-1.37900469131536E-2</v>
      </c>
      <c r="H345" s="15">
        <v>1.5315870763228601</v>
      </c>
      <c r="I345" s="15">
        <v>1.9307725103172899</v>
      </c>
      <c r="J345" s="15">
        <v>4.3672095998240303</v>
      </c>
      <c r="K345" s="10">
        <v>8.3272793266046796E-4</v>
      </c>
      <c r="L345" s="16">
        <v>0.53698776902729795</v>
      </c>
      <c r="M345" s="15">
        <v>-0.89298416919174395</v>
      </c>
      <c r="N345" s="17" t="s">
        <v>1628</v>
      </c>
      <c r="O345" s="17" t="s">
        <v>1628</v>
      </c>
      <c r="P345" s="8" t="s">
        <v>17</v>
      </c>
      <c r="Q345" s="8" t="s">
        <v>16</v>
      </c>
      <c r="R345" s="8"/>
      <c r="T345" s="17" t="s">
        <v>1628</v>
      </c>
      <c r="U345" s="14"/>
      <c r="V345" s="14"/>
      <c r="W345" s="20"/>
      <c r="AA345" s="21"/>
    </row>
    <row r="346" spans="1:27" x14ac:dyDescent="0.25">
      <c r="A346" s="8" t="s">
        <v>253</v>
      </c>
      <c r="B346" s="8">
        <v>7</v>
      </c>
      <c r="C346" s="8">
        <v>22007540</v>
      </c>
      <c r="E346" s="15">
        <v>0.66489872312468501</v>
      </c>
      <c r="F346" s="15">
        <v>0.74298494501662304</v>
      </c>
      <c r="G346" s="15">
        <v>-7.8086221891937396E-2</v>
      </c>
      <c r="H346" s="15">
        <v>2.46201167712952</v>
      </c>
      <c r="I346" s="15">
        <v>1.40838550369551</v>
      </c>
      <c r="J346" s="15">
        <v>4.3896199757518097</v>
      </c>
      <c r="K346" s="10">
        <v>7.9977442730561001E-4</v>
      </c>
      <c r="L346" s="16">
        <v>0.53698776902729795</v>
      </c>
      <c r="M346" s="15">
        <v>-0.86679027108157203</v>
      </c>
      <c r="N346" s="17" t="s">
        <v>1628</v>
      </c>
      <c r="O346" s="17" t="s">
        <v>1628</v>
      </c>
      <c r="P346" s="8" t="s">
        <v>17</v>
      </c>
      <c r="Q346" s="8" t="s">
        <v>16</v>
      </c>
      <c r="R346" s="8"/>
      <c r="T346" s="17" t="s">
        <v>1628</v>
      </c>
      <c r="U346" s="14"/>
      <c r="V346" s="14"/>
      <c r="W346" s="20"/>
      <c r="AA346" s="21"/>
    </row>
    <row r="347" spans="1:27" x14ac:dyDescent="0.25">
      <c r="A347" s="8" t="s">
        <v>862</v>
      </c>
      <c r="B347" s="8">
        <v>7</v>
      </c>
      <c r="C347" s="8">
        <v>26480747</v>
      </c>
      <c r="E347" s="15">
        <v>0.79623804585847702</v>
      </c>
      <c r="F347" s="15">
        <v>0.71837956594253805</v>
      </c>
      <c r="G347" s="15">
        <v>7.7858479915938195E-2</v>
      </c>
      <c r="H347" s="15">
        <v>1.76586304320105</v>
      </c>
      <c r="I347" s="15">
        <v>1.7904935852481001</v>
      </c>
      <c r="J347" s="15">
        <v>5.1012265990206203</v>
      </c>
      <c r="K347" s="10">
        <v>2.29322894942116E-4</v>
      </c>
      <c r="L347" s="16">
        <v>0.37415134167724901</v>
      </c>
      <c r="M347" s="15">
        <v>-8.2688261907568603E-2</v>
      </c>
      <c r="N347" s="8" t="s">
        <v>863</v>
      </c>
      <c r="O347" s="8" t="s">
        <v>19</v>
      </c>
      <c r="P347" s="8" t="s">
        <v>17</v>
      </c>
      <c r="Q347" s="8" t="s">
        <v>16</v>
      </c>
      <c r="R347" s="8"/>
      <c r="T347" s="14" t="s">
        <v>1823</v>
      </c>
      <c r="U347" s="14" t="s">
        <v>863</v>
      </c>
      <c r="V347" s="14">
        <v>-0.328039578</v>
      </c>
      <c r="W347" s="20">
        <v>2.5074361E-2</v>
      </c>
      <c r="AA347" s="21"/>
    </row>
    <row r="348" spans="1:27" x14ac:dyDescent="0.25">
      <c r="A348" s="8" t="s">
        <v>474</v>
      </c>
      <c r="B348" s="8">
        <v>7</v>
      </c>
      <c r="C348" s="8">
        <v>28422279</v>
      </c>
      <c r="E348" s="15">
        <v>0.72410554840128305</v>
      </c>
      <c r="F348" s="15">
        <v>0.68048992805484398</v>
      </c>
      <c r="G348" s="15">
        <v>4.36156203464391E-2</v>
      </c>
      <c r="H348" s="15">
        <v>2.6307985416841202</v>
      </c>
      <c r="I348" s="15">
        <v>1.4800785278947599</v>
      </c>
      <c r="J348" s="15">
        <v>7.4950781970028402</v>
      </c>
      <c r="K348" s="10">
        <v>5.6972553021606503E-6</v>
      </c>
      <c r="L348" s="16">
        <v>8.4027050337852904E-2</v>
      </c>
      <c r="M348" s="15">
        <v>1.8989829664812701</v>
      </c>
      <c r="N348" s="8" t="s">
        <v>475</v>
      </c>
      <c r="O348" s="8" t="s">
        <v>14</v>
      </c>
      <c r="P348" s="8" t="s">
        <v>17</v>
      </c>
      <c r="Q348" s="8" t="s">
        <v>16</v>
      </c>
      <c r="R348" s="8"/>
      <c r="T348" s="14" t="s">
        <v>1824</v>
      </c>
      <c r="U348" s="14" t="s">
        <v>475</v>
      </c>
      <c r="V348" s="14">
        <v>-7.6824023000000005E-2</v>
      </c>
      <c r="W348" s="20">
        <v>0.568296935</v>
      </c>
      <c r="AA348" s="21"/>
    </row>
    <row r="349" spans="1:27" x14ac:dyDescent="0.25">
      <c r="A349" s="8" t="s">
        <v>950</v>
      </c>
      <c r="B349" s="8">
        <v>7</v>
      </c>
      <c r="C349" s="8">
        <v>29725150</v>
      </c>
      <c r="E349" s="15">
        <v>2.17133644362691E-2</v>
      </c>
      <c r="F349" s="15">
        <v>1.5011651357419499E-2</v>
      </c>
      <c r="G349" s="15">
        <v>6.7017130788496002E-3</v>
      </c>
      <c r="H349" s="15">
        <v>2.2842403671213098</v>
      </c>
      <c r="I349" s="15">
        <v>-5.9709666858794197</v>
      </c>
      <c r="J349" s="15">
        <v>5.8394884616873002</v>
      </c>
      <c r="K349" s="10">
        <v>6.7478078972145006E-5</v>
      </c>
      <c r="L349" s="16">
        <v>0.26237440103031001</v>
      </c>
      <c r="M349" s="15">
        <v>0.63173919242962895</v>
      </c>
      <c r="N349" s="8" t="s">
        <v>951</v>
      </c>
      <c r="O349" s="8" t="s">
        <v>28</v>
      </c>
      <c r="P349" s="8" t="s">
        <v>26</v>
      </c>
      <c r="Q349" s="8" t="s">
        <v>16</v>
      </c>
      <c r="R349" s="8"/>
      <c r="T349" s="14" t="s">
        <v>1825</v>
      </c>
      <c r="U349" s="14" t="s">
        <v>951</v>
      </c>
      <c r="V349" s="14">
        <v>-0.268191929</v>
      </c>
      <c r="W349" s="20">
        <v>5.48055E-2</v>
      </c>
      <c r="AA349" s="21"/>
    </row>
    <row r="350" spans="1:27" x14ac:dyDescent="0.25">
      <c r="A350" s="8" t="s">
        <v>1362</v>
      </c>
      <c r="B350" s="8">
        <v>7</v>
      </c>
      <c r="C350" s="8">
        <v>31377934</v>
      </c>
      <c r="E350" s="15">
        <v>0.44012386748284699</v>
      </c>
      <c r="F350" s="15">
        <v>0.37034766429924498</v>
      </c>
      <c r="G350" s="15">
        <v>6.9776203183601906E-2</v>
      </c>
      <c r="H350" s="15">
        <v>1.5587242186938399</v>
      </c>
      <c r="I350" s="15">
        <v>-0.57236210456099501</v>
      </c>
      <c r="J350" s="15">
        <v>4.5203987216502801</v>
      </c>
      <c r="K350" s="10">
        <v>6.3264063161709702E-4</v>
      </c>
      <c r="L350" s="16">
        <v>0.50791994817560204</v>
      </c>
      <c r="M350" s="15">
        <v>-0.71571973022270596</v>
      </c>
      <c r="N350" s="8" t="s">
        <v>1018</v>
      </c>
      <c r="O350" s="8" t="s">
        <v>19</v>
      </c>
      <c r="P350" s="8" t="s">
        <v>30</v>
      </c>
      <c r="Q350" s="8" t="s">
        <v>16</v>
      </c>
      <c r="R350" s="8"/>
      <c r="T350" s="14" t="s">
        <v>1826</v>
      </c>
      <c r="U350" s="14" t="s">
        <v>1018</v>
      </c>
      <c r="V350" s="14">
        <v>-0.14068212899999999</v>
      </c>
      <c r="W350" s="20">
        <v>0.14336446799999999</v>
      </c>
      <c r="AA350" s="21"/>
    </row>
    <row r="351" spans="1:27" x14ac:dyDescent="0.25">
      <c r="A351" s="8" t="s">
        <v>1532</v>
      </c>
      <c r="B351" s="8">
        <v>7</v>
      </c>
      <c r="C351" s="8">
        <v>31380390</v>
      </c>
      <c r="E351" s="15">
        <v>0.16454216347956599</v>
      </c>
      <c r="F351" s="15">
        <v>0.119698908145718</v>
      </c>
      <c r="G351" s="15">
        <v>4.4843255333848503E-2</v>
      </c>
      <c r="H351" s="15">
        <v>1.79985710261957</v>
      </c>
      <c r="I351" s="15">
        <v>-2.7003736084344299</v>
      </c>
      <c r="J351" s="15">
        <v>5.0842354680701298</v>
      </c>
      <c r="K351" s="10">
        <v>2.36081558838842E-4</v>
      </c>
      <c r="L351" s="16">
        <v>0.37822886777595399</v>
      </c>
      <c r="M351" s="15">
        <v>-0.100315242804507</v>
      </c>
      <c r="N351" s="8" t="s">
        <v>1533</v>
      </c>
      <c r="O351" s="8" t="s">
        <v>643</v>
      </c>
      <c r="P351" s="8" t="s">
        <v>38</v>
      </c>
      <c r="Q351" s="8" t="s">
        <v>1534</v>
      </c>
      <c r="R351" s="8"/>
      <c r="T351" s="14" t="s">
        <v>1826</v>
      </c>
      <c r="U351" s="14" t="s">
        <v>1018</v>
      </c>
      <c r="V351" s="14">
        <v>-0.14068212899999999</v>
      </c>
      <c r="W351" s="20">
        <v>0.14336446799999999</v>
      </c>
      <c r="AA351" s="21"/>
    </row>
    <row r="352" spans="1:27" x14ac:dyDescent="0.25">
      <c r="A352" s="8" t="s">
        <v>1017</v>
      </c>
      <c r="B352" s="8">
        <v>7</v>
      </c>
      <c r="C352" s="8">
        <v>31381065</v>
      </c>
      <c r="E352" s="15">
        <v>0.283912238803193</v>
      </c>
      <c r="F352" s="15">
        <v>0.24282533816125401</v>
      </c>
      <c r="G352" s="15">
        <v>4.1086900641939303E-2</v>
      </c>
      <c r="H352" s="15">
        <v>1.48112083276699</v>
      </c>
      <c r="I352" s="15">
        <v>-1.54069476804616</v>
      </c>
      <c r="J352" s="15">
        <v>4.2923068166310401</v>
      </c>
      <c r="K352" s="10">
        <v>9.5344877383264496E-4</v>
      </c>
      <c r="L352" s="16">
        <v>0.54887860888379303</v>
      </c>
      <c r="M352" s="15">
        <v>-0.98117395327515999</v>
      </c>
      <c r="N352" s="8" t="s">
        <v>1018</v>
      </c>
      <c r="O352" s="8" t="s">
        <v>28</v>
      </c>
      <c r="P352" s="8" t="s">
        <v>17</v>
      </c>
      <c r="Q352" s="8" t="s">
        <v>16</v>
      </c>
      <c r="R352" s="8"/>
      <c r="T352" s="14" t="s">
        <v>1826</v>
      </c>
      <c r="U352" s="14" t="s">
        <v>1018</v>
      </c>
      <c r="V352" s="14">
        <v>-0.14068212899999999</v>
      </c>
      <c r="W352" s="20">
        <v>0.14336446799999999</v>
      </c>
      <c r="AA352" s="21"/>
    </row>
    <row r="353" spans="1:27" x14ac:dyDescent="0.25">
      <c r="A353" s="8" t="s">
        <v>1143</v>
      </c>
      <c r="B353" s="8">
        <v>7</v>
      </c>
      <c r="C353" s="8">
        <v>49284041</v>
      </c>
      <c r="E353" s="15">
        <v>0.91313838113287304</v>
      </c>
      <c r="F353" s="15">
        <v>0.89100217706853702</v>
      </c>
      <c r="G353" s="15">
        <v>2.21362040643363E-2</v>
      </c>
      <c r="H353" s="15">
        <v>1.6259630404599099</v>
      </c>
      <c r="I353" s="15">
        <v>3.4240659973105099</v>
      </c>
      <c r="J353" s="15">
        <v>4.6332016892646797</v>
      </c>
      <c r="K353" s="10">
        <v>5.1769655415962899E-4</v>
      </c>
      <c r="L353" s="16">
        <v>0.49472333587407702</v>
      </c>
      <c r="M353" s="15">
        <v>-0.58789883821847999</v>
      </c>
      <c r="N353" s="17" t="s">
        <v>1628</v>
      </c>
      <c r="O353" s="17" t="s">
        <v>1628</v>
      </c>
      <c r="P353" s="8" t="s">
        <v>17</v>
      </c>
      <c r="Q353" s="8" t="s">
        <v>16</v>
      </c>
      <c r="R353" s="8"/>
      <c r="T353" s="17" t="s">
        <v>1628</v>
      </c>
      <c r="U353" s="14"/>
      <c r="V353" s="14"/>
      <c r="W353" s="20"/>
      <c r="AA353" s="21"/>
    </row>
    <row r="354" spans="1:27" x14ac:dyDescent="0.25">
      <c r="A354" s="8" t="s">
        <v>512</v>
      </c>
      <c r="B354" s="8">
        <v>7</v>
      </c>
      <c r="C354" s="8">
        <v>49811327</v>
      </c>
      <c r="E354" s="15">
        <v>0.83196448794301503</v>
      </c>
      <c r="F354" s="15">
        <v>0.810112337772258</v>
      </c>
      <c r="G354" s="15">
        <v>2.1852150170757801E-2</v>
      </c>
      <c r="H354" s="15">
        <v>1.5797833807128601</v>
      </c>
      <c r="I354" s="15">
        <v>2.3058370181033001</v>
      </c>
      <c r="J354" s="15">
        <v>4.5829495778975202</v>
      </c>
      <c r="K354" s="10">
        <v>5.6595694526539596E-4</v>
      </c>
      <c r="L354" s="16">
        <v>0.50572440267920105</v>
      </c>
      <c r="M354" s="15">
        <v>-0.64455454947614998</v>
      </c>
      <c r="N354" s="17" t="s">
        <v>1628</v>
      </c>
      <c r="O354" s="17" t="s">
        <v>1628</v>
      </c>
      <c r="P354" s="8" t="s">
        <v>30</v>
      </c>
      <c r="Q354" s="8" t="s">
        <v>16</v>
      </c>
      <c r="R354" s="8"/>
      <c r="T354" s="17" t="s">
        <v>1628</v>
      </c>
      <c r="U354" s="14"/>
      <c r="V354" s="14"/>
      <c r="W354" s="20"/>
      <c r="AA354" s="21"/>
    </row>
    <row r="355" spans="1:27" x14ac:dyDescent="0.25">
      <c r="A355" s="8" t="s">
        <v>154</v>
      </c>
      <c r="B355" s="8">
        <v>7</v>
      </c>
      <c r="C355" s="8">
        <v>76609946</v>
      </c>
      <c r="E355" s="15">
        <v>0.85763206185718599</v>
      </c>
      <c r="F355" s="15">
        <v>0.86782923786177801</v>
      </c>
      <c r="G355" s="15">
        <v>-1.01971760045924E-2</v>
      </c>
      <c r="H355" s="15">
        <v>1.86115662671741</v>
      </c>
      <c r="I355" s="15">
        <v>2.8315040928234501</v>
      </c>
      <c r="J355" s="15">
        <v>5.3997285117700704</v>
      </c>
      <c r="K355" s="10">
        <v>1.38565115229842E-4</v>
      </c>
      <c r="L355" s="16">
        <v>0.32035655440641198</v>
      </c>
      <c r="M355" s="15">
        <v>0.218219986335455</v>
      </c>
      <c r="N355" s="8" t="s">
        <v>155</v>
      </c>
      <c r="O355" s="8" t="s">
        <v>45</v>
      </c>
      <c r="P355" s="8" t="s">
        <v>17</v>
      </c>
      <c r="Q355" s="8" t="s">
        <v>16</v>
      </c>
      <c r="R355" s="8"/>
      <c r="T355" s="14" t="s">
        <v>2091</v>
      </c>
      <c r="U355" s="14"/>
      <c r="V355" s="14"/>
      <c r="W355" s="20"/>
      <c r="AA355" s="21"/>
    </row>
    <row r="356" spans="1:27" x14ac:dyDescent="0.25">
      <c r="A356" s="8" t="s">
        <v>958</v>
      </c>
      <c r="B356" s="8">
        <v>7</v>
      </c>
      <c r="C356" s="8">
        <v>76871793</v>
      </c>
      <c r="E356" s="15">
        <v>0.82167409235183897</v>
      </c>
      <c r="F356" s="15">
        <v>0.88111049330012303</v>
      </c>
      <c r="G356" s="15">
        <v>-5.9436400948284701E-2</v>
      </c>
      <c r="H356" s="15">
        <v>1.8488308788932999</v>
      </c>
      <c r="I356" s="15">
        <v>2.8011158164594798</v>
      </c>
      <c r="J356" s="15">
        <v>5.1022935163277996</v>
      </c>
      <c r="K356" s="10">
        <v>2.28905317647671E-4</v>
      </c>
      <c r="L356" s="16">
        <v>0.37415134167724901</v>
      </c>
      <c r="M356" s="15">
        <v>-8.1583215951141597E-2</v>
      </c>
      <c r="N356" s="8" t="s">
        <v>959</v>
      </c>
      <c r="O356" s="8" t="s">
        <v>19</v>
      </c>
      <c r="P356" s="8" t="s">
        <v>17</v>
      </c>
      <c r="Q356" s="8" t="s">
        <v>16</v>
      </c>
      <c r="R356" s="8"/>
      <c r="T356" s="14" t="s">
        <v>1827</v>
      </c>
      <c r="U356" s="14" t="s">
        <v>959</v>
      </c>
      <c r="V356" s="14">
        <v>2.9220401999999999E-2</v>
      </c>
      <c r="W356" s="20">
        <v>0.80106427999999996</v>
      </c>
      <c r="AA356" s="21"/>
    </row>
    <row r="357" spans="1:27" x14ac:dyDescent="0.25">
      <c r="A357" s="8" t="s">
        <v>385</v>
      </c>
      <c r="B357" s="8">
        <v>7</v>
      </c>
      <c r="C357" s="8">
        <v>80096608</v>
      </c>
      <c r="E357" s="15">
        <v>0.81224868339267697</v>
      </c>
      <c r="F357" s="15">
        <v>0.77178906206590903</v>
      </c>
      <c r="G357" s="15">
        <v>4.04596213267681E-2</v>
      </c>
      <c r="H357" s="15">
        <v>2.06057952141756</v>
      </c>
      <c r="I357" s="15">
        <v>2.0933192429002099</v>
      </c>
      <c r="J357" s="15">
        <v>5.6868431529385299</v>
      </c>
      <c r="K357" s="10">
        <v>8.6357059815885494E-5</v>
      </c>
      <c r="L357" s="16">
        <v>0.29849891074428903</v>
      </c>
      <c r="M357" s="15">
        <v>0.49216231822108297</v>
      </c>
      <c r="N357" s="8" t="s">
        <v>386</v>
      </c>
      <c r="O357" s="8" t="s">
        <v>19</v>
      </c>
      <c r="P357" s="8" t="s">
        <v>17</v>
      </c>
      <c r="Q357" s="8" t="s">
        <v>16</v>
      </c>
      <c r="R357" s="8"/>
      <c r="T357" s="14" t="s">
        <v>1828</v>
      </c>
      <c r="U357" s="14" t="s">
        <v>386</v>
      </c>
      <c r="V357" s="14">
        <v>-0.15675497499999999</v>
      </c>
      <c r="W357" s="20">
        <v>0.20473860299999999</v>
      </c>
      <c r="AA357" s="21"/>
    </row>
    <row r="358" spans="1:27" x14ac:dyDescent="0.25">
      <c r="A358" s="8" t="s">
        <v>1182</v>
      </c>
      <c r="B358" s="8">
        <v>7</v>
      </c>
      <c r="C358" s="8">
        <v>80372286</v>
      </c>
      <c r="E358" s="15">
        <v>0.71024934636722403</v>
      </c>
      <c r="F358" s="15">
        <v>0.76957427472594997</v>
      </c>
      <c r="G358" s="15">
        <v>-5.9324928358726499E-2</v>
      </c>
      <c r="H358" s="15">
        <v>1.67346816377886</v>
      </c>
      <c r="I358" s="15">
        <v>1.5973126584273001</v>
      </c>
      <c r="J358" s="15">
        <v>4.8529133877313297</v>
      </c>
      <c r="K358" s="10">
        <v>3.51960152384294E-4</v>
      </c>
      <c r="L358" s="16">
        <v>0.43760924621102099</v>
      </c>
      <c r="M358" s="15">
        <v>-0.34565565113543201</v>
      </c>
      <c r="N358" s="8" t="s">
        <v>1183</v>
      </c>
      <c r="O358" s="8" t="s">
        <v>78</v>
      </c>
      <c r="P358" s="8" t="s">
        <v>17</v>
      </c>
      <c r="Q358" s="8" t="s">
        <v>16</v>
      </c>
      <c r="R358" s="8"/>
      <c r="T358" s="14" t="s">
        <v>1829</v>
      </c>
      <c r="U358" s="14" t="s">
        <v>1183</v>
      </c>
      <c r="V358" s="14">
        <v>0.100492156</v>
      </c>
      <c r="W358" s="20">
        <v>0.46320567200000001</v>
      </c>
      <c r="AA358" s="21"/>
    </row>
    <row r="359" spans="1:27" x14ac:dyDescent="0.25">
      <c r="A359" s="8" t="s">
        <v>885</v>
      </c>
      <c r="B359" s="8">
        <v>7</v>
      </c>
      <c r="C359" s="8">
        <v>91763737</v>
      </c>
      <c r="E359" s="15">
        <v>0.113832494151206</v>
      </c>
      <c r="F359" s="15">
        <v>7.3997566435650405E-2</v>
      </c>
      <c r="G359" s="15">
        <v>3.9834927715555503E-2</v>
      </c>
      <c r="H359" s="15">
        <v>1.54419992740724</v>
      </c>
      <c r="I359" s="15">
        <v>-3.3614320545396299</v>
      </c>
      <c r="J359" s="15">
        <v>4.45371169017087</v>
      </c>
      <c r="K359" s="10">
        <v>7.1278784818935403E-4</v>
      </c>
      <c r="L359" s="16">
        <v>0.51278337032110699</v>
      </c>
      <c r="M359" s="15">
        <v>-0.79237080863756804</v>
      </c>
      <c r="N359" s="8" t="s">
        <v>887</v>
      </c>
      <c r="O359" s="8" t="s">
        <v>886</v>
      </c>
      <c r="P359" s="8" t="s">
        <v>26</v>
      </c>
      <c r="Q359" s="8" t="s">
        <v>16</v>
      </c>
      <c r="R359" s="8"/>
      <c r="T359" s="14" t="s">
        <v>1830</v>
      </c>
      <c r="U359" s="14" t="s">
        <v>888</v>
      </c>
      <c r="V359" s="14">
        <v>0.15906356899999999</v>
      </c>
      <c r="W359" s="20">
        <v>0.24420080999999999</v>
      </c>
      <c r="AA359" s="21"/>
    </row>
    <row r="360" spans="1:27" x14ac:dyDescent="0.25">
      <c r="A360" s="8" t="s">
        <v>199</v>
      </c>
      <c r="B360" s="8">
        <v>7</v>
      </c>
      <c r="C360" s="8">
        <v>95155053</v>
      </c>
      <c r="E360" s="15">
        <v>0.84970674058088802</v>
      </c>
      <c r="F360" s="15">
        <v>0.83836149760498402</v>
      </c>
      <c r="G360" s="15">
        <v>1.13452429759039E-2</v>
      </c>
      <c r="H360" s="15">
        <v>1.6848381856456101</v>
      </c>
      <c r="I360" s="15">
        <v>2.6227108854207799</v>
      </c>
      <c r="J360" s="15">
        <v>4.5792037607562497</v>
      </c>
      <c r="K360" s="10">
        <v>5.6973677306362705E-4</v>
      </c>
      <c r="L360" s="16">
        <v>0.50572440267920105</v>
      </c>
      <c r="M360" s="15">
        <v>-0.648796182597423</v>
      </c>
      <c r="N360" s="8" t="s">
        <v>200</v>
      </c>
      <c r="O360" s="8" t="s">
        <v>81</v>
      </c>
      <c r="P360" s="8" t="s">
        <v>38</v>
      </c>
      <c r="Q360" s="8" t="s">
        <v>16</v>
      </c>
      <c r="R360" s="8"/>
      <c r="T360" s="14" t="s">
        <v>1831</v>
      </c>
      <c r="U360" s="14" t="s">
        <v>201</v>
      </c>
      <c r="V360" s="14">
        <v>-0.18324812400000001</v>
      </c>
      <c r="W360" s="20">
        <v>0.21848888999999999</v>
      </c>
      <c r="AA360" s="21"/>
    </row>
    <row r="361" spans="1:27" x14ac:dyDescent="0.25">
      <c r="A361" s="8" t="s">
        <v>1099</v>
      </c>
      <c r="B361" s="8">
        <v>7</v>
      </c>
      <c r="C361" s="8">
        <v>100027408</v>
      </c>
      <c r="E361" s="15">
        <v>0.15941836442955401</v>
      </c>
      <c r="F361" s="15">
        <v>0.121085733370103</v>
      </c>
      <c r="G361" s="15">
        <v>3.8332631059451103E-2</v>
      </c>
      <c r="H361" s="15">
        <v>2.1486121551408601</v>
      </c>
      <c r="I361" s="15">
        <v>-2.9278017938536101</v>
      </c>
      <c r="J361" s="15">
        <v>6.1734651651774302</v>
      </c>
      <c r="K361" s="10">
        <v>3.9782049667167798E-5</v>
      </c>
      <c r="L361" s="16">
        <v>0.21538303831954</v>
      </c>
      <c r="M361" s="15">
        <v>0.922845427142712</v>
      </c>
      <c r="N361" s="8" t="s">
        <v>1100</v>
      </c>
      <c r="O361" s="8" t="s">
        <v>379</v>
      </c>
      <c r="P361" s="8" t="s">
        <v>26</v>
      </c>
      <c r="Q361" s="8" t="s">
        <v>16</v>
      </c>
      <c r="R361" s="8"/>
      <c r="T361" s="14" t="s">
        <v>1832</v>
      </c>
      <c r="U361" s="14" t="s">
        <v>1101</v>
      </c>
      <c r="V361" s="14">
        <v>0.1472424</v>
      </c>
      <c r="W361" s="20">
        <v>0.16892845200000001</v>
      </c>
      <c r="X361" s="14" t="s">
        <v>1833</v>
      </c>
      <c r="Y361" s="14" t="s">
        <v>1618</v>
      </c>
      <c r="Z361" s="14">
        <v>-0.103478339</v>
      </c>
      <c r="AA361" s="20">
        <v>0.38990483399999998</v>
      </c>
    </row>
    <row r="362" spans="1:27" x14ac:dyDescent="0.25">
      <c r="A362" s="8" t="s">
        <v>119</v>
      </c>
      <c r="B362" s="8">
        <v>7</v>
      </c>
      <c r="C362" s="8">
        <v>101630620</v>
      </c>
      <c r="E362" s="15">
        <v>0.94108176485572903</v>
      </c>
      <c r="F362" s="15">
        <v>0.95350613611780999</v>
      </c>
      <c r="G362" s="15">
        <v>-1.2424371262081201E-2</v>
      </c>
      <c r="H362" s="15">
        <v>-1.6381923104388201</v>
      </c>
      <c r="I362" s="15">
        <v>4.3927618165182496</v>
      </c>
      <c r="J362" s="15">
        <v>-4.5323787374679201</v>
      </c>
      <c r="K362" s="10">
        <v>6.1926422562494203E-4</v>
      </c>
      <c r="L362" s="16">
        <v>0.50791994817560204</v>
      </c>
      <c r="M362" s="15">
        <v>-0.70203482958831698</v>
      </c>
      <c r="N362" s="8" t="s">
        <v>121</v>
      </c>
      <c r="O362" s="8" t="s">
        <v>120</v>
      </c>
      <c r="P362" s="8" t="s">
        <v>17</v>
      </c>
      <c r="Q362" s="8" t="s">
        <v>16</v>
      </c>
      <c r="R362" s="8"/>
      <c r="T362" s="14" t="s">
        <v>1834</v>
      </c>
      <c r="U362" s="14" t="s">
        <v>122</v>
      </c>
      <c r="V362" s="14">
        <v>-3.9019273E-2</v>
      </c>
      <c r="W362" s="20">
        <v>0.64977113900000005</v>
      </c>
      <c r="AA362" s="21"/>
    </row>
    <row r="363" spans="1:27" x14ac:dyDescent="0.25">
      <c r="A363" s="8" t="s">
        <v>256</v>
      </c>
      <c r="B363" s="8">
        <v>7</v>
      </c>
      <c r="C363" s="8">
        <v>101768610</v>
      </c>
      <c r="E363" s="15">
        <v>0.80131261216266303</v>
      </c>
      <c r="F363" s="15">
        <v>0.82196789471398701</v>
      </c>
      <c r="G363" s="15">
        <v>-2.0655282551324899E-2</v>
      </c>
      <c r="H363" s="15">
        <v>-1.59974439764073</v>
      </c>
      <c r="I363" s="15">
        <v>2.1641670523287599</v>
      </c>
      <c r="J363" s="15">
        <v>-4.5900038994546604</v>
      </c>
      <c r="K363" s="10">
        <v>5.5890919527746001E-4</v>
      </c>
      <c r="L363" s="16">
        <v>0.50572440267920105</v>
      </c>
      <c r="M363" s="15">
        <v>-0.63657343402282096</v>
      </c>
      <c r="N363" s="8" t="s">
        <v>121</v>
      </c>
      <c r="O363" s="8" t="s">
        <v>120</v>
      </c>
      <c r="P363" s="8" t="s">
        <v>17</v>
      </c>
      <c r="Q363" s="8" t="s">
        <v>16</v>
      </c>
      <c r="R363" s="8"/>
      <c r="T363" s="14" t="s">
        <v>1834</v>
      </c>
      <c r="U363" s="14" t="s">
        <v>122</v>
      </c>
      <c r="V363" s="14">
        <v>-3.9019273E-2</v>
      </c>
      <c r="W363" s="20">
        <v>0.64977113900000005</v>
      </c>
      <c r="AA363" s="21"/>
    </row>
    <row r="364" spans="1:27" x14ac:dyDescent="0.25">
      <c r="A364" s="8" t="s">
        <v>292</v>
      </c>
      <c r="B364" s="8">
        <v>7</v>
      </c>
      <c r="C364" s="8">
        <v>101882646</v>
      </c>
      <c r="E364" s="15">
        <v>0.95987466721056802</v>
      </c>
      <c r="F364" s="15">
        <v>0.96493769319548395</v>
      </c>
      <c r="G364" s="15">
        <v>-5.06302598491581E-3</v>
      </c>
      <c r="H364" s="15">
        <v>-1.61118260286676</v>
      </c>
      <c r="I364" s="15">
        <v>5.2056506355502199</v>
      </c>
      <c r="J364" s="15">
        <v>-4.4370067781896001</v>
      </c>
      <c r="K364" s="10">
        <v>7.3446923543779596E-4</v>
      </c>
      <c r="L364" s="16">
        <v>0.518017513759919</v>
      </c>
      <c r="M364" s="15">
        <v>-0.81169690037841002</v>
      </c>
      <c r="N364" s="8" t="s">
        <v>121</v>
      </c>
      <c r="O364" s="8" t="s">
        <v>120</v>
      </c>
      <c r="P364" s="8" t="s">
        <v>26</v>
      </c>
      <c r="Q364" s="8" t="s">
        <v>16</v>
      </c>
      <c r="R364" s="8"/>
      <c r="T364" s="14" t="s">
        <v>1834</v>
      </c>
      <c r="U364" s="14" t="s">
        <v>122</v>
      </c>
      <c r="V364" s="14">
        <v>-3.9019273E-2</v>
      </c>
      <c r="W364" s="20">
        <v>0.64977113900000005</v>
      </c>
      <c r="AA364" s="21"/>
    </row>
    <row r="365" spans="1:27" x14ac:dyDescent="0.25">
      <c r="A365" s="8" t="s">
        <v>493</v>
      </c>
      <c r="B365" s="8">
        <v>7</v>
      </c>
      <c r="C365" s="8">
        <v>101882758</v>
      </c>
      <c r="E365" s="15">
        <v>0.95289208395858005</v>
      </c>
      <c r="F365" s="15">
        <v>0.96729241426048596</v>
      </c>
      <c r="G365" s="15">
        <v>-1.4400330301905699E-2</v>
      </c>
      <c r="H365" s="15">
        <v>-1.8694186336243199</v>
      </c>
      <c r="I365" s="15">
        <v>4.8028171481151496</v>
      </c>
      <c r="J365" s="15">
        <v>-5.2271804020835999</v>
      </c>
      <c r="K365" s="10">
        <v>1.8512852104014699E-4</v>
      </c>
      <c r="L365" s="16">
        <v>0.35054556207931298</v>
      </c>
      <c r="M365" s="15">
        <v>4.63002369451306E-2</v>
      </c>
      <c r="N365" s="8" t="s">
        <v>121</v>
      </c>
      <c r="O365" s="8" t="s">
        <v>120</v>
      </c>
      <c r="P365" s="8" t="s">
        <v>26</v>
      </c>
      <c r="Q365" s="8" t="s">
        <v>16</v>
      </c>
      <c r="R365" s="8"/>
      <c r="T365" s="14" t="s">
        <v>1834</v>
      </c>
      <c r="U365" s="14" t="s">
        <v>122</v>
      </c>
      <c r="V365" s="14">
        <v>-3.9019273E-2</v>
      </c>
      <c r="W365" s="20">
        <v>0.64977113900000005</v>
      </c>
      <c r="AA365" s="21"/>
    </row>
    <row r="366" spans="1:27" x14ac:dyDescent="0.25">
      <c r="A366" s="8" t="s">
        <v>699</v>
      </c>
      <c r="B366" s="8">
        <v>7</v>
      </c>
      <c r="C366" s="8">
        <v>102104916</v>
      </c>
      <c r="E366" s="15">
        <v>7.0242531265105698E-2</v>
      </c>
      <c r="F366" s="15">
        <v>4.9712097480292601E-2</v>
      </c>
      <c r="G366" s="15">
        <v>2.0530433784813E-2</v>
      </c>
      <c r="H366" s="15">
        <v>1.7481440513334301</v>
      </c>
      <c r="I366" s="15">
        <v>-4.0504297726595704</v>
      </c>
      <c r="J366" s="15">
        <v>5.0309978515491203</v>
      </c>
      <c r="K366" s="10">
        <v>2.5864132367174402E-4</v>
      </c>
      <c r="L366" s="16">
        <v>0.38585103388678199</v>
      </c>
      <c r="M366" s="15">
        <v>-0.155894158273304</v>
      </c>
      <c r="N366" s="8" t="s">
        <v>701</v>
      </c>
      <c r="O366" s="8" t="s">
        <v>700</v>
      </c>
      <c r="P366" s="8" t="s">
        <v>30</v>
      </c>
      <c r="Q366" s="8" t="s">
        <v>16</v>
      </c>
      <c r="R366" s="8"/>
      <c r="T366" s="14" t="s">
        <v>1835</v>
      </c>
      <c r="U366" s="14" t="s">
        <v>702</v>
      </c>
      <c r="V366" s="14">
        <v>0.11703651</v>
      </c>
      <c r="W366" s="20">
        <v>0.31925388900000001</v>
      </c>
      <c r="X366" s="14" t="s">
        <v>1836</v>
      </c>
      <c r="Y366" s="14" t="s">
        <v>1616</v>
      </c>
      <c r="Z366" s="14">
        <v>0.108691107</v>
      </c>
      <c r="AA366" s="20">
        <v>0.32309886900000001</v>
      </c>
    </row>
    <row r="367" spans="1:27" x14ac:dyDescent="0.25">
      <c r="A367" s="8" t="s">
        <v>1313</v>
      </c>
      <c r="B367" s="8">
        <v>7</v>
      </c>
      <c r="C367" s="8">
        <v>104641631</v>
      </c>
      <c r="E367" s="15">
        <v>0.94105759425908897</v>
      </c>
      <c r="F367" s="15">
        <v>0.94868185473081101</v>
      </c>
      <c r="G367" s="15">
        <v>-7.6242604717216E-3</v>
      </c>
      <c r="H367" s="15">
        <v>-1.66544826464799</v>
      </c>
      <c r="I367" s="15">
        <v>4.2327175717407499</v>
      </c>
      <c r="J367" s="15">
        <v>-4.5596384954682803</v>
      </c>
      <c r="K367" s="10">
        <v>5.8991069396081895E-4</v>
      </c>
      <c r="L367" s="16">
        <v>0.507669784175794</v>
      </c>
      <c r="M367" s="15">
        <v>-0.67099278377656502</v>
      </c>
      <c r="N367" s="17" t="s">
        <v>1628</v>
      </c>
      <c r="O367" s="17" t="s">
        <v>1628</v>
      </c>
      <c r="P367" s="8" t="s">
        <v>17</v>
      </c>
      <c r="Q367" s="8" t="s">
        <v>16</v>
      </c>
      <c r="R367" s="8"/>
      <c r="T367" s="17" t="s">
        <v>1628</v>
      </c>
      <c r="U367" s="14"/>
      <c r="V367" s="14"/>
      <c r="W367" s="20"/>
      <c r="AA367" s="21"/>
    </row>
    <row r="368" spans="1:27" x14ac:dyDescent="0.25">
      <c r="A368" s="8" t="s">
        <v>1373</v>
      </c>
      <c r="B368" s="8">
        <v>7</v>
      </c>
      <c r="C368" s="8">
        <v>105171843</v>
      </c>
      <c r="E368" s="15">
        <v>0.64899607617562005</v>
      </c>
      <c r="F368" s="15">
        <v>0.593229695554226</v>
      </c>
      <c r="G368" s="15">
        <v>5.57663806213941E-2</v>
      </c>
      <c r="H368" s="15">
        <v>1.5097581273307099</v>
      </c>
      <c r="I368" s="15">
        <v>0.77578903249711495</v>
      </c>
      <c r="J368" s="15">
        <v>4.2988978067277701</v>
      </c>
      <c r="K368" s="10">
        <v>9.4213376403480705E-4</v>
      </c>
      <c r="L368" s="16">
        <v>0.54887860888379303</v>
      </c>
      <c r="M368" s="15">
        <v>-0.97337442848838296</v>
      </c>
      <c r="N368" s="8" t="s">
        <v>1374</v>
      </c>
      <c r="O368" s="8" t="s">
        <v>28</v>
      </c>
      <c r="P368" s="8" t="s">
        <v>30</v>
      </c>
      <c r="Q368" s="8" t="s">
        <v>16</v>
      </c>
      <c r="R368" s="8"/>
      <c r="T368" s="14" t="s">
        <v>1837</v>
      </c>
      <c r="U368" s="14" t="s">
        <v>1374</v>
      </c>
      <c r="V368" s="14">
        <v>-9.1275658999999995E-2</v>
      </c>
      <c r="W368" s="20">
        <v>0.15469022800000001</v>
      </c>
      <c r="AA368" s="21"/>
    </row>
    <row r="369" spans="1:27" x14ac:dyDescent="0.25">
      <c r="A369" s="8" t="s">
        <v>599</v>
      </c>
      <c r="B369" s="8">
        <v>7</v>
      </c>
      <c r="C369" s="8">
        <v>107770791</v>
      </c>
      <c r="E369" s="15">
        <v>0.88181881698667297</v>
      </c>
      <c r="F369" s="15">
        <v>0.86564436546428702</v>
      </c>
      <c r="G369" s="15">
        <v>1.61744515223857E-2</v>
      </c>
      <c r="H369" s="15">
        <v>1.77430697035758</v>
      </c>
      <c r="I369" s="15">
        <v>3.19572150938505</v>
      </c>
      <c r="J369" s="15">
        <v>5.1066925647158499</v>
      </c>
      <c r="K369" s="10">
        <v>2.271919782435E-4</v>
      </c>
      <c r="L369" s="16">
        <v>0.37415134167724901</v>
      </c>
      <c r="M369" s="15">
        <v>-7.7029201568964603E-2</v>
      </c>
      <c r="N369" s="8" t="s">
        <v>600</v>
      </c>
      <c r="O369" s="8" t="s">
        <v>22</v>
      </c>
      <c r="P369" s="8" t="s">
        <v>17</v>
      </c>
      <c r="Q369" s="8" t="s">
        <v>16</v>
      </c>
      <c r="R369" s="8"/>
      <c r="T369" s="14" t="s">
        <v>1838</v>
      </c>
      <c r="U369" s="14" t="s">
        <v>601</v>
      </c>
      <c r="V369" s="14">
        <v>-5.6760722E-2</v>
      </c>
      <c r="W369" s="20">
        <v>0.50046624100000003</v>
      </c>
      <c r="AA369" s="21"/>
    </row>
    <row r="370" spans="1:27" x14ac:dyDescent="0.25">
      <c r="A370" s="8" t="s">
        <v>1404</v>
      </c>
      <c r="B370" s="8">
        <v>7</v>
      </c>
      <c r="C370" s="8">
        <v>114349996</v>
      </c>
      <c r="E370" s="15">
        <v>0.95089424363360497</v>
      </c>
      <c r="F370" s="15">
        <v>0.94182621537498401</v>
      </c>
      <c r="G370" s="15">
        <v>9.0680282586205196E-3</v>
      </c>
      <c r="H370" s="15">
        <v>1.82453197924731</v>
      </c>
      <c r="I370" s="15">
        <v>4.52279980718329</v>
      </c>
      <c r="J370" s="15">
        <v>5.0010355737265799</v>
      </c>
      <c r="K370" s="10">
        <v>2.7231950813403998E-4</v>
      </c>
      <c r="L370" s="16">
        <v>0.39392115598694399</v>
      </c>
      <c r="M370" s="15">
        <v>-0.18740688361088301</v>
      </c>
      <c r="N370" s="17" t="s">
        <v>1628</v>
      </c>
      <c r="O370" s="17" t="s">
        <v>1628</v>
      </c>
      <c r="P370" s="8" t="s">
        <v>17</v>
      </c>
      <c r="Q370" s="8" t="s">
        <v>16</v>
      </c>
      <c r="R370" s="8"/>
      <c r="T370" s="17" t="s">
        <v>1628</v>
      </c>
      <c r="U370" s="14"/>
      <c r="V370" s="14"/>
      <c r="W370" s="20"/>
      <c r="AA370" s="21"/>
    </row>
    <row r="371" spans="1:27" x14ac:dyDescent="0.25">
      <c r="A371" s="8" t="s">
        <v>264</v>
      </c>
      <c r="B371" s="8">
        <v>7</v>
      </c>
      <c r="C371" s="8">
        <v>115435996</v>
      </c>
      <c r="E371" s="15">
        <v>0.79287097456230504</v>
      </c>
      <c r="F371" s="15">
        <v>0.79105495561167705</v>
      </c>
      <c r="G371" s="15">
        <v>1.8160189506281101E-3</v>
      </c>
      <c r="H371" s="15">
        <v>1.64435450810464</v>
      </c>
      <c r="I371" s="15">
        <v>2.0748285681287499</v>
      </c>
      <c r="J371" s="15">
        <v>4.6995648591106001</v>
      </c>
      <c r="K371" s="10">
        <v>4.6043784824831898E-4</v>
      </c>
      <c r="L371" s="16">
        <v>0.47806572031118699</v>
      </c>
      <c r="M371" s="15">
        <v>-0.51378931107238002</v>
      </c>
      <c r="N371" s="17" t="s">
        <v>1628</v>
      </c>
      <c r="O371" s="17" t="s">
        <v>1628</v>
      </c>
      <c r="P371" s="8" t="s">
        <v>17</v>
      </c>
      <c r="Q371" s="8" t="s">
        <v>16</v>
      </c>
      <c r="R371" s="8"/>
      <c r="T371" s="17" t="s">
        <v>1628</v>
      </c>
      <c r="U371" s="14"/>
      <c r="V371" s="14"/>
      <c r="W371" s="20"/>
      <c r="AA371" s="21"/>
    </row>
    <row r="372" spans="1:27" x14ac:dyDescent="0.25">
      <c r="A372" s="8" t="s">
        <v>979</v>
      </c>
      <c r="B372" s="8">
        <v>7</v>
      </c>
      <c r="C372" s="8">
        <v>119831208</v>
      </c>
      <c r="E372" s="15">
        <v>0.863305239198223</v>
      </c>
      <c r="F372" s="15">
        <v>0.92852606890769096</v>
      </c>
      <c r="G372" s="15">
        <v>-6.5220829709468006E-2</v>
      </c>
      <c r="H372" s="15">
        <v>-1.68159318142722</v>
      </c>
      <c r="I372" s="15">
        <v>3.1757154287791098</v>
      </c>
      <c r="J372" s="15">
        <v>-4.2716449163796399</v>
      </c>
      <c r="K372" s="10">
        <v>9.8983984002942596E-4</v>
      </c>
      <c r="L372" s="16">
        <v>0.55396547253752804</v>
      </c>
      <c r="M372" s="15">
        <v>-1.0056733298081499</v>
      </c>
      <c r="N372" s="17" t="s">
        <v>1628</v>
      </c>
      <c r="O372" s="17" t="s">
        <v>1628</v>
      </c>
      <c r="P372" s="8" t="s">
        <v>17</v>
      </c>
      <c r="Q372" s="8" t="s">
        <v>16</v>
      </c>
      <c r="R372" s="8"/>
      <c r="T372" s="17" t="s">
        <v>1628</v>
      </c>
      <c r="U372" s="14"/>
      <c r="V372" s="14"/>
      <c r="W372" s="20"/>
      <c r="AA372" s="21"/>
    </row>
    <row r="373" spans="1:27" x14ac:dyDescent="0.25">
      <c r="A373" s="8" t="s">
        <v>254</v>
      </c>
      <c r="B373" s="8">
        <v>7</v>
      </c>
      <c r="C373" s="8">
        <v>120964800</v>
      </c>
      <c r="E373" s="15">
        <v>0.81752243039167705</v>
      </c>
      <c r="F373" s="15">
        <v>0.79767744541982299</v>
      </c>
      <c r="G373" s="15">
        <v>1.9844984971854201E-2</v>
      </c>
      <c r="H373" s="15">
        <v>1.7726605771458901</v>
      </c>
      <c r="I373" s="15">
        <v>2.26289164085606</v>
      </c>
      <c r="J373" s="15">
        <v>4.4640333281242697</v>
      </c>
      <c r="K373" s="10">
        <v>6.9972425610923797E-4</v>
      </c>
      <c r="L373" s="16">
        <v>0.51243551116075103</v>
      </c>
      <c r="M373" s="15">
        <v>-0.78045459635543701</v>
      </c>
      <c r="N373" s="8" t="s">
        <v>255</v>
      </c>
      <c r="O373" s="8" t="s">
        <v>28</v>
      </c>
      <c r="P373" s="8" t="s">
        <v>17</v>
      </c>
      <c r="Q373" s="8" t="s">
        <v>16</v>
      </c>
      <c r="R373" s="8"/>
      <c r="T373" s="14" t="s">
        <v>1839</v>
      </c>
      <c r="U373" s="14" t="s">
        <v>255</v>
      </c>
      <c r="V373" s="14">
        <v>-0.19881794</v>
      </c>
      <c r="W373" s="20">
        <v>0.183011964</v>
      </c>
      <c r="AA373" s="21"/>
    </row>
    <row r="374" spans="1:27" x14ac:dyDescent="0.25">
      <c r="A374" s="8" t="s">
        <v>1500</v>
      </c>
      <c r="B374" s="8">
        <v>7</v>
      </c>
      <c r="C374" s="8">
        <v>123600027</v>
      </c>
      <c r="E374" s="15">
        <v>0.75835944167038005</v>
      </c>
      <c r="F374" s="15">
        <v>0.72833146348071498</v>
      </c>
      <c r="G374" s="15">
        <v>3.0027978189665201E-2</v>
      </c>
      <c r="H374" s="15">
        <v>1.80419972379562</v>
      </c>
      <c r="I374" s="15">
        <v>1.72532875110548</v>
      </c>
      <c r="J374" s="15">
        <v>4.2910553928981399</v>
      </c>
      <c r="K374" s="10">
        <v>9.5561297720970204E-4</v>
      </c>
      <c r="L374" s="16">
        <v>0.54936443240365096</v>
      </c>
      <c r="M374" s="15">
        <v>-0.98265569324856605</v>
      </c>
      <c r="N374" s="8" t="s">
        <v>1502</v>
      </c>
      <c r="O374" s="8" t="s">
        <v>1501</v>
      </c>
      <c r="P374" s="8" t="s">
        <v>17</v>
      </c>
      <c r="Q374" s="8" t="s">
        <v>16</v>
      </c>
      <c r="R374" s="8"/>
      <c r="T374" s="14" t="s">
        <v>2091</v>
      </c>
      <c r="U374" s="14"/>
      <c r="V374" s="14"/>
      <c r="W374" s="20"/>
      <c r="AA374" s="21"/>
    </row>
    <row r="375" spans="1:27" x14ac:dyDescent="0.25">
      <c r="A375" s="8" t="s">
        <v>1174</v>
      </c>
      <c r="B375" s="8">
        <v>7</v>
      </c>
      <c r="C375" s="8">
        <v>134513289</v>
      </c>
      <c r="E375" s="15">
        <v>0.42546378695134202</v>
      </c>
      <c r="F375" s="15">
        <v>0.35601353283526799</v>
      </c>
      <c r="G375" s="15">
        <v>6.9450254116074805E-2</v>
      </c>
      <c r="H375" s="15">
        <v>1.7425389668698199</v>
      </c>
      <c r="I375" s="15">
        <v>-0.66064981150610802</v>
      </c>
      <c r="J375" s="15">
        <v>5.0391770069467601</v>
      </c>
      <c r="K375" s="10">
        <v>2.5503369186156402E-4</v>
      </c>
      <c r="L375" s="16">
        <v>0.38585103388678199</v>
      </c>
      <c r="M375" s="15">
        <v>-0.14732088861928599</v>
      </c>
      <c r="N375" s="8" t="s">
        <v>1175</v>
      </c>
      <c r="O375" s="8" t="s">
        <v>164</v>
      </c>
      <c r="P375" s="8" t="s">
        <v>17</v>
      </c>
      <c r="Q375" s="8" t="s">
        <v>16</v>
      </c>
      <c r="R375" s="8"/>
      <c r="T375" s="14" t="s">
        <v>1840</v>
      </c>
      <c r="U375" s="14" t="s">
        <v>1176</v>
      </c>
      <c r="V375" s="14">
        <v>-0.23878261200000001</v>
      </c>
      <c r="W375" s="20">
        <v>4.8063560999999998E-2</v>
      </c>
      <c r="AA375" s="21"/>
    </row>
    <row r="376" spans="1:27" x14ac:dyDescent="0.25">
      <c r="A376" s="8" t="s">
        <v>1356</v>
      </c>
      <c r="B376" s="8">
        <v>7</v>
      </c>
      <c r="C376" s="8">
        <v>139025153</v>
      </c>
      <c r="E376" s="15">
        <v>8.1113439482775093E-2</v>
      </c>
      <c r="F376" s="15">
        <v>8.2028525891361795E-2</v>
      </c>
      <c r="G376" s="15">
        <v>-9.1508640858664603E-4</v>
      </c>
      <c r="H376" s="15">
        <v>1.5537305197787501</v>
      </c>
      <c r="I376" s="15">
        <v>-4.0449698725441001</v>
      </c>
      <c r="J376" s="15">
        <v>4.5063838797967701</v>
      </c>
      <c r="K376" s="10">
        <v>6.4867078597701097E-4</v>
      </c>
      <c r="L376" s="16">
        <v>0.50974009662484898</v>
      </c>
      <c r="M376" s="15">
        <v>-0.73176201709798006</v>
      </c>
      <c r="N376" s="8" t="s">
        <v>1357</v>
      </c>
      <c r="O376" s="8" t="s">
        <v>28</v>
      </c>
      <c r="P376" s="8" t="s">
        <v>26</v>
      </c>
      <c r="Q376" s="8" t="s">
        <v>16</v>
      </c>
      <c r="R376" s="8"/>
      <c r="T376" s="14" t="s">
        <v>1841</v>
      </c>
      <c r="U376" s="14" t="s">
        <v>1357</v>
      </c>
      <c r="V376" s="14">
        <v>0.221637058</v>
      </c>
      <c r="W376" s="20">
        <v>5.4748479000000003E-2</v>
      </c>
      <c r="AA376" s="21"/>
    </row>
    <row r="377" spans="1:27" x14ac:dyDescent="0.25">
      <c r="A377" s="8" t="s">
        <v>602</v>
      </c>
      <c r="B377" s="8">
        <v>7</v>
      </c>
      <c r="C377" s="8">
        <v>139657670</v>
      </c>
      <c r="E377" s="15">
        <v>0.766424075785618</v>
      </c>
      <c r="F377" s="15">
        <v>0.71103100235875005</v>
      </c>
      <c r="G377" s="15">
        <v>5.5393073426867598E-2</v>
      </c>
      <c r="H377" s="15">
        <v>1.7243691027943999</v>
      </c>
      <c r="I377" s="15">
        <v>1.6050042542241001</v>
      </c>
      <c r="J377" s="15">
        <v>4.9424542114121897</v>
      </c>
      <c r="K377" s="10">
        <v>3.0129336895439899E-4</v>
      </c>
      <c r="L377" s="16">
        <v>0.40691621668827299</v>
      </c>
      <c r="M377" s="15">
        <v>-0.24950391195433899</v>
      </c>
      <c r="N377" s="8" t="s">
        <v>603</v>
      </c>
      <c r="O377" s="8" t="s">
        <v>435</v>
      </c>
      <c r="P377" s="8" t="s">
        <v>17</v>
      </c>
      <c r="Q377" s="8" t="s">
        <v>16</v>
      </c>
      <c r="R377" s="8"/>
      <c r="T377" s="14" t="s">
        <v>1842</v>
      </c>
      <c r="U377" s="14" t="s">
        <v>604</v>
      </c>
      <c r="V377" s="14">
        <v>0.289479757</v>
      </c>
      <c r="W377" s="20">
        <v>4.9194412E-2</v>
      </c>
      <c r="AA377" s="21"/>
    </row>
    <row r="378" spans="1:27" x14ac:dyDescent="0.25">
      <c r="A378" s="8" t="s">
        <v>144</v>
      </c>
      <c r="B378" s="8">
        <v>7</v>
      </c>
      <c r="C378" s="8">
        <v>139927863</v>
      </c>
      <c r="E378" s="15">
        <v>0.81085684200839703</v>
      </c>
      <c r="F378" s="15">
        <v>0.79929470810355896</v>
      </c>
      <c r="G378" s="15">
        <v>1.1562133904838699E-2</v>
      </c>
      <c r="H378" s="15">
        <v>1.51689777132259</v>
      </c>
      <c r="I378" s="15">
        <v>2.2451202846133298</v>
      </c>
      <c r="J378" s="15">
        <v>4.2851362525968604</v>
      </c>
      <c r="K378" s="10">
        <v>9.6591858600098902E-4</v>
      </c>
      <c r="L378" s="16">
        <v>0.55082305450908797</v>
      </c>
      <c r="M378" s="15">
        <v>-0.989667897793722</v>
      </c>
      <c r="N378" s="17" t="s">
        <v>1628</v>
      </c>
      <c r="O378" s="17" t="s">
        <v>1628</v>
      </c>
      <c r="P378" s="8" t="s">
        <v>38</v>
      </c>
      <c r="Q378" s="8" t="s">
        <v>16</v>
      </c>
      <c r="R378" s="8"/>
      <c r="T378" s="17" t="s">
        <v>1628</v>
      </c>
      <c r="U378" s="14"/>
      <c r="V378" s="14"/>
      <c r="W378" s="20"/>
      <c r="AA378" s="21"/>
    </row>
    <row r="379" spans="1:27" x14ac:dyDescent="0.25">
      <c r="A379" s="8" t="s">
        <v>1187</v>
      </c>
      <c r="B379" s="8">
        <v>7</v>
      </c>
      <c r="C379" s="8">
        <v>143746413</v>
      </c>
      <c r="E379" s="15">
        <v>0.80375939993636403</v>
      </c>
      <c r="F379" s="15">
        <v>0.738849569971475</v>
      </c>
      <c r="G379" s="15">
        <v>6.4909829964888893E-2</v>
      </c>
      <c r="H379" s="15">
        <v>1.7053076298310501</v>
      </c>
      <c r="I379" s="15">
        <v>1.89773144952661</v>
      </c>
      <c r="J379" s="15">
        <v>4.7994822026947999</v>
      </c>
      <c r="K379" s="10">
        <v>3.8636283290314198E-4</v>
      </c>
      <c r="L379" s="16">
        <v>0.45315963634275702</v>
      </c>
      <c r="M379" s="15">
        <v>-0.40374308550829202</v>
      </c>
      <c r="N379" s="8" t="s">
        <v>1188</v>
      </c>
      <c r="O379" s="8" t="s">
        <v>28</v>
      </c>
      <c r="P379" s="8" t="s">
        <v>17</v>
      </c>
      <c r="Q379" s="8" t="s">
        <v>16</v>
      </c>
      <c r="R379" s="8"/>
      <c r="T379" s="14" t="s">
        <v>2091</v>
      </c>
      <c r="U379" s="14"/>
      <c r="V379" s="14"/>
      <c r="W379" s="20"/>
      <c r="AA379" s="21"/>
    </row>
    <row r="380" spans="1:27" x14ac:dyDescent="0.25">
      <c r="A380" s="8" t="s">
        <v>133</v>
      </c>
      <c r="B380" s="8">
        <v>7</v>
      </c>
      <c r="C380" s="8">
        <v>150748284</v>
      </c>
      <c r="E380" s="15">
        <v>6.0694486507778402E-2</v>
      </c>
      <c r="F380" s="15">
        <v>7.2452303262088305E-2</v>
      </c>
      <c r="G380" s="15">
        <v>-1.1757816754310001E-2</v>
      </c>
      <c r="H380" s="15">
        <v>-1.79480697523949</v>
      </c>
      <c r="I380" s="15">
        <v>-4.1409177755190498</v>
      </c>
      <c r="J380" s="15">
        <v>-5.1397763210888998</v>
      </c>
      <c r="K380" s="10">
        <v>2.14729071321297E-4</v>
      </c>
      <c r="L380" s="16">
        <v>0.36900703153672998</v>
      </c>
      <c r="M380" s="15">
        <v>-4.2895687459512097E-2</v>
      </c>
      <c r="N380" s="8" t="s">
        <v>134</v>
      </c>
      <c r="O380" s="8" t="s">
        <v>120</v>
      </c>
      <c r="P380" s="8" t="s">
        <v>26</v>
      </c>
      <c r="Q380" s="8" t="s">
        <v>16</v>
      </c>
      <c r="R380" s="8"/>
      <c r="T380" s="14" t="s">
        <v>2091</v>
      </c>
      <c r="U380" s="14"/>
      <c r="V380" s="14"/>
      <c r="W380" s="20"/>
      <c r="AA380" s="21"/>
    </row>
    <row r="381" spans="1:27" x14ac:dyDescent="0.25">
      <c r="A381" s="8" t="s">
        <v>1110</v>
      </c>
      <c r="B381" s="8">
        <v>7</v>
      </c>
      <c r="C381" s="8">
        <v>151106022</v>
      </c>
      <c r="E381" s="15">
        <v>0.50552730470257301</v>
      </c>
      <c r="F381" s="15">
        <v>0.57190536645620205</v>
      </c>
      <c r="G381" s="15">
        <v>-6.6378061753628897E-2</v>
      </c>
      <c r="H381" s="15">
        <v>1.82511590352102</v>
      </c>
      <c r="I381" s="15">
        <v>0.22323502729331099</v>
      </c>
      <c r="J381" s="15">
        <v>5.2132474785315797</v>
      </c>
      <c r="K381" s="10">
        <v>1.8954455985646901E-4</v>
      </c>
      <c r="L381" s="16">
        <v>0.35054556207931298</v>
      </c>
      <c r="M381" s="15">
        <v>3.2176989978578902E-2</v>
      </c>
      <c r="N381" s="8" t="s">
        <v>1111</v>
      </c>
      <c r="O381" s="8" t="s">
        <v>19</v>
      </c>
      <c r="P381" s="8" t="s">
        <v>30</v>
      </c>
      <c r="Q381" s="8" t="s">
        <v>16</v>
      </c>
      <c r="R381" s="8"/>
      <c r="T381" s="14" t="s">
        <v>1843</v>
      </c>
      <c r="U381" s="14" t="s">
        <v>1111</v>
      </c>
      <c r="V381" s="14">
        <v>-0.31938377200000001</v>
      </c>
      <c r="W381" s="20">
        <v>3.0276206999999999E-2</v>
      </c>
      <c r="AA381" s="21"/>
    </row>
    <row r="382" spans="1:27" x14ac:dyDescent="0.25">
      <c r="A382" s="8" t="s">
        <v>1160</v>
      </c>
      <c r="B382" s="8">
        <v>7</v>
      </c>
      <c r="C382" s="8">
        <v>151217026</v>
      </c>
      <c r="E382" s="15">
        <v>4.2652002663536102E-2</v>
      </c>
      <c r="F382" s="15">
        <v>3.2736053355191301E-2</v>
      </c>
      <c r="G382" s="15">
        <v>9.9159493083447701E-3</v>
      </c>
      <c r="H382" s="15">
        <v>1.5711243357987199</v>
      </c>
      <c r="I382" s="15">
        <v>-4.75169194061644</v>
      </c>
      <c r="J382" s="15">
        <v>4.4982930552728098</v>
      </c>
      <c r="K382" s="10">
        <v>6.58116571241773E-4</v>
      </c>
      <c r="L382" s="16">
        <v>0.51031105102271901</v>
      </c>
      <c r="M382" s="15">
        <v>-0.74103946067952498</v>
      </c>
      <c r="N382" s="8" t="s">
        <v>1161</v>
      </c>
      <c r="O382" s="8" t="s">
        <v>45</v>
      </c>
      <c r="P382" s="8" t="s">
        <v>26</v>
      </c>
      <c r="Q382" s="8" t="s">
        <v>16</v>
      </c>
      <c r="R382" s="8"/>
      <c r="T382" s="14" t="s">
        <v>1844</v>
      </c>
      <c r="U382" s="14" t="s">
        <v>1161</v>
      </c>
      <c r="V382" s="14">
        <v>-0.101796654</v>
      </c>
      <c r="W382" s="20">
        <v>0.31651816999999999</v>
      </c>
      <c r="AA382" s="21"/>
    </row>
    <row r="383" spans="1:27" x14ac:dyDescent="0.25">
      <c r="A383" s="8" t="s">
        <v>776</v>
      </c>
      <c r="B383" s="8">
        <v>7</v>
      </c>
      <c r="C383" s="8">
        <v>155206490</v>
      </c>
      <c r="E383" s="15">
        <v>0.88607790030017697</v>
      </c>
      <c r="F383" s="15">
        <v>0.86917739933721805</v>
      </c>
      <c r="G383" s="15">
        <v>1.6900500962959499E-2</v>
      </c>
      <c r="H383" s="15">
        <v>1.8762590931369201</v>
      </c>
      <c r="I383" s="15">
        <v>2.9911450186803501</v>
      </c>
      <c r="J383" s="15">
        <v>4.4350574109096801</v>
      </c>
      <c r="K383" s="10">
        <v>7.37043533653107E-4</v>
      </c>
      <c r="L383" s="16">
        <v>0.518017513759919</v>
      </c>
      <c r="M383" s="15">
        <v>-0.81395539824885799</v>
      </c>
      <c r="N383" s="17" t="s">
        <v>1628</v>
      </c>
      <c r="O383" s="17" t="s">
        <v>1628</v>
      </c>
      <c r="P383" s="8" t="s">
        <v>17</v>
      </c>
      <c r="Q383" s="8" t="s">
        <v>16</v>
      </c>
      <c r="R383" s="8"/>
      <c r="T383" s="17" t="s">
        <v>1628</v>
      </c>
      <c r="U383" s="14"/>
      <c r="V383" s="14"/>
      <c r="W383" s="20"/>
      <c r="AA383" s="21"/>
    </row>
    <row r="384" spans="1:27" x14ac:dyDescent="0.25">
      <c r="A384" s="8" t="s">
        <v>1106</v>
      </c>
      <c r="B384" s="8">
        <v>7</v>
      </c>
      <c r="C384" s="8">
        <v>157058334</v>
      </c>
      <c r="E384" s="15">
        <v>0.92707269056104102</v>
      </c>
      <c r="F384" s="15">
        <v>0.91798984636889902</v>
      </c>
      <c r="G384" s="15">
        <v>9.0828441921423399E-3</v>
      </c>
      <c r="H384" s="15">
        <v>1.83772723755559</v>
      </c>
      <c r="I384" s="15">
        <v>3.7065617250104599</v>
      </c>
      <c r="J384" s="15">
        <v>4.9086727813312798</v>
      </c>
      <c r="K384" s="10">
        <v>3.1944960105880301E-4</v>
      </c>
      <c r="L384" s="16">
        <v>0.42040747005557699</v>
      </c>
      <c r="M384" s="15">
        <v>-0.28560386087947098</v>
      </c>
      <c r="N384" s="8" t="s">
        <v>1107</v>
      </c>
      <c r="O384" s="8" t="s">
        <v>19</v>
      </c>
      <c r="P384" s="8" t="s">
        <v>17</v>
      </c>
      <c r="Q384" s="8" t="s">
        <v>16</v>
      </c>
      <c r="R384" s="8"/>
      <c r="T384" s="14" t="s">
        <v>1845</v>
      </c>
      <c r="U384" s="14" t="s">
        <v>1107</v>
      </c>
      <c r="V384" s="14">
        <v>-3.9306281999999998E-2</v>
      </c>
      <c r="W384" s="20">
        <v>0.62721037700000004</v>
      </c>
      <c r="AA384" s="21"/>
    </row>
    <row r="385" spans="1:27" x14ac:dyDescent="0.25">
      <c r="A385" s="8" t="s">
        <v>797</v>
      </c>
      <c r="B385" s="8">
        <v>7</v>
      </c>
      <c r="C385" s="8">
        <v>157072526</v>
      </c>
      <c r="E385" s="15">
        <v>0.102903986001196</v>
      </c>
      <c r="F385" s="15">
        <v>4.09489666280409E-2</v>
      </c>
      <c r="G385" s="15">
        <v>6.1955019373155201E-2</v>
      </c>
      <c r="H385" s="15">
        <v>2.4529529037850999</v>
      </c>
      <c r="I385" s="15">
        <v>-3.9506225475765699</v>
      </c>
      <c r="J385" s="15">
        <v>6.0902256007667903</v>
      </c>
      <c r="K385" s="10">
        <v>4.5315939004452199E-5</v>
      </c>
      <c r="L385" s="16">
        <v>0.22802554004084999</v>
      </c>
      <c r="M385" s="15">
        <v>0.85209351460112104</v>
      </c>
      <c r="N385" s="17" t="s">
        <v>1628</v>
      </c>
      <c r="O385" s="17" t="s">
        <v>1628</v>
      </c>
      <c r="P385" s="8" t="s">
        <v>26</v>
      </c>
      <c r="Q385" s="8" t="s">
        <v>16</v>
      </c>
      <c r="R385" s="8"/>
      <c r="T385" s="17" t="s">
        <v>1628</v>
      </c>
      <c r="U385" s="14"/>
      <c r="V385" s="14"/>
      <c r="W385" s="20"/>
      <c r="AA385" s="21"/>
    </row>
    <row r="386" spans="1:27" x14ac:dyDescent="0.25">
      <c r="A386" s="8" t="s">
        <v>473</v>
      </c>
      <c r="B386" s="8">
        <v>7</v>
      </c>
      <c r="C386" s="8">
        <v>157211683</v>
      </c>
      <c r="E386" s="15">
        <v>0.52743944348036398</v>
      </c>
      <c r="F386" s="15">
        <v>0.32759045130221398</v>
      </c>
      <c r="G386" s="15">
        <v>0.19984899217815</v>
      </c>
      <c r="H386" s="15">
        <v>2.4535909958591899</v>
      </c>
      <c r="I386" s="15">
        <v>-0.33803383579868601</v>
      </c>
      <c r="J386" s="15">
        <v>5.3106058916610497</v>
      </c>
      <c r="K386" s="10">
        <v>1.6084820580394599E-4</v>
      </c>
      <c r="L386" s="16">
        <v>0.33322881884313399</v>
      </c>
      <c r="M386" s="15">
        <v>0.13011067896851899</v>
      </c>
      <c r="N386" s="17" t="s">
        <v>1628</v>
      </c>
      <c r="O386" s="17" t="s">
        <v>1628</v>
      </c>
      <c r="P386" s="8" t="s">
        <v>26</v>
      </c>
      <c r="Q386" s="8" t="s">
        <v>16</v>
      </c>
      <c r="R386" s="8"/>
      <c r="T386" s="17" t="s">
        <v>1628</v>
      </c>
      <c r="U386" s="14"/>
      <c r="V386" s="14"/>
      <c r="W386" s="20"/>
      <c r="AA386" s="21"/>
    </row>
    <row r="387" spans="1:27" x14ac:dyDescent="0.25">
      <c r="A387" s="8" t="s">
        <v>526</v>
      </c>
      <c r="B387" s="8">
        <v>7</v>
      </c>
      <c r="C387" s="8">
        <v>157551275</v>
      </c>
      <c r="E387" s="15">
        <v>0.96235778526282301</v>
      </c>
      <c r="F387" s="15">
        <v>0.90871555966674999</v>
      </c>
      <c r="G387" s="15">
        <v>5.3642225596073297E-2</v>
      </c>
      <c r="H387" s="15">
        <v>1.5593317954652</v>
      </c>
      <c r="I387" s="15">
        <v>4.2755644322241899</v>
      </c>
      <c r="J387" s="15">
        <v>4.5228863985248502</v>
      </c>
      <c r="K387" s="10">
        <v>6.2983850678929496E-4</v>
      </c>
      <c r="L387" s="16">
        <v>0.50791994817560204</v>
      </c>
      <c r="M387" s="15">
        <v>-0.71287589079125402</v>
      </c>
      <c r="N387" s="8" t="s">
        <v>527</v>
      </c>
      <c r="O387" s="8" t="s">
        <v>120</v>
      </c>
      <c r="P387" s="8" t="s">
        <v>30</v>
      </c>
      <c r="Q387" s="8" t="s">
        <v>16</v>
      </c>
      <c r="R387" s="8"/>
      <c r="T387" s="14" t="s">
        <v>1846</v>
      </c>
      <c r="U387" s="14" t="s">
        <v>528</v>
      </c>
      <c r="V387" s="14">
        <v>-0.22314674400000001</v>
      </c>
      <c r="W387" s="20">
        <v>0.12795339999999999</v>
      </c>
      <c r="AA387" s="21"/>
    </row>
    <row r="388" spans="1:27" x14ac:dyDescent="0.25">
      <c r="A388" s="8" t="s">
        <v>569</v>
      </c>
      <c r="B388" s="8">
        <v>7</v>
      </c>
      <c r="C388" s="8">
        <v>157644273</v>
      </c>
      <c r="E388" s="15">
        <v>0.58565571170891195</v>
      </c>
      <c r="F388" s="15">
        <v>0.51698743378350998</v>
      </c>
      <c r="G388" s="15">
        <v>6.8668277925402005E-2</v>
      </c>
      <c r="H388" s="15">
        <v>2.0228998705663299</v>
      </c>
      <c r="I388" s="15">
        <v>0.36362126802625599</v>
      </c>
      <c r="J388" s="15">
        <v>5.8689936929794797</v>
      </c>
      <c r="K388" s="10">
        <v>6.4360245021979404E-5</v>
      </c>
      <c r="L388" s="16">
        <v>0.26237440103031001</v>
      </c>
      <c r="M388" s="15">
        <v>0.65824043941233201</v>
      </c>
      <c r="N388" s="8" t="s">
        <v>527</v>
      </c>
      <c r="O388" s="8" t="s">
        <v>120</v>
      </c>
      <c r="P388" s="8" t="s">
        <v>38</v>
      </c>
      <c r="Q388" s="8" t="s">
        <v>16</v>
      </c>
      <c r="R388" s="8"/>
      <c r="T388" s="14" t="s">
        <v>1846</v>
      </c>
      <c r="U388" s="14" t="s">
        <v>528</v>
      </c>
      <c r="V388" s="14">
        <v>-0.22314674400000001</v>
      </c>
      <c r="W388" s="20">
        <v>0.12795339999999999</v>
      </c>
      <c r="AA388" s="21"/>
    </row>
    <row r="389" spans="1:27" x14ac:dyDescent="0.25">
      <c r="A389" s="8" t="s">
        <v>1475</v>
      </c>
      <c r="B389" s="8">
        <v>7</v>
      </c>
      <c r="C389" s="8">
        <v>157644471</v>
      </c>
      <c r="E389" s="15">
        <v>0.46070277857047598</v>
      </c>
      <c r="F389" s="15">
        <v>0.370864677639063</v>
      </c>
      <c r="G389" s="15">
        <v>8.9838100931412895E-2</v>
      </c>
      <c r="H389" s="15">
        <v>2.7319417068407699</v>
      </c>
      <c r="I389" s="15">
        <v>-0.52404928272479501</v>
      </c>
      <c r="J389" s="15">
        <v>6.4199298903041901</v>
      </c>
      <c r="K389" s="10">
        <v>2.7204266266596902E-5</v>
      </c>
      <c r="L389" s="16">
        <v>0.188254864218693</v>
      </c>
      <c r="M389" s="15">
        <v>1.1255055295166601</v>
      </c>
      <c r="N389" s="8" t="s">
        <v>527</v>
      </c>
      <c r="O389" s="8" t="s">
        <v>120</v>
      </c>
      <c r="P389" s="8" t="s">
        <v>38</v>
      </c>
      <c r="Q389" s="8" t="s">
        <v>16</v>
      </c>
      <c r="R389" s="8"/>
      <c r="T389" s="14" t="s">
        <v>1846</v>
      </c>
      <c r="U389" s="14" t="s">
        <v>528</v>
      </c>
      <c r="V389" s="14">
        <v>-0.22314674400000001</v>
      </c>
      <c r="W389" s="20">
        <v>0.12795339999999999</v>
      </c>
      <c r="AA389" s="21"/>
    </row>
    <row r="390" spans="1:27" x14ac:dyDescent="0.25">
      <c r="A390" s="8" t="s">
        <v>1280</v>
      </c>
      <c r="B390" s="8">
        <v>7</v>
      </c>
      <c r="C390" s="8">
        <v>157644665</v>
      </c>
      <c r="E390" s="15">
        <v>0.31585165299051998</v>
      </c>
      <c r="F390" s="15">
        <v>0.29564857221403501</v>
      </c>
      <c r="G390" s="15">
        <v>2.02030807764851E-2</v>
      </c>
      <c r="H390" s="15">
        <v>2.0961943320613901</v>
      </c>
      <c r="I390" s="15">
        <v>-1.3128355348965199</v>
      </c>
      <c r="J390" s="15">
        <v>5.0546701267626997</v>
      </c>
      <c r="K390" s="10">
        <v>2.4834360627016199E-4</v>
      </c>
      <c r="L390" s="16">
        <v>0.38585103388678199</v>
      </c>
      <c r="M390" s="15">
        <v>-0.131115474366792</v>
      </c>
      <c r="N390" s="8" t="s">
        <v>527</v>
      </c>
      <c r="O390" s="8" t="s">
        <v>120</v>
      </c>
      <c r="P390" s="8" t="s">
        <v>38</v>
      </c>
      <c r="Q390" s="8" t="s">
        <v>16</v>
      </c>
      <c r="R390" s="8"/>
      <c r="T390" s="14" t="s">
        <v>1846</v>
      </c>
      <c r="U390" s="14" t="s">
        <v>528</v>
      </c>
      <c r="V390" s="14">
        <v>-0.22314674400000001</v>
      </c>
      <c r="W390" s="20">
        <v>0.12795339999999999</v>
      </c>
      <c r="AA390" s="21"/>
    </row>
    <row r="391" spans="1:27" x14ac:dyDescent="0.25">
      <c r="A391" s="8" t="s">
        <v>1474</v>
      </c>
      <c r="B391" s="8">
        <v>7</v>
      </c>
      <c r="C391" s="8">
        <v>158250310</v>
      </c>
      <c r="E391" s="15">
        <v>0.93981143702631498</v>
      </c>
      <c r="F391" s="15">
        <v>0.95366418823878496</v>
      </c>
      <c r="G391" s="15">
        <v>-1.38527512124695E-2</v>
      </c>
      <c r="H391" s="15">
        <v>-1.8367389028229499</v>
      </c>
      <c r="I391" s="15">
        <v>4.3724227249037098</v>
      </c>
      <c r="J391" s="15">
        <v>-5.2371316198369797</v>
      </c>
      <c r="K391" s="10">
        <v>1.8204060099951999E-4</v>
      </c>
      <c r="L391" s="16">
        <v>0.35054556207931298</v>
      </c>
      <c r="M391" s="15">
        <v>5.6365283129287597E-2</v>
      </c>
      <c r="N391" s="8" t="s">
        <v>527</v>
      </c>
      <c r="O391" s="8" t="s">
        <v>120</v>
      </c>
      <c r="P391" s="8" t="s">
        <v>26</v>
      </c>
      <c r="Q391" s="8" t="s">
        <v>16</v>
      </c>
      <c r="R391" s="8"/>
      <c r="T391" s="14" t="s">
        <v>1846</v>
      </c>
      <c r="U391" s="14" t="s">
        <v>528</v>
      </c>
      <c r="V391" s="14">
        <v>-0.22314674400000001</v>
      </c>
      <c r="W391" s="20">
        <v>0.12795339999999999</v>
      </c>
      <c r="AA391" s="21"/>
    </row>
    <row r="392" spans="1:27" x14ac:dyDescent="0.25">
      <c r="A392" s="8" t="s">
        <v>798</v>
      </c>
      <c r="B392" s="8">
        <v>8</v>
      </c>
      <c r="C392" s="8">
        <v>655910</v>
      </c>
      <c r="E392" s="15">
        <v>0.90062975582536997</v>
      </c>
      <c r="F392" s="15">
        <v>0.92476252426476302</v>
      </c>
      <c r="G392" s="15">
        <v>-2.4132768439392799E-2</v>
      </c>
      <c r="H392" s="15">
        <v>-1.9224831083161</v>
      </c>
      <c r="I392" s="15">
        <v>3.5616803737761802</v>
      </c>
      <c r="J392" s="15">
        <v>-4.4924336937114502</v>
      </c>
      <c r="K392" s="10">
        <v>6.6504628652751003E-4</v>
      </c>
      <c r="L392" s="16">
        <v>0.51031105102271901</v>
      </c>
      <c r="M392" s="15">
        <v>-0.74776554862521205</v>
      </c>
      <c r="N392" s="8" t="s">
        <v>799</v>
      </c>
      <c r="O392" s="8" t="s">
        <v>19</v>
      </c>
      <c r="P392" s="8" t="s">
        <v>17</v>
      </c>
      <c r="Q392" s="8" t="s">
        <v>16</v>
      </c>
      <c r="R392" s="8"/>
      <c r="T392" s="14" t="s">
        <v>1847</v>
      </c>
      <c r="U392" s="14" t="s">
        <v>799</v>
      </c>
      <c r="V392" s="14">
        <v>2.0896423000000001E-2</v>
      </c>
      <c r="W392" s="20">
        <v>0.80923679599999998</v>
      </c>
      <c r="AA392" s="21"/>
    </row>
    <row r="393" spans="1:27" x14ac:dyDescent="0.25">
      <c r="A393" s="8" t="s">
        <v>1293</v>
      </c>
      <c r="B393" s="8">
        <v>8</v>
      </c>
      <c r="C393" s="8">
        <v>1144375</v>
      </c>
      <c r="E393" s="15">
        <v>0.778267869308926</v>
      </c>
      <c r="F393" s="15">
        <v>0.87256915771414501</v>
      </c>
      <c r="G393" s="15">
        <v>-9.4301288405218994E-2</v>
      </c>
      <c r="H393" s="15">
        <v>2.3587355688216101</v>
      </c>
      <c r="I393" s="15">
        <v>2.5919730097827398</v>
      </c>
      <c r="J393" s="15">
        <v>4.7083528986905803</v>
      </c>
      <c r="K393" s="10">
        <v>4.5336555909831903E-4</v>
      </c>
      <c r="L393" s="16">
        <v>0.47763197486094999</v>
      </c>
      <c r="M393" s="15">
        <v>-0.50403631635215296</v>
      </c>
      <c r="N393" s="17" t="s">
        <v>1628</v>
      </c>
      <c r="O393" s="17" t="s">
        <v>1628</v>
      </c>
      <c r="P393" s="8" t="s">
        <v>17</v>
      </c>
      <c r="Q393" s="8" t="s">
        <v>16</v>
      </c>
      <c r="R393" s="8"/>
      <c r="T393" s="17" t="s">
        <v>1628</v>
      </c>
      <c r="U393" s="14"/>
      <c r="V393" s="14"/>
      <c r="W393" s="20"/>
      <c r="AA393" s="21"/>
    </row>
    <row r="394" spans="1:27" x14ac:dyDescent="0.25">
      <c r="A394" s="8" t="s">
        <v>711</v>
      </c>
      <c r="B394" s="8">
        <v>8</v>
      </c>
      <c r="C394" s="8">
        <v>1449655</v>
      </c>
      <c r="E394" s="15">
        <v>0.94303652322352105</v>
      </c>
      <c r="F394" s="15">
        <v>0.95576949929118404</v>
      </c>
      <c r="G394" s="15">
        <v>-1.2732976067663101E-2</v>
      </c>
      <c r="H394" s="15">
        <v>-1.5080594015381701</v>
      </c>
      <c r="I394" s="15">
        <v>4.37015541292834</v>
      </c>
      <c r="J394" s="15">
        <v>-4.2886491144867396</v>
      </c>
      <c r="K394" s="10">
        <v>9.5978867283942897E-4</v>
      </c>
      <c r="L394" s="16">
        <v>0.549549039943103</v>
      </c>
      <c r="M394" s="15">
        <v>-0.98550559575468699</v>
      </c>
      <c r="N394" s="8" t="s">
        <v>712</v>
      </c>
      <c r="O394" s="8" t="s">
        <v>14</v>
      </c>
      <c r="P394" s="8" t="s">
        <v>17</v>
      </c>
      <c r="Q394" s="8" t="s">
        <v>16</v>
      </c>
      <c r="R394" s="8"/>
      <c r="T394" s="14" t="s">
        <v>1848</v>
      </c>
      <c r="U394" s="14" t="s">
        <v>712</v>
      </c>
      <c r="V394" s="14">
        <v>-0.16152002700000001</v>
      </c>
      <c r="W394" s="20">
        <v>0.13624212699999999</v>
      </c>
      <c r="AA394" s="21"/>
    </row>
    <row r="395" spans="1:27" x14ac:dyDescent="0.25">
      <c r="A395" s="8" t="s">
        <v>401</v>
      </c>
      <c r="B395" s="8">
        <v>8</v>
      </c>
      <c r="C395" s="8">
        <v>2075209</v>
      </c>
      <c r="E395" s="15">
        <v>0.23913024453869799</v>
      </c>
      <c r="F395" s="15">
        <v>0.179405819584015</v>
      </c>
      <c r="G395" s="15">
        <v>5.97244249546829E-2</v>
      </c>
      <c r="H395" s="15">
        <v>1.8905882410780901</v>
      </c>
      <c r="I395" s="15">
        <v>-1.9560880148236299</v>
      </c>
      <c r="J395" s="15">
        <v>4.4831660897474501</v>
      </c>
      <c r="K395" s="10">
        <v>6.7616192008412E-4</v>
      </c>
      <c r="L395" s="16">
        <v>0.51176804545147503</v>
      </c>
      <c r="M395" s="15">
        <v>-0.75841667308272298</v>
      </c>
      <c r="N395" s="8" t="s">
        <v>102</v>
      </c>
      <c r="O395" s="8" t="s">
        <v>19</v>
      </c>
      <c r="P395" s="8" t="s">
        <v>30</v>
      </c>
      <c r="Q395" s="8" t="s">
        <v>16</v>
      </c>
      <c r="R395" s="8"/>
      <c r="T395" s="14" t="s">
        <v>1849</v>
      </c>
      <c r="U395" s="14" t="s">
        <v>102</v>
      </c>
      <c r="V395" s="14">
        <v>0.132805322</v>
      </c>
      <c r="W395" s="20">
        <v>0.289059601</v>
      </c>
      <c r="AA395" s="21"/>
    </row>
    <row r="396" spans="1:27" x14ac:dyDescent="0.25">
      <c r="A396" s="8" t="s">
        <v>721</v>
      </c>
      <c r="B396" s="8">
        <v>8</v>
      </c>
      <c r="C396" s="8">
        <v>2075469</v>
      </c>
      <c r="E396" s="15">
        <v>0.181666661892703</v>
      </c>
      <c r="F396" s="15">
        <v>0.102660129370287</v>
      </c>
      <c r="G396" s="15">
        <v>7.9006532522416698E-2</v>
      </c>
      <c r="H396" s="15">
        <v>2.7256588704987701</v>
      </c>
      <c r="I396" s="15">
        <v>-2.7438742969254601</v>
      </c>
      <c r="J396" s="15">
        <v>5.5238058669554198</v>
      </c>
      <c r="K396" s="10">
        <v>1.12795926898292E-4</v>
      </c>
      <c r="L396" s="16">
        <v>0.31576512598112799</v>
      </c>
      <c r="M396" s="15">
        <v>0.338450400193687</v>
      </c>
      <c r="N396" s="8" t="s">
        <v>102</v>
      </c>
      <c r="O396" s="8" t="s">
        <v>19</v>
      </c>
      <c r="P396" s="8" t="s">
        <v>26</v>
      </c>
      <c r="Q396" s="8" t="s">
        <v>16</v>
      </c>
      <c r="R396" s="8"/>
      <c r="T396" s="14" t="s">
        <v>1849</v>
      </c>
      <c r="U396" s="14" t="s">
        <v>102</v>
      </c>
      <c r="V396" s="14">
        <v>0.132805322</v>
      </c>
      <c r="W396" s="20">
        <v>0.289059601</v>
      </c>
      <c r="AA396" s="21"/>
    </row>
    <row r="397" spans="1:27" x14ac:dyDescent="0.25">
      <c r="A397" s="8" t="s">
        <v>1317</v>
      </c>
      <c r="B397" s="8">
        <v>8</v>
      </c>
      <c r="C397" s="8">
        <v>2075777</v>
      </c>
      <c r="E397" s="15">
        <v>7.5830845311187903E-2</v>
      </c>
      <c r="F397" s="15">
        <v>3.98800293321869E-2</v>
      </c>
      <c r="G397" s="15">
        <v>3.5950815979000898E-2</v>
      </c>
      <c r="H397" s="15">
        <v>2.8171261988573901</v>
      </c>
      <c r="I397" s="15">
        <v>-4.5807352342592402</v>
      </c>
      <c r="J397" s="15">
        <v>7.9012391393255603</v>
      </c>
      <c r="K397" s="10">
        <v>3.2779621173655899E-6</v>
      </c>
      <c r="L397" s="16">
        <v>6.6763034911555899E-2</v>
      </c>
      <c r="M397" s="15">
        <v>2.1491316208376099</v>
      </c>
      <c r="N397" s="8" t="s">
        <v>102</v>
      </c>
      <c r="O397" s="8" t="s">
        <v>19</v>
      </c>
      <c r="P397" s="8" t="s">
        <v>26</v>
      </c>
      <c r="Q397" s="8" t="s">
        <v>16</v>
      </c>
      <c r="R397" s="8"/>
      <c r="T397" s="14" t="s">
        <v>1849</v>
      </c>
      <c r="U397" s="14" t="s">
        <v>102</v>
      </c>
      <c r="V397" s="14">
        <v>0.132805322</v>
      </c>
      <c r="W397" s="20">
        <v>0.289059601</v>
      </c>
      <c r="AA397" s="21"/>
    </row>
    <row r="398" spans="1:27" x14ac:dyDescent="0.25">
      <c r="A398" s="8" t="s">
        <v>101</v>
      </c>
      <c r="B398" s="8">
        <v>8</v>
      </c>
      <c r="C398" s="8">
        <v>2075820</v>
      </c>
      <c r="E398" s="15">
        <v>0.26160473994965999</v>
      </c>
      <c r="F398" s="15">
        <v>0.209890496758142</v>
      </c>
      <c r="G398" s="15">
        <v>5.1714243191518801E-2</v>
      </c>
      <c r="H398" s="15">
        <v>1.63484802664846</v>
      </c>
      <c r="I398" s="15">
        <v>-1.74104322402911</v>
      </c>
      <c r="J398" s="15">
        <v>4.4777523242885797</v>
      </c>
      <c r="K398" s="10">
        <v>6.8274430952413397E-4</v>
      </c>
      <c r="L398" s="16">
        <v>0.51176804545147503</v>
      </c>
      <c r="M398" s="15">
        <v>-0.76464579595217197</v>
      </c>
      <c r="N398" s="8" t="s">
        <v>102</v>
      </c>
      <c r="O398" s="8" t="s">
        <v>19</v>
      </c>
      <c r="P398" s="8" t="s">
        <v>26</v>
      </c>
      <c r="Q398" s="8" t="s">
        <v>16</v>
      </c>
      <c r="R398" s="8"/>
      <c r="T398" s="14" t="s">
        <v>1849</v>
      </c>
      <c r="U398" s="14" t="s">
        <v>102</v>
      </c>
      <c r="V398" s="14">
        <v>0.132805322</v>
      </c>
      <c r="W398" s="20">
        <v>0.289059601</v>
      </c>
      <c r="AA398" s="21"/>
    </row>
    <row r="399" spans="1:27" x14ac:dyDescent="0.25">
      <c r="A399" s="8" t="s">
        <v>1057</v>
      </c>
      <c r="B399" s="8">
        <v>8</v>
      </c>
      <c r="C399" s="8">
        <v>2480426</v>
      </c>
      <c r="E399" s="15">
        <v>0.39690318346239201</v>
      </c>
      <c r="F399" s="15">
        <v>0.35077423593978502</v>
      </c>
      <c r="G399" s="15">
        <v>4.6128947522606399E-2</v>
      </c>
      <c r="H399" s="15">
        <v>1.5179490403697</v>
      </c>
      <c r="I399" s="15">
        <v>-0.77181453311521497</v>
      </c>
      <c r="J399" s="15">
        <v>4.2922860751021297</v>
      </c>
      <c r="K399" s="10">
        <v>9.5348460272486697E-4</v>
      </c>
      <c r="L399" s="16">
        <v>0.54887860888379303</v>
      </c>
      <c r="M399" s="15">
        <v>-0.98119850992707702</v>
      </c>
      <c r="N399" s="17" t="s">
        <v>1628</v>
      </c>
      <c r="O399" s="17" t="s">
        <v>1628</v>
      </c>
      <c r="P399" s="8" t="s">
        <v>26</v>
      </c>
      <c r="Q399" s="8" t="s">
        <v>16</v>
      </c>
      <c r="R399" s="8"/>
      <c r="T399" s="17" t="s">
        <v>1628</v>
      </c>
      <c r="U399" s="14"/>
      <c r="V399" s="14"/>
      <c r="W399" s="20"/>
      <c r="AA399" s="21"/>
    </row>
    <row r="400" spans="1:27" x14ac:dyDescent="0.25">
      <c r="A400" s="8" t="s">
        <v>109</v>
      </c>
      <c r="B400" s="8">
        <v>8</v>
      </c>
      <c r="C400" s="8">
        <v>2480911</v>
      </c>
      <c r="E400" s="15">
        <v>0.26412761626638998</v>
      </c>
      <c r="F400" s="15">
        <v>0.20293287986066999</v>
      </c>
      <c r="G400" s="15">
        <v>6.11947364057197E-2</v>
      </c>
      <c r="H400" s="15">
        <v>3.0440146537221699</v>
      </c>
      <c r="I400" s="15">
        <v>-1.86190700524974</v>
      </c>
      <c r="J400" s="15">
        <v>8.7505731207923994</v>
      </c>
      <c r="K400" s="10">
        <v>1.09707800817054E-6</v>
      </c>
      <c r="L400" s="18">
        <v>3.9102785752553298E-2</v>
      </c>
      <c r="M400" s="15">
        <v>2.60881586588232</v>
      </c>
      <c r="N400" s="17" t="s">
        <v>1628</v>
      </c>
      <c r="O400" s="17" t="s">
        <v>1628</v>
      </c>
      <c r="P400" s="8" t="s">
        <v>26</v>
      </c>
      <c r="Q400" s="8" t="s">
        <v>16</v>
      </c>
      <c r="R400" s="8"/>
      <c r="T400" s="17" t="s">
        <v>1628</v>
      </c>
      <c r="U400" s="14"/>
      <c r="V400" s="14"/>
      <c r="W400" s="20"/>
      <c r="AA400" s="21"/>
    </row>
    <row r="401" spans="1:27" x14ac:dyDescent="0.25">
      <c r="A401" s="8" t="s">
        <v>781</v>
      </c>
      <c r="B401" s="8">
        <v>8</v>
      </c>
      <c r="C401" s="8">
        <v>6693103</v>
      </c>
      <c r="E401" s="15">
        <v>0.145919155343707</v>
      </c>
      <c r="F401" s="15">
        <v>9.8744760161643796E-2</v>
      </c>
      <c r="G401" s="15">
        <v>4.71743951820634E-2</v>
      </c>
      <c r="H401" s="15">
        <v>1.65344159028657</v>
      </c>
      <c r="I401" s="15">
        <v>-2.91736827188944</v>
      </c>
      <c r="J401" s="15">
        <v>4.7734617257387102</v>
      </c>
      <c r="K401" s="10">
        <v>4.0436960877442802E-4</v>
      </c>
      <c r="L401" s="16">
        <v>0.46071412203325401</v>
      </c>
      <c r="M401" s="15">
        <v>-0.43222318721874597</v>
      </c>
      <c r="N401" s="8" t="s">
        <v>782</v>
      </c>
      <c r="O401" s="8" t="s">
        <v>22</v>
      </c>
      <c r="P401" s="8" t="s">
        <v>26</v>
      </c>
      <c r="Q401" s="8" t="s">
        <v>16</v>
      </c>
      <c r="R401" s="8"/>
      <c r="T401" s="14" t="s">
        <v>1850</v>
      </c>
      <c r="U401" s="14" t="s">
        <v>783</v>
      </c>
      <c r="V401" s="14">
        <v>3.6499736999999997E-2</v>
      </c>
      <c r="W401" s="20">
        <v>0.74076477900000004</v>
      </c>
      <c r="AA401" s="21"/>
    </row>
    <row r="402" spans="1:27" x14ac:dyDescent="0.25">
      <c r="A402" s="8" t="s">
        <v>1490</v>
      </c>
      <c r="B402" s="8">
        <v>8</v>
      </c>
      <c r="C402" s="8">
        <v>6694415</v>
      </c>
      <c r="E402" s="15">
        <v>0.86633273621712503</v>
      </c>
      <c r="F402" s="15">
        <v>0.92791269352474903</v>
      </c>
      <c r="G402" s="15">
        <v>-6.1579957307624097E-2</v>
      </c>
      <c r="H402" s="15">
        <v>-2.6102598118698799</v>
      </c>
      <c r="I402" s="15">
        <v>3.3570199608454701</v>
      </c>
      <c r="J402" s="15">
        <v>-6.73572654961733</v>
      </c>
      <c r="K402" s="10">
        <v>1.6919727729410798E-5</v>
      </c>
      <c r="L402" s="16">
        <v>0.150766053887536</v>
      </c>
      <c r="M402" s="15">
        <v>1.3707443654357301</v>
      </c>
      <c r="N402" s="8" t="s">
        <v>783</v>
      </c>
      <c r="O402" s="8" t="s">
        <v>28</v>
      </c>
      <c r="P402" s="8" t="s">
        <v>30</v>
      </c>
      <c r="Q402" s="8" t="s">
        <v>16</v>
      </c>
      <c r="R402" s="8"/>
      <c r="T402" s="14" t="s">
        <v>1850</v>
      </c>
      <c r="U402" s="14" t="s">
        <v>783</v>
      </c>
      <c r="V402" s="14">
        <v>3.6499736999999997E-2</v>
      </c>
      <c r="W402" s="20">
        <v>0.74076477900000004</v>
      </c>
      <c r="AA402" s="21"/>
    </row>
    <row r="403" spans="1:27" x14ac:dyDescent="0.25">
      <c r="A403" s="8" t="s">
        <v>1281</v>
      </c>
      <c r="B403" s="8">
        <v>8</v>
      </c>
      <c r="C403" s="8">
        <v>11725306</v>
      </c>
      <c r="E403" s="15">
        <v>3.2204088418811297E-2</v>
      </c>
      <c r="F403" s="15">
        <v>1.9158318950828701E-2</v>
      </c>
      <c r="G403" s="15">
        <v>1.3045769467982599E-2</v>
      </c>
      <c r="H403" s="15">
        <v>2.0102284237524501</v>
      </c>
      <c r="I403" s="15">
        <v>-5.5979788254531302</v>
      </c>
      <c r="J403" s="15">
        <v>5.37298985972651</v>
      </c>
      <c r="K403" s="10">
        <v>1.4488834921666901E-4</v>
      </c>
      <c r="L403" s="16">
        <v>0.32131941173022199</v>
      </c>
      <c r="M403" s="15">
        <v>0.19193946837305501</v>
      </c>
      <c r="N403" s="8" t="s">
        <v>1283</v>
      </c>
      <c r="O403" s="8" t="s">
        <v>1282</v>
      </c>
      <c r="P403" s="8" t="s">
        <v>26</v>
      </c>
      <c r="Q403" s="8" t="s">
        <v>16</v>
      </c>
      <c r="R403" s="8"/>
      <c r="T403" s="14" t="s">
        <v>1851</v>
      </c>
      <c r="U403" s="14" t="s">
        <v>1284</v>
      </c>
      <c r="V403" s="14">
        <v>0.26111330700000002</v>
      </c>
      <c r="W403" s="20">
        <v>6.4205319999999996E-2</v>
      </c>
      <c r="AA403" s="21"/>
    </row>
    <row r="404" spans="1:27" x14ac:dyDescent="0.25">
      <c r="A404" s="8" t="s">
        <v>1248</v>
      </c>
      <c r="B404" s="8">
        <v>8</v>
      </c>
      <c r="C404" s="8">
        <v>12958141</v>
      </c>
      <c r="E404" s="15">
        <v>0.83936903385529105</v>
      </c>
      <c r="F404" s="15">
        <v>0.80436963032311704</v>
      </c>
      <c r="G404" s="15">
        <v>3.4999403532173498E-2</v>
      </c>
      <c r="H404" s="15">
        <v>1.57374864329842</v>
      </c>
      <c r="I404" s="15">
        <v>2.2955392951358902</v>
      </c>
      <c r="J404" s="15">
        <v>4.3022549454693397</v>
      </c>
      <c r="K404" s="10">
        <v>9.3642393580370203E-4</v>
      </c>
      <c r="L404" s="16">
        <v>0.54887860888379303</v>
      </c>
      <c r="M404" s="15">
        <v>-0.96940462500056701</v>
      </c>
      <c r="N404" s="8" t="s">
        <v>1249</v>
      </c>
      <c r="O404" s="8" t="s">
        <v>120</v>
      </c>
      <c r="P404" s="8" t="s">
        <v>17</v>
      </c>
      <c r="Q404" s="8" t="s">
        <v>16</v>
      </c>
      <c r="R404" s="8"/>
      <c r="T404" s="14" t="s">
        <v>1852</v>
      </c>
      <c r="U404" s="14" t="s">
        <v>1250</v>
      </c>
      <c r="V404" s="14">
        <v>-8.3200080999999995E-2</v>
      </c>
      <c r="W404" s="20">
        <v>0.47712053599999998</v>
      </c>
      <c r="AA404" s="21"/>
    </row>
    <row r="405" spans="1:27" x14ac:dyDescent="0.25">
      <c r="A405" s="8" t="s">
        <v>429</v>
      </c>
      <c r="B405" s="8">
        <v>8</v>
      </c>
      <c r="C405" s="8">
        <v>16050111</v>
      </c>
      <c r="E405" s="15">
        <v>0.86916857669430903</v>
      </c>
      <c r="F405" s="15">
        <v>0.85921903713365499</v>
      </c>
      <c r="G405" s="15">
        <v>9.9495395606545908E-3</v>
      </c>
      <c r="H405" s="15">
        <v>1.5617899898432901</v>
      </c>
      <c r="I405" s="15">
        <v>2.9028721097711299</v>
      </c>
      <c r="J405" s="15">
        <v>4.3763664189747704</v>
      </c>
      <c r="K405" s="10">
        <v>8.1909640881305595E-4</v>
      </c>
      <c r="L405" s="16">
        <v>0.53698776902729795</v>
      </c>
      <c r="M405" s="15">
        <v>-0.88227067662112102</v>
      </c>
      <c r="N405" s="8" t="s">
        <v>431</v>
      </c>
      <c r="O405" s="8" t="s">
        <v>430</v>
      </c>
      <c r="P405" s="8" t="s">
        <v>17</v>
      </c>
      <c r="Q405" s="8" t="s">
        <v>16</v>
      </c>
      <c r="R405" s="8"/>
      <c r="T405" s="14" t="s">
        <v>1853</v>
      </c>
      <c r="U405" s="14" t="s">
        <v>432</v>
      </c>
      <c r="V405" s="14">
        <v>0.32724164700000002</v>
      </c>
      <c r="W405" s="20">
        <v>1.1045374E-2</v>
      </c>
      <c r="AA405" s="21"/>
    </row>
    <row r="406" spans="1:27" x14ac:dyDescent="0.25">
      <c r="A406" s="8" t="s">
        <v>1553</v>
      </c>
      <c r="B406" s="8">
        <v>8</v>
      </c>
      <c r="C406" s="8">
        <v>22412432</v>
      </c>
      <c r="E406" s="15">
        <v>0.89739256754736696</v>
      </c>
      <c r="F406" s="15">
        <v>0.86768067732070497</v>
      </c>
      <c r="G406" s="15">
        <v>2.9711890226661899E-2</v>
      </c>
      <c r="H406" s="15">
        <v>1.6280276417042501</v>
      </c>
      <c r="I406" s="15">
        <v>3.0850766711204698</v>
      </c>
      <c r="J406" s="15">
        <v>4.3608772826861797</v>
      </c>
      <c r="K406" s="10">
        <v>8.4229200055238997E-4</v>
      </c>
      <c r="L406" s="16">
        <v>0.53769909871681099</v>
      </c>
      <c r="M406" s="15">
        <v>-0.90040165109935399</v>
      </c>
      <c r="N406" s="8" t="s">
        <v>1554</v>
      </c>
      <c r="O406" s="8" t="s">
        <v>19</v>
      </c>
      <c r="P406" s="8" t="s">
        <v>38</v>
      </c>
      <c r="Q406" s="8" t="s">
        <v>16</v>
      </c>
      <c r="R406" s="8"/>
      <c r="T406" s="14" t="s">
        <v>1854</v>
      </c>
      <c r="U406" s="14" t="s">
        <v>1554</v>
      </c>
      <c r="V406" s="14">
        <v>0.167054172</v>
      </c>
      <c r="W406" s="20">
        <v>0.16237552799999999</v>
      </c>
      <c r="AA406" s="21"/>
    </row>
    <row r="407" spans="1:27" x14ac:dyDescent="0.25">
      <c r="A407" s="8" t="s">
        <v>1526</v>
      </c>
      <c r="B407" s="8">
        <v>8</v>
      </c>
      <c r="C407" s="8">
        <v>22595307</v>
      </c>
      <c r="E407" s="15">
        <v>0.90074329487319404</v>
      </c>
      <c r="F407" s="15">
        <v>0.88454951226787104</v>
      </c>
      <c r="G407" s="15">
        <v>1.6193782605323E-2</v>
      </c>
      <c r="H407" s="15">
        <v>1.95100924467253</v>
      </c>
      <c r="I407" s="15">
        <v>3.32446910576523</v>
      </c>
      <c r="J407" s="15">
        <v>4.4332877885664299</v>
      </c>
      <c r="K407" s="10">
        <v>7.3938856884987704E-4</v>
      </c>
      <c r="L407" s="16">
        <v>0.518017513759919</v>
      </c>
      <c r="M407" s="15">
        <v>-0.816006235480215</v>
      </c>
      <c r="N407" s="8" t="s">
        <v>1527</v>
      </c>
      <c r="O407" s="8" t="s">
        <v>19</v>
      </c>
      <c r="P407" s="8" t="s">
        <v>17</v>
      </c>
      <c r="Q407" s="8" t="s">
        <v>16</v>
      </c>
      <c r="R407" s="8"/>
      <c r="T407" s="14" t="s">
        <v>1855</v>
      </c>
      <c r="U407" s="14" t="s">
        <v>1527</v>
      </c>
      <c r="V407" s="14">
        <v>0.116307626</v>
      </c>
      <c r="W407" s="20">
        <v>0.43606736699999998</v>
      </c>
      <c r="AA407" s="21"/>
    </row>
    <row r="408" spans="1:27" x14ac:dyDescent="0.25">
      <c r="A408" s="8" t="s">
        <v>449</v>
      </c>
      <c r="B408" s="8">
        <v>8</v>
      </c>
      <c r="C408" s="8">
        <v>23225606</v>
      </c>
      <c r="E408" s="15">
        <v>0.90657305809807598</v>
      </c>
      <c r="F408" s="15">
        <v>0.911215759069402</v>
      </c>
      <c r="G408" s="15">
        <v>-4.6427009713266897E-3</v>
      </c>
      <c r="H408" s="15">
        <v>-1.50634856111062</v>
      </c>
      <c r="I408" s="15">
        <v>3.4641378067945001</v>
      </c>
      <c r="J408" s="15">
        <v>-4.3705699459377501</v>
      </c>
      <c r="K408" s="10">
        <v>8.2769837130398103E-4</v>
      </c>
      <c r="L408" s="16">
        <v>0.53698776902729795</v>
      </c>
      <c r="M408" s="15">
        <v>-0.88905083795454498</v>
      </c>
      <c r="N408" s="8" t="s">
        <v>450</v>
      </c>
      <c r="O408" s="8" t="s">
        <v>19</v>
      </c>
      <c r="P408" s="8" t="s">
        <v>17</v>
      </c>
      <c r="Q408" s="8" t="s">
        <v>16</v>
      </c>
      <c r="R408" s="8"/>
      <c r="T408" s="14" t="s">
        <v>1856</v>
      </c>
      <c r="U408" s="14" t="s">
        <v>450</v>
      </c>
      <c r="V408" s="14">
        <v>-2.5187760999999999E-2</v>
      </c>
      <c r="W408" s="20">
        <v>0.856068622</v>
      </c>
      <c r="AA408" s="21"/>
    </row>
    <row r="409" spans="1:27" x14ac:dyDescent="0.25">
      <c r="A409" s="8" t="s">
        <v>1327</v>
      </c>
      <c r="B409" s="8">
        <v>8</v>
      </c>
      <c r="C409" s="8">
        <v>27373148</v>
      </c>
      <c r="E409" s="15">
        <v>0.91549044916880995</v>
      </c>
      <c r="F409" s="15">
        <v>0.878057812591724</v>
      </c>
      <c r="G409" s="15">
        <v>3.7432636577086099E-2</v>
      </c>
      <c r="H409" s="15">
        <v>1.5604554177310399</v>
      </c>
      <c r="I409" s="15">
        <v>3.32724102522447</v>
      </c>
      <c r="J409" s="15">
        <v>4.3035870959445397</v>
      </c>
      <c r="K409" s="10">
        <v>9.34168147140767E-4</v>
      </c>
      <c r="L409" s="16">
        <v>0.54887860888379303</v>
      </c>
      <c r="M409" s="15">
        <v>-0.96782990621319798</v>
      </c>
      <c r="N409" s="8" t="s">
        <v>1328</v>
      </c>
      <c r="O409" s="8" t="s">
        <v>19</v>
      </c>
      <c r="P409" s="8" t="s">
        <v>17</v>
      </c>
      <c r="Q409" s="8" t="s">
        <v>16</v>
      </c>
      <c r="R409" s="8"/>
      <c r="T409" s="14" t="s">
        <v>1857</v>
      </c>
      <c r="U409" s="14" t="s">
        <v>1328</v>
      </c>
      <c r="V409" s="14">
        <v>-0.25377207099999999</v>
      </c>
      <c r="W409" s="20">
        <v>2.3129911E-2</v>
      </c>
      <c r="AA409" s="21"/>
    </row>
    <row r="410" spans="1:27" x14ac:dyDescent="0.25">
      <c r="A410" s="8" t="s">
        <v>334</v>
      </c>
      <c r="B410" s="8">
        <v>8</v>
      </c>
      <c r="C410" s="8">
        <v>49813855</v>
      </c>
      <c r="E410" s="15">
        <v>0.85417590205831395</v>
      </c>
      <c r="F410" s="15">
        <v>0.83191628148901398</v>
      </c>
      <c r="G410" s="15">
        <v>2.22596205693005E-2</v>
      </c>
      <c r="H410" s="15">
        <v>1.8720360467324599</v>
      </c>
      <c r="I410" s="15">
        <v>2.6700111676941001</v>
      </c>
      <c r="J410" s="15">
        <v>4.4518720367483198</v>
      </c>
      <c r="K410" s="10">
        <v>7.1514265441170602E-4</v>
      </c>
      <c r="L410" s="16">
        <v>0.51278337032110699</v>
      </c>
      <c r="M410" s="15">
        <v>-0.79449667406614299</v>
      </c>
      <c r="N410" s="17" t="s">
        <v>1628</v>
      </c>
      <c r="O410" s="17" t="s">
        <v>1628</v>
      </c>
      <c r="P410" s="8" t="s">
        <v>17</v>
      </c>
      <c r="Q410" s="8" t="s">
        <v>16</v>
      </c>
      <c r="R410" s="8"/>
      <c r="T410" s="17" t="s">
        <v>1628</v>
      </c>
      <c r="U410" s="14"/>
      <c r="V410" s="14"/>
      <c r="W410" s="20"/>
      <c r="AA410" s="21"/>
    </row>
    <row r="411" spans="1:27" x14ac:dyDescent="0.25">
      <c r="A411" s="8" t="s">
        <v>349</v>
      </c>
      <c r="B411" s="8">
        <v>8</v>
      </c>
      <c r="C411" s="8">
        <v>58192883</v>
      </c>
      <c r="E411" s="15">
        <v>0.70979715085405404</v>
      </c>
      <c r="F411" s="15">
        <v>0.78007702197650397</v>
      </c>
      <c r="G411" s="15">
        <v>-7.0279871122449905E-2</v>
      </c>
      <c r="H411" s="15">
        <v>-1.9335237466495001</v>
      </c>
      <c r="I411" s="15">
        <v>1.63759340884664</v>
      </c>
      <c r="J411" s="15">
        <v>-4.9675711502154201</v>
      </c>
      <c r="K411" s="10">
        <v>2.8849482928867899E-4</v>
      </c>
      <c r="L411" s="16">
        <v>0.40182582354186602</v>
      </c>
      <c r="M411" s="15">
        <v>-0.222801158841158</v>
      </c>
      <c r="N411" s="8" t="s">
        <v>350</v>
      </c>
      <c r="O411" s="8" t="s">
        <v>19</v>
      </c>
      <c r="P411" s="8" t="s">
        <v>26</v>
      </c>
      <c r="Q411" s="8" t="s">
        <v>16</v>
      </c>
      <c r="R411" s="8"/>
      <c r="T411" s="14" t="s">
        <v>2091</v>
      </c>
      <c r="U411" s="14"/>
      <c r="V411" s="14"/>
      <c r="W411" s="20"/>
      <c r="AA411" s="21"/>
    </row>
    <row r="412" spans="1:27" x14ac:dyDescent="0.25">
      <c r="A412" s="8" t="s">
        <v>936</v>
      </c>
      <c r="B412" s="8">
        <v>8</v>
      </c>
      <c r="C412" s="8">
        <v>58193284</v>
      </c>
      <c r="E412" s="15">
        <v>0.661914247550763</v>
      </c>
      <c r="F412" s="15">
        <v>0.72762617657259698</v>
      </c>
      <c r="G412" s="15">
        <v>-6.5711929021833995E-2</v>
      </c>
      <c r="H412" s="15">
        <v>-1.7082973741226</v>
      </c>
      <c r="I412" s="15">
        <v>1.20680580630114</v>
      </c>
      <c r="J412" s="15">
        <v>-4.6530212605935901</v>
      </c>
      <c r="K412" s="10">
        <v>4.9985831820647001E-4</v>
      </c>
      <c r="L412" s="16">
        <v>0.48589863862892202</v>
      </c>
      <c r="M412" s="15">
        <v>-0.565680941445872</v>
      </c>
      <c r="N412" s="8" t="s">
        <v>350</v>
      </c>
      <c r="O412" s="8" t="s">
        <v>19</v>
      </c>
      <c r="P412" s="8" t="s">
        <v>30</v>
      </c>
      <c r="Q412" s="8" t="s">
        <v>16</v>
      </c>
      <c r="R412" s="8"/>
      <c r="T412" s="14" t="s">
        <v>2091</v>
      </c>
      <c r="U412" s="14"/>
      <c r="V412" s="14"/>
      <c r="W412" s="20"/>
      <c r="AA412" s="21"/>
    </row>
    <row r="413" spans="1:27" x14ac:dyDescent="0.25">
      <c r="A413" s="8" t="s">
        <v>332</v>
      </c>
      <c r="B413" s="8">
        <v>8</v>
      </c>
      <c r="C413" s="8">
        <v>65290113</v>
      </c>
      <c r="E413" s="15">
        <v>9.0656196885488205E-2</v>
      </c>
      <c r="F413" s="15">
        <v>8.31974885423723E-2</v>
      </c>
      <c r="G413" s="15">
        <v>7.4587083431159502E-3</v>
      </c>
      <c r="H413" s="15">
        <v>1.60090431668377</v>
      </c>
      <c r="I413" s="15">
        <v>-3.6496293454348798</v>
      </c>
      <c r="J413" s="15">
        <v>4.4360524579114404</v>
      </c>
      <c r="K413" s="10">
        <v>7.3572832569637704E-4</v>
      </c>
      <c r="L413" s="16">
        <v>0.518017513759919</v>
      </c>
      <c r="M413" s="15">
        <v>-0.81280247184080101</v>
      </c>
      <c r="N413" s="17" t="s">
        <v>1628</v>
      </c>
      <c r="O413" s="17" t="s">
        <v>1628</v>
      </c>
      <c r="P413" s="8" t="s">
        <v>26</v>
      </c>
      <c r="Q413" s="8" t="s">
        <v>333</v>
      </c>
      <c r="R413" s="8"/>
      <c r="T413" s="17" t="s">
        <v>1628</v>
      </c>
      <c r="U413" s="14"/>
      <c r="V413" s="14"/>
      <c r="W413" s="20"/>
      <c r="AA413" s="21"/>
    </row>
    <row r="414" spans="1:27" x14ac:dyDescent="0.25">
      <c r="A414" s="8" t="s">
        <v>1518</v>
      </c>
      <c r="B414" s="8">
        <v>8</v>
      </c>
      <c r="C414" s="8">
        <v>67047851</v>
      </c>
      <c r="E414" s="15">
        <v>0.78902976832428195</v>
      </c>
      <c r="F414" s="15">
        <v>0.75922991999378497</v>
      </c>
      <c r="G414" s="15">
        <v>2.97998483304961E-2</v>
      </c>
      <c r="H414" s="15">
        <v>3.2963702955260099</v>
      </c>
      <c r="I414" s="15">
        <v>2.0342830611343699</v>
      </c>
      <c r="J414" s="15">
        <v>6.7667025426499396</v>
      </c>
      <c r="K414" s="10">
        <v>1.6161262831392101E-5</v>
      </c>
      <c r="L414" s="16">
        <v>0.147609978607493</v>
      </c>
      <c r="M414" s="15">
        <v>1.3939548621403099</v>
      </c>
      <c r="N414" s="8" t="s">
        <v>1519</v>
      </c>
      <c r="O414" s="8" t="s">
        <v>1132</v>
      </c>
      <c r="P414" s="8" t="s">
        <v>17</v>
      </c>
      <c r="Q414" s="8" t="s">
        <v>16</v>
      </c>
      <c r="R414" s="8"/>
      <c r="T414" s="14" t="s">
        <v>1858</v>
      </c>
      <c r="U414" s="14" t="s">
        <v>1520</v>
      </c>
      <c r="V414" s="14">
        <v>-0.31445719500000002</v>
      </c>
      <c r="W414" s="20">
        <v>1.3645846999999999E-2</v>
      </c>
      <c r="AA414" s="21"/>
    </row>
    <row r="415" spans="1:27" x14ac:dyDescent="0.25">
      <c r="A415" s="8" t="s">
        <v>902</v>
      </c>
      <c r="B415" s="8">
        <v>8</v>
      </c>
      <c r="C415" s="8">
        <v>67589135</v>
      </c>
      <c r="E415" s="15">
        <v>0.87325471997041004</v>
      </c>
      <c r="F415" s="15">
        <v>0.91277240942968796</v>
      </c>
      <c r="G415" s="15">
        <v>-3.9517689459277999E-2</v>
      </c>
      <c r="H415" s="15">
        <v>-1.92940066139407</v>
      </c>
      <c r="I415" s="15">
        <v>3.19897036364938</v>
      </c>
      <c r="J415" s="15">
        <v>-4.40435716924312</v>
      </c>
      <c r="K415" s="10">
        <v>7.7884321061477896E-4</v>
      </c>
      <c r="L415" s="16">
        <v>0.52876283698169602</v>
      </c>
      <c r="M415" s="15">
        <v>-0.84961352826056102</v>
      </c>
      <c r="N415" s="8" t="s">
        <v>903</v>
      </c>
      <c r="O415" s="8" t="s">
        <v>14</v>
      </c>
      <c r="P415" s="8" t="s">
        <v>17</v>
      </c>
      <c r="Q415" s="8" t="s">
        <v>16</v>
      </c>
      <c r="R415" s="8"/>
      <c r="T415" s="14" t="s">
        <v>1859</v>
      </c>
      <c r="U415" s="14" t="s">
        <v>903</v>
      </c>
      <c r="V415" s="14">
        <v>6.4179424999999998E-2</v>
      </c>
      <c r="W415" s="20">
        <v>0.44531611900000001</v>
      </c>
      <c r="AA415" s="21"/>
    </row>
    <row r="416" spans="1:27" x14ac:dyDescent="0.25">
      <c r="A416" s="8" t="s">
        <v>1054</v>
      </c>
      <c r="B416" s="8">
        <v>8</v>
      </c>
      <c r="C416" s="8">
        <v>68341055</v>
      </c>
      <c r="E416" s="15">
        <v>0.76285488782522104</v>
      </c>
      <c r="F416" s="15">
        <v>0.73666855249393504</v>
      </c>
      <c r="G416" s="15">
        <v>2.6186335331285199E-2</v>
      </c>
      <c r="H416" s="15">
        <v>2.0352241369675599</v>
      </c>
      <c r="I416" s="15">
        <v>1.76762261386884</v>
      </c>
      <c r="J416" s="15">
        <v>5.5162151751406601</v>
      </c>
      <c r="K416" s="10">
        <v>1.14217687156998E-4</v>
      </c>
      <c r="L416" s="16">
        <v>0.31576512598112799</v>
      </c>
      <c r="M416" s="15">
        <v>0.331176096118315</v>
      </c>
      <c r="N416" s="8" t="s">
        <v>1055</v>
      </c>
      <c r="O416" s="8" t="s">
        <v>81</v>
      </c>
      <c r="P416" s="8" t="s">
        <v>17</v>
      </c>
      <c r="Q416" s="8" t="s">
        <v>16</v>
      </c>
      <c r="R416" s="8"/>
      <c r="T416" s="14" t="s">
        <v>1860</v>
      </c>
      <c r="U416" s="14" t="s">
        <v>1056</v>
      </c>
      <c r="V416" s="14">
        <v>-7.6469968999999999E-2</v>
      </c>
      <c r="W416" s="20">
        <v>0.56855795499999995</v>
      </c>
      <c r="AA416" s="21"/>
    </row>
    <row r="417" spans="1:27" x14ac:dyDescent="0.25">
      <c r="A417" s="8" t="s">
        <v>1381</v>
      </c>
      <c r="B417" s="8">
        <v>8</v>
      </c>
      <c r="C417" s="8">
        <v>78923501</v>
      </c>
      <c r="E417" s="15">
        <v>0.84552302013049996</v>
      </c>
      <c r="F417" s="15">
        <v>0.83331815303859602</v>
      </c>
      <c r="G417" s="15">
        <v>1.22048670919044E-2</v>
      </c>
      <c r="H417" s="15">
        <v>1.5580630976332299</v>
      </c>
      <c r="I417" s="15">
        <v>2.5880301992267598</v>
      </c>
      <c r="J417" s="15">
        <v>4.4631510770316902</v>
      </c>
      <c r="K417" s="10">
        <v>7.0083110410987899E-4</v>
      </c>
      <c r="L417" s="16">
        <v>0.51243551116075103</v>
      </c>
      <c r="M417" s="15">
        <v>-0.78147239767284205</v>
      </c>
      <c r="N417" s="17" t="s">
        <v>1628</v>
      </c>
      <c r="O417" s="17" t="s">
        <v>1628</v>
      </c>
      <c r="P417" s="8" t="s">
        <v>17</v>
      </c>
      <c r="Q417" s="8" t="s">
        <v>16</v>
      </c>
      <c r="R417" s="8"/>
      <c r="T417" s="17" t="s">
        <v>1628</v>
      </c>
      <c r="U417" s="14"/>
      <c r="V417" s="14"/>
      <c r="W417" s="20"/>
      <c r="AA417" s="21"/>
    </row>
    <row r="418" spans="1:27" x14ac:dyDescent="0.25">
      <c r="A418" s="8" t="s">
        <v>1148</v>
      </c>
      <c r="B418" s="8">
        <v>8</v>
      </c>
      <c r="C418" s="8">
        <v>86842690</v>
      </c>
      <c r="E418" s="15">
        <v>0.68331488893811398</v>
      </c>
      <c r="F418" s="15">
        <v>0.64571120935999904</v>
      </c>
      <c r="G418" s="15">
        <v>3.7603679578114703E-2</v>
      </c>
      <c r="H418" s="15">
        <v>1.6443649101976601</v>
      </c>
      <c r="I418" s="15">
        <v>1.0444453586520399</v>
      </c>
      <c r="J418" s="15">
        <v>4.6665310488766698</v>
      </c>
      <c r="K418" s="10">
        <v>4.8806669119458898E-4</v>
      </c>
      <c r="L418" s="16">
        <v>0.484563473059542</v>
      </c>
      <c r="M418" s="15">
        <v>-0.55057773810436705</v>
      </c>
      <c r="N418" s="17" t="s">
        <v>1628</v>
      </c>
      <c r="O418" s="17" t="s">
        <v>1628</v>
      </c>
      <c r="P418" s="8" t="s">
        <v>38</v>
      </c>
      <c r="Q418" s="8" t="s">
        <v>16</v>
      </c>
      <c r="R418" s="8"/>
      <c r="T418" s="17" t="s">
        <v>1628</v>
      </c>
      <c r="U418" s="14"/>
      <c r="V418" s="14"/>
      <c r="W418" s="20"/>
      <c r="AA418" s="21"/>
    </row>
    <row r="419" spans="1:27" x14ac:dyDescent="0.25">
      <c r="A419" s="8" t="s">
        <v>1216</v>
      </c>
      <c r="B419" s="8">
        <v>8</v>
      </c>
      <c r="C419" s="8">
        <v>100025604</v>
      </c>
      <c r="E419" s="15">
        <v>4.8144030682995102E-2</v>
      </c>
      <c r="F419" s="15">
        <v>2.9881082117039E-2</v>
      </c>
      <c r="G419" s="15">
        <v>1.8262948565956099E-2</v>
      </c>
      <c r="H419" s="15">
        <v>1.5091494562879899</v>
      </c>
      <c r="I419" s="15">
        <v>-4.7434979312598999</v>
      </c>
      <c r="J419" s="15">
        <v>4.3759677788202502</v>
      </c>
      <c r="K419" s="10">
        <v>8.19685013522857E-4</v>
      </c>
      <c r="L419" s="16">
        <v>0.53698776902729795</v>
      </c>
      <c r="M419" s="15">
        <v>-0.88273677761512204</v>
      </c>
      <c r="N419" s="8" t="s">
        <v>1218</v>
      </c>
      <c r="O419" s="8" t="s">
        <v>1217</v>
      </c>
      <c r="P419" s="8" t="s">
        <v>26</v>
      </c>
      <c r="Q419" s="8" t="s">
        <v>16</v>
      </c>
      <c r="R419" s="8"/>
      <c r="T419" s="14" t="s">
        <v>1861</v>
      </c>
      <c r="U419" s="14" t="s">
        <v>1219</v>
      </c>
      <c r="V419" s="14">
        <v>-0.244455639</v>
      </c>
      <c r="W419" s="20">
        <v>5.3840937999999998E-2</v>
      </c>
      <c r="AA419" s="21"/>
    </row>
    <row r="420" spans="1:27" x14ac:dyDescent="0.25">
      <c r="A420" s="8" t="s">
        <v>581</v>
      </c>
      <c r="B420" s="8">
        <v>8</v>
      </c>
      <c r="C420" s="8">
        <v>102544242</v>
      </c>
      <c r="E420" s="15">
        <v>0.80861885340487005</v>
      </c>
      <c r="F420" s="15">
        <v>0.77915816102388002</v>
      </c>
      <c r="G420" s="15">
        <v>2.9460692380989899E-2</v>
      </c>
      <c r="H420" s="15">
        <v>1.73025143398435</v>
      </c>
      <c r="I420" s="15">
        <v>2.0978987524305301</v>
      </c>
      <c r="J420" s="15">
        <v>4.87584235190198</v>
      </c>
      <c r="K420" s="10">
        <v>3.3819197538636798E-4</v>
      </c>
      <c r="L420" s="16">
        <v>0.434176297004008</v>
      </c>
      <c r="M420" s="15">
        <v>-0.32089146308397798</v>
      </c>
      <c r="N420" s="8" t="s">
        <v>582</v>
      </c>
      <c r="O420" s="8" t="s">
        <v>19</v>
      </c>
      <c r="P420" s="8" t="s">
        <v>17</v>
      </c>
      <c r="Q420" s="8" t="s">
        <v>16</v>
      </c>
      <c r="R420" s="8"/>
      <c r="T420" s="14" t="s">
        <v>1862</v>
      </c>
      <c r="U420" s="14" t="s">
        <v>582</v>
      </c>
      <c r="V420" s="14">
        <v>-1.1103458E-2</v>
      </c>
      <c r="W420" s="20">
        <v>0.92572771399999998</v>
      </c>
      <c r="AA420" s="21"/>
    </row>
    <row r="421" spans="1:27" x14ac:dyDescent="0.25">
      <c r="A421" s="8" t="s">
        <v>651</v>
      </c>
      <c r="B421" s="8">
        <v>8</v>
      </c>
      <c r="C421" s="8">
        <v>109292971</v>
      </c>
      <c r="E421" s="15">
        <v>0.77692460986327505</v>
      </c>
      <c r="F421" s="15">
        <v>0.76195352441958297</v>
      </c>
      <c r="G421" s="15">
        <v>1.4971085443691599E-2</v>
      </c>
      <c r="H421" s="15">
        <v>1.78476102630994</v>
      </c>
      <c r="I421" s="15">
        <v>1.9113013044148599</v>
      </c>
      <c r="J421" s="15">
        <v>4.57706571362068</v>
      </c>
      <c r="K421" s="10">
        <v>5.7190598992929505E-4</v>
      </c>
      <c r="L421" s="16">
        <v>0.50572440267920105</v>
      </c>
      <c r="M421" s="15">
        <v>-0.65121838036463098</v>
      </c>
      <c r="N421" s="17" t="s">
        <v>1628</v>
      </c>
      <c r="O421" s="17" t="s">
        <v>1628</v>
      </c>
      <c r="P421" s="8" t="s">
        <v>17</v>
      </c>
      <c r="Q421" s="8" t="s">
        <v>16</v>
      </c>
      <c r="R421" s="8"/>
      <c r="T421" s="17" t="s">
        <v>1628</v>
      </c>
      <c r="U421" s="14"/>
      <c r="V421" s="14"/>
      <c r="W421" s="20"/>
      <c r="AA421" s="21"/>
    </row>
    <row r="422" spans="1:27" x14ac:dyDescent="0.25">
      <c r="A422" s="8" t="s">
        <v>1342</v>
      </c>
      <c r="B422" s="8">
        <v>8</v>
      </c>
      <c r="C422" s="8">
        <v>113655561</v>
      </c>
      <c r="E422" s="15">
        <v>0.80263086249350402</v>
      </c>
      <c r="F422" s="15">
        <v>0.77333171599012895</v>
      </c>
      <c r="G422" s="15">
        <v>2.9299146503375499E-2</v>
      </c>
      <c r="H422" s="15">
        <v>1.7526989849077901</v>
      </c>
      <c r="I422" s="15">
        <v>2.0929363130143801</v>
      </c>
      <c r="J422" s="15">
        <v>4.84340662331347</v>
      </c>
      <c r="K422" s="10">
        <v>3.5783911187279601E-4</v>
      </c>
      <c r="L422" s="16">
        <v>0.44331141458150197</v>
      </c>
      <c r="M422" s="15">
        <v>-0.35595204198511099</v>
      </c>
      <c r="N422" s="8" t="s">
        <v>1344</v>
      </c>
      <c r="O422" s="8" t="s">
        <v>1343</v>
      </c>
      <c r="P422" s="8" t="s">
        <v>17</v>
      </c>
      <c r="Q422" s="8" t="s">
        <v>16</v>
      </c>
      <c r="R422" s="8"/>
      <c r="T422" s="14" t="s">
        <v>1863</v>
      </c>
      <c r="U422" s="14" t="s">
        <v>1345</v>
      </c>
      <c r="V422" s="14">
        <v>-0.27015745499999999</v>
      </c>
      <c r="W422" s="20">
        <v>6.3068316999999999E-2</v>
      </c>
      <c r="AA422" s="21"/>
    </row>
    <row r="423" spans="1:27" x14ac:dyDescent="0.25">
      <c r="A423" s="8" t="s">
        <v>999</v>
      </c>
      <c r="B423" s="8">
        <v>8</v>
      </c>
      <c r="C423" s="8">
        <v>118825173</v>
      </c>
      <c r="E423" s="15">
        <v>0.75935351818159302</v>
      </c>
      <c r="F423" s="15">
        <v>0.78110024795981203</v>
      </c>
      <c r="G423" s="15">
        <v>-2.1746729778219599E-2</v>
      </c>
      <c r="H423" s="15">
        <v>-1.5793909859503501</v>
      </c>
      <c r="I423" s="15">
        <v>1.81111820229906</v>
      </c>
      <c r="J423" s="15">
        <v>-4.2870843664423202</v>
      </c>
      <c r="K423" s="10">
        <v>9.6251415817294103E-4</v>
      </c>
      <c r="L423" s="16">
        <v>0.54963799148259695</v>
      </c>
      <c r="M423" s="15">
        <v>-0.98735936195470497</v>
      </c>
      <c r="N423" s="8" t="s">
        <v>1000</v>
      </c>
      <c r="O423" s="8" t="s">
        <v>19</v>
      </c>
      <c r="P423" s="8" t="s">
        <v>17</v>
      </c>
      <c r="Q423" s="8" t="s">
        <v>16</v>
      </c>
      <c r="R423" s="8"/>
      <c r="T423" s="14" t="s">
        <v>1864</v>
      </c>
      <c r="U423" s="14" t="s">
        <v>1000</v>
      </c>
      <c r="V423" s="14">
        <v>-1.2504413000000001E-2</v>
      </c>
      <c r="W423" s="20">
        <v>0.89951252999999998</v>
      </c>
      <c r="AA423" s="21"/>
    </row>
    <row r="424" spans="1:27" x14ac:dyDescent="0.25">
      <c r="A424" s="8" t="s">
        <v>1303</v>
      </c>
      <c r="B424" s="8">
        <v>8</v>
      </c>
      <c r="C424" s="8">
        <v>120931649</v>
      </c>
      <c r="E424" s="15">
        <v>0.775464817968188</v>
      </c>
      <c r="F424" s="15">
        <v>0.69855031451123695</v>
      </c>
      <c r="G424" s="15">
        <v>7.6914503456950306E-2</v>
      </c>
      <c r="H424" s="15">
        <v>2.02763707572606</v>
      </c>
      <c r="I424" s="15">
        <v>1.73733005928428</v>
      </c>
      <c r="J424" s="15">
        <v>5.6614851260004899</v>
      </c>
      <c r="K424" s="10">
        <v>8.9998015862041906E-5</v>
      </c>
      <c r="L424" s="16">
        <v>0.30109784782809301</v>
      </c>
      <c r="M424" s="15">
        <v>0.46857082439839498</v>
      </c>
      <c r="N424" s="8" t="s">
        <v>1304</v>
      </c>
      <c r="O424" s="8" t="s">
        <v>19</v>
      </c>
      <c r="P424" s="8" t="s">
        <v>17</v>
      </c>
      <c r="Q424" s="8" t="s">
        <v>16</v>
      </c>
      <c r="R424" s="8"/>
      <c r="T424" s="14" t="s">
        <v>2091</v>
      </c>
      <c r="U424" s="14"/>
      <c r="V424" s="14"/>
      <c r="W424" s="20"/>
      <c r="AA424" s="21"/>
    </row>
    <row r="425" spans="1:27" x14ac:dyDescent="0.25">
      <c r="A425" s="8" t="s">
        <v>1370</v>
      </c>
      <c r="B425" s="8">
        <v>8</v>
      </c>
      <c r="C425" s="8">
        <v>128235836</v>
      </c>
      <c r="E425" s="15">
        <v>0.87041669341033701</v>
      </c>
      <c r="F425" s="15">
        <v>0.92531226641514597</v>
      </c>
      <c r="G425" s="15">
        <v>-5.4895573004809101E-2</v>
      </c>
      <c r="H425" s="15">
        <v>-2.4198040078650398</v>
      </c>
      <c r="I425" s="15">
        <v>3.3278441763234801</v>
      </c>
      <c r="J425" s="15">
        <v>-7.0202101291794499</v>
      </c>
      <c r="K425" s="10">
        <v>1.1156411738373899E-5</v>
      </c>
      <c r="L425" s="16">
        <v>0.113612647081985</v>
      </c>
      <c r="M425" s="15">
        <v>1.5784374603481599</v>
      </c>
      <c r="N425" s="17" t="s">
        <v>1628</v>
      </c>
      <c r="O425" s="17" t="s">
        <v>1628</v>
      </c>
      <c r="P425" s="8" t="s">
        <v>17</v>
      </c>
      <c r="Q425" s="8" t="s">
        <v>16</v>
      </c>
      <c r="R425" s="8"/>
      <c r="T425" s="17" t="s">
        <v>1628</v>
      </c>
      <c r="U425" s="14"/>
      <c r="V425" s="14"/>
      <c r="W425" s="20"/>
      <c r="AA425" s="21"/>
    </row>
    <row r="426" spans="1:27" x14ac:dyDescent="0.25">
      <c r="A426" s="8" t="s">
        <v>185</v>
      </c>
      <c r="B426" s="8">
        <v>8</v>
      </c>
      <c r="C426" s="8">
        <v>132329846</v>
      </c>
      <c r="E426" s="15">
        <v>0.82232513770065596</v>
      </c>
      <c r="F426" s="15">
        <v>0.86498157496594097</v>
      </c>
      <c r="G426" s="15">
        <v>-4.2656437265284501E-2</v>
      </c>
      <c r="H426" s="15">
        <v>1.8429480032177901</v>
      </c>
      <c r="I426" s="15">
        <v>2.6430595173896099</v>
      </c>
      <c r="J426" s="15">
        <v>4.5271823065078198</v>
      </c>
      <c r="K426" s="10">
        <v>6.2502990207691602E-4</v>
      </c>
      <c r="L426" s="16">
        <v>0.50791994817560204</v>
      </c>
      <c r="M426" s="15">
        <v>-0.70796757410498501</v>
      </c>
      <c r="N426" s="17" t="s">
        <v>1628</v>
      </c>
      <c r="O426" s="17" t="s">
        <v>1628</v>
      </c>
      <c r="P426" s="8" t="s">
        <v>17</v>
      </c>
      <c r="Q426" s="8" t="s">
        <v>16</v>
      </c>
      <c r="R426" s="8"/>
      <c r="T426" s="17" t="s">
        <v>1628</v>
      </c>
      <c r="U426" s="14"/>
      <c r="V426" s="14"/>
      <c r="W426" s="20"/>
      <c r="AA426" s="21"/>
    </row>
    <row r="427" spans="1:27" x14ac:dyDescent="0.25">
      <c r="A427" s="8" t="s">
        <v>671</v>
      </c>
      <c r="B427" s="8">
        <v>8</v>
      </c>
      <c r="C427" s="8">
        <v>143751796</v>
      </c>
      <c r="E427" s="15">
        <v>0.34853884381607703</v>
      </c>
      <c r="F427" s="15">
        <v>0.47288261326609798</v>
      </c>
      <c r="G427" s="15">
        <v>-0.124343769450021</v>
      </c>
      <c r="H427" s="15">
        <v>-4.3611257930159599</v>
      </c>
      <c r="I427" s="15">
        <v>-1.0124520442048699</v>
      </c>
      <c r="J427" s="15">
        <v>-11.157762379948799</v>
      </c>
      <c r="K427" s="10">
        <v>7.2556357124714103E-8</v>
      </c>
      <c r="L427" s="18">
        <v>6.20664492370514E-3</v>
      </c>
      <c r="M427" s="15">
        <v>3.55356121851392</v>
      </c>
      <c r="N427" s="8" t="s">
        <v>672</v>
      </c>
      <c r="O427" s="8" t="s">
        <v>388</v>
      </c>
      <c r="P427" s="8" t="s">
        <v>30</v>
      </c>
      <c r="Q427" s="8" t="s">
        <v>16</v>
      </c>
      <c r="R427" s="8"/>
      <c r="T427" s="14" t="s">
        <v>1865</v>
      </c>
      <c r="U427" s="14" t="s">
        <v>673</v>
      </c>
      <c r="V427" s="14">
        <v>-0.114705945</v>
      </c>
      <c r="W427" s="20">
        <v>0.33460523199999997</v>
      </c>
      <c r="AA427" s="21"/>
    </row>
    <row r="428" spans="1:27" x14ac:dyDescent="0.25">
      <c r="A428" s="8" t="s">
        <v>1442</v>
      </c>
      <c r="B428" s="8">
        <v>8</v>
      </c>
      <c r="C428" s="8">
        <v>143751801</v>
      </c>
      <c r="E428" s="15">
        <v>0.32470963907408601</v>
      </c>
      <c r="F428" s="15">
        <v>0.38960320308949298</v>
      </c>
      <c r="G428" s="15">
        <v>-6.4893564015407204E-2</v>
      </c>
      <c r="H428" s="15">
        <v>-3.2561525334327399</v>
      </c>
      <c r="I428" s="15">
        <v>-1.23057961334329</v>
      </c>
      <c r="J428" s="15">
        <v>-7.8089930027951198</v>
      </c>
      <c r="K428" s="10">
        <v>3.7100077837422499E-6</v>
      </c>
      <c r="L428" s="16">
        <v>6.7614153701067797E-2</v>
      </c>
      <c r="M428" s="15">
        <v>2.0941584536617799</v>
      </c>
      <c r="N428" s="8" t="s">
        <v>672</v>
      </c>
      <c r="O428" s="8" t="s">
        <v>388</v>
      </c>
      <c r="P428" s="8" t="s">
        <v>30</v>
      </c>
      <c r="Q428" s="8" t="s">
        <v>16</v>
      </c>
      <c r="R428" s="8"/>
      <c r="T428" s="14" t="s">
        <v>1865</v>
      </c>
      <c r="U428" s="14" t="s">
        <v>673</v>
      </c>
      <c r="V428" s="14">
        <v>-0.114705945</v>
      </c>
      <c r="W428" s="20">
        <v>0.33460523199999997</v>
      </c>
      <c r="AA428" s="21"/>
    </row>
    <row r="429" spans="1:27" x14ac:dyDescent="0.25">
      <c r="A429" s="8" t="s">
        <v>47</v>
      </c>
      <c r="B429" s="8">
        <v>9</v>
      </c>
      <c r="C429" s="8">
        <v>14322108</v>
      </c>
      <c r="E429" s="15">
        <v>0.13396447469834399</v>
      </c>
      <c r="F429" s="15">
        <v>0.111187121733722</v>
      </c>
      <c r="G429" s="15">
        <v>2.2777352964622601E-2</v>
      </c>
      <c r="H429" s="15">
        <v>1.74444459734776</v>
      </c>
      <c r="I429" s="15">
        <v>-2.91904955337872</v>
      </c>
      <c r="J429" s="15">
        <v>4.8691065510306801</v>
      </c>
      <c r="K429" s="10">
        <v>3.4217731103041999E-4</v>
      </c>
      <c r="L429" s="16">
        <v>0.43557542278405598</v>
      </c>
      <c r="M429" s="15">
        <v>-0.328156236108468</v>
      </c>
      <c r="N429" s="17" t="s">
        <v>1628</v>
      </c>
      <c r="O429" s="17" t="s">
        <v>1628</v>
      </c>
      <c r="P429" s="8" t="s">
        <v>30</v>
      </c>
      <c r="Q429" s="8" t="s">
        <v>16</v>
      </c>
      <c r="R429" s="8"/>
      <c r="T429" s="17" t="s">
        <v>1628</v>
      </c>
      <c r="U429" s="14"/>
      <c r="V429" s="14"/>
      <c r="W429" s="20"/>
      <c r="AA429" s="21"/>
    </row>
    <row r="430" spans="1:27" x14ac:dyDescent="0.25">
      <c r="A430" s="8" t="s">
        <v>123</v>
      </c>
      <c r="B430" s="8">
        <v>9</v>
      </c>
      <c r="C430" s="8">
        <v>21368292</v>
      </c>
      <c r="E430" s="15">
        <v>0.90821612112322703</v>
      </c>
      <c r="F430" s="15">
        <v>0.90759965529773401</v>
      </c>
      <c r="G430" s="15">
        <v>6.1646582549301798E-4</v>
      </c>
      <c r="H430" s="15">
        <v>1.8621521038229201</v>
      </c>
      <c r="I430" s="15">
        <v>3.4518157191385601</v>
      </c>
      <c r="J430" s="15">
        <v>5.4011152141268903</v>
      </c>
      <c r="K430" s="10">
        <v>1.3824519311401201E-4</v>
      </c>
      <c r="L430" s="16">
        <v>0.32035655440641198</v>
      </c>
      <c r="M430" s="15">
        <v>0.219579332296643</v>
      </c>
      <c r="N430" s="8" t="s">
        <v>124</v>
      </c>
      <c r="O430" s="8" t="s">
        <v>28</v>
      </c>
      <c r="P430" s="8" t="s">
        <v>17</v>
      </c>
      <c r="Q430" s="8" t="s">
        <v>16</v>
      </c>
      <c r="R430" s="8"/>
      <c r="T430" s="14" t="s">
        <v>2091</v>
      </c>
      <c r="U430" s="14"/>
      <c r="V430" s="14"/>
      <c r="W430" s="20"/>
      <c r="AA430" s="21"/>
    </row>
    <row r="431" spans="1:27" x14ac:dyDescent="0.25">
      <c r="A431" s="8" t="s">
        <v>891</v>
      </c>
      <c r="B431" s="8">
        <v>9</v>
      </c>
      <c r="C431" s="8">
        <v>33474983</v>
      </c>
      <c r="E431" s="15">
        <v>0.88230323576185798</v>
      </c>
      <c r="F431" s="15">
        <v>0.87237390630326195</v>
      </c>
      <c r="G431" s="15">
        <v>9.9293294585960402E-3</v>
      </c>
      <c r="H431" s="15">
        <v>1.6539821118662701</v>
      </c>
      <c r="I431" s="15">
        <v>3.0080565832722699</v>
      </c>
      <c r="J431" s="15">
        <v>4.7967020617315601</v>
      </c>
      <c r="K431" s="10">
        <v>3.8824620438057699E-4</v>
      </c>
      <c r="L431" s="16">
        <v>0.45315963634275702</v>
      </c>
      <c r="M431" s="15">
        <v>-0.40678002609858699</v>
      </c>
      <c r="N431" s="8" t="s">
        <v>893</v>
      </c>
      <c r="O431" s="8" t="s">
        <v>892</v>
      </c>
      <c r="P431" s="8" t="s">
        <v>17</v>
      </c>
      <c r="Q431" s="8" t="s">
        <v>16</v>
      </c>
      <c r="R431" s="8"/>
      <c r="T431" s="14" t="s">
        <v>1866</v>
      </c>
      <c r="U431" s="14" t="s">
        <v>894</v>
      </c>
      <c r="V431" s="14">
        <v>4.7111400000000002E-4</v>
      </c>
      <c r="W431" s="20">
        <v>0.99681751299999999</v>
      </c>
      <c r="X431" s="14" t="s">
        <v>1867</v>
      </c>
      <c r="Y431" s="14" t="s">
        <v>1625</v>
      </c>
      <c r="Z431" s="14">
        <v>-0.141586552</v>
      </c>
      <c r="AA431" s="20">
        <v>0.19430335800000001</v>
      </c>
    </row>
    <row r="432" spans="1:27" x14ac:dyDescent="0.25">
      <c r="A432" s="8" t="s">
        <v>880</v>
      </c>
      <c r="B432" s="8">
        <v>9</v>
      </c>
      <c r="C432" s="8">
        <v>37592468</v>
      </c>
      <c r="E432" s="15">
        <v>3.86476441400916E-2</v>
      </c>
      <c r="F432" s="15">
        <v>2.3716967623908701E-2</v>
      </c>
      <c r="G432" s="15">
        <v>1.4930676516182901E-2</v>
      </c>
      <c r="H432" s="15">
        <v>1.7904818987742801</v>
      </c>
      <c r="I432" s="15">
        <v>-5.2237959636284801</v>
      </c>
      <c r="J432" s="15">
        <v>5.0781291785603697</v>
      </c>
      <c r="K432" s="10">
        <v>2.3856114947068199E-4</v>
      </c>
      <c r="L432" s="16">
        <v>0.38072935209852399</v>
      </c>
      <c r="M432" s="15">
        <v>-0.106663208539372</v>
      </c>
      <c r="N432" s="8" t="s">
        <v>882</v>
      </c>
      <c r="O432" s="8" t="s">
        <v>881</v>
      </c>
      <c r="P432" s="8" t="s">
        <v>26</v>
      </c>
      <c r="Q432" s="8" t="s">
        <v>16</v>
      </c>
      <c r="R432" s="8"/>
      <c r="T432" s="14" t="s">
        <v>1868</v>
      </c>
      <c r="U432" s="14" t="s">
        <v>883</v>
      </c>
      <c r="V432" s="14">
        <v>0.15096628300000001</v>
      </c>
      <c r="W432" s="20">
        <v>0.168438169</v>
      </c>
      <c r="AA432" s="21"/>
    </row>
    <row r="433" spans="1:27" x14ac:dyDescent="0.25">
      <c r="A433" s="8" t="s">
        <v>857</v>
      </c>
      <c r="B433" s="8">
        <v>9</v>
      </c>
      <c r="C433" s="8">
        <v>39075054</v>
      </c>
      <c r="E433" s="15">
        <v>0.83253410843712805</v>
      </c>
      <c r="F433" s="15">
        <v>0.80182746214295697</v>
      </c>
      <c r="G433" s="15">
        <v>3.0706646294171299E-2</v>
      </c>
      <c r="H433" s="15">
        <v>1.9880450160804399</v>
      </c>
      <c r="I433" s="15">
        <v>2.3733421893706299</v>
      </c>
      <c r="J433" s="15">
        <v>5.5191238612629796</v>
      </c>
      <c r="K433" s="10">
        <v>1.13670667119258E-4</v>
      </c>
      <c r="L433" s="16">
        <v>0.31576512598112799</v>
      </c>
      <c r="M433" s="15">
        <v>0.33396478965059601</v>
      </c>
      <c r="N433" s="8" t="s">
        <v>858</v>
      </c>
      <c r="O433" s="8" t="s">
        <v>19</v>
      </c>
      <c r="P433" s="8" t="s">
        <v>38</v>
      </c>
      <c r="Q433" s="8" t="s">
        <v>16</v>
      </c>
      <c r="R433" s="8"/>
      <c r="T433" s="14" t="s">
        <v>1869</v>
      </c>
      <c r="U433" s="14" t="s">
        <v>858</v>
      </c>
      <c r="V433" s="14">
        <v>-2.2033144000000001E-2</v>
      </c>
      <c r="W433" s="20">
        <v>0.81898492099999998</v>
      </c>
      <c r="AA433" s="21"/>
    </row>
    <row r="434" spans="1:27" x14ac:dyDescent="0.25">
      <c r="A434" s="8" t="s">
        <v>659</v>
      </c>
      <c r="B434" s="8">
        <v>9</v>
      </c>
      <c r="C434" s="8">
        <v>96846724</v>
      </c>
      <c r="E434" s="15">
        <v>9.5312776702171698E-2</v>
      </c>
      <c r="F434" s="15">
        <v>5.73956158351231E-2</v>
      </c>
      <c r="G434" s="15">
        <v>3.7917160867048598E-2</v>
      </c>
      <c r="H434" s="15">
        <v>1.89506863237733</v>
      </c>
      <c r="I434" s="15">
        <v>-3.72341098609974</v>
      </c>
      <c r="J434" s="15">
        <v>5.3773968536380403</v>
      </c>
      <c r="K434" s="10">
        <v>1.4382566644506999E-4</v>
      </c>
      <c r="L434" s="16">
        <v>0.32131941173022199</v>
      </c>
      <c r="M434" s="15">
        <v>0.19628003479860301</v>
      </c>
      <c r="N434" s="8" t="s">
        <v>660</v>
      </c>
      <c r="O434" s="8" t="s">
        <v>593</v>
      </c>
      <c r="P434" s="8" t="s">
        <v>17</v>
      </c>
      <c r="Q434" s="8" t="s">
        <v>16</v>
      </c>
      <c r="R434" s="8"/>
      <c r="T434" s="14" t="s">
        <v>1870</v>
      </c>
      <c r="U434" s="14" t="s">
        <v>661</v>
      </c>
      <c r="V434" s="14">
        <v>-0.13960012099999999</v>
      </c>
      <c r="W434" s="20">
        <v>0.29406782399999998</v>
      </c>
      <c r="AA434" s="21"/>
    </row>
    <row r="435" spans="1:27" x14ac:dyDescent="0.25">
      <c r="A435" s="8" t="s">
        <v>860</v>
      </c>
      <c r="B435" s="8">
        <v>9</v>
      </c>
      <c r="C435" s="8">
        <v>100000033</v>
      </c>
      <c r="E435" s="15">
        <v>0.456872884596145</v>
      </c>
      <c r="F435" s="15">
        <v>0.36092075109961602</v>
      </c>
      <c r="G435" s="15">
        <v>9.5952133496528993E-2</v>
      </c>
      <c r="H435" s="15">
        <v>1.68144257879203</v>
      </c>
      <c r="I435" s="15">
        <v>-0.51010806920411</v>
      </c>
      <c r="J435" s="15">
        <v>4.6801122591317803</v>
      </c>
      <c r="K435" s="10">
        <v>4.76504316302727E-4</v>
      </c>
      <c r="L435" s="16">
        <v>0.481526051093289</v>
      </c>
      <c r="M435" s="15">
        <v>-0.53542854646654403</v>
      </c>
      <c r="N435" s="8" t="s">
        <v>861</v>
      </c>
      <c r="O435" s="8" t="s">
        <v>28</v>
      </c>
      <c r="P435" s="8" t="s">
        <v>30</v>
      </c>
      <c r="Q435" s="8" t="s">
        <v>16</v>
      </c>
      <c r="R435" s="8"/>
      <c r="T435" s="14" t="s">
        <v>2091</v>
      </c>
      <c r="U435" s="14"/>
      <c r="V435" s="14"/>
      <c r="W435" s="20"/>
      <c r="AA435" s="21"/>
    </row>
    <row r="436" spans="1:27" x14ac:dyDescent="0.25">
      <c r="A436" s="8" t="s">
        <v>842</v>
      </c>
      <c r="B436" s="8">
        <v>9</v>
      </c>
      <c r="C436" s="8">
        <v>107526487</v>
      </c>
      <c r="E436" s="15">
        <v>7.3762008299278203E-2</v>
      </c>
      <c r="F436" s="15">
        <v>6.2171636636171403E-2</v>
      </c>
      <c r="G436" s="15">
        <v>1.1590371663106801E-2</v>
      </c>
      <c r="H436" s="15">
        <v>1.5337534504170101</v>
      </c>
      <c r="I436" s="15">
        <v>-3.85194735157812</v>
      </c>
      <c r="J436" s="15">
        <v>4.3966698350718803</v>
      </c>
      <c r="K436" s="10">
        <v>7.89689714033239E-4</v>
      </c>
      <c r="L436" s="16">
        <v>0.535276968254492</v>
      </c>
      <c r="M436" s="15">
        <v>-0.85856858821688098</v>
      </c>
      <c r="N436" s="8" t="s">
        <v>843</v>
      </c>
      <c r="O436" s="8" t="s">
        <v>22</v>
      </c>
      <c r="P436" s="8" t="s">
        <v>26</v>
      </c>
      <c r="Q436" s="8" t="s">
        <v>16</v>
      </c>
      <c r="R436" s="8"/>
      <c r="T436" s="14" t="s">
        <v>1871</v>
      </c>
      <c r="U436" s="14" t="s">
        <v>844</v>
      </c>
      <c r="V436" s="14">
        <v>-0.17923038599999999</v>
      </c>
      <c r="W436" s="20">
        <v>0.227360019</v>
      </c>
      <c r="AA436" s="21"/>
    </row>
    <row r="437" spans="1:27" x14ac:dyDescent="0.25">
      <c r="A437" s="8" t="s">
        <v>246</v>
      </c>
      <c r="B437" s="8">
        <v>9</v>
      </c>
      <c r="C437" s="8">
        <v>122132103</v>
      </c>
      <c r="E437" s="15">
        <v>9.9889297153513606E-2</v>
      </c>
      <c r="F437" s="15">
        <v>6.6686147159678702E-2</v>
      </c>
      <c r="G437" s="15">
        <v>3.3203149993835002E-2</v>
      </c>
      <c r="H437" s="15">
        <v>1.4924144290641199</v>
      </c>
      <c r="I437" s="15">
        <v>-3.49687374112432</v>
      </c>
      <c r="J437" s="15">
        <v>4.2874149096554701</v>
      </c>
      <c r="K437" s="10">
        <v>9.6193775014080099E-4</v>
      </c>
      <c r="L437" s="16">
        <v>0.54963799148259695</v>
      </c>
      <c r="M437" s="15">
        <v>-0.98696773005670202</v>
      </c>
      <c r="N437" s="8" t="s">
        <v>247</v>
      </c>
      <c r="O437" s="8" t="s">
        <v>28</v>
      </c>
      <c r="P437" s="8" t="s">
        <v>26</v>
      </c>
      <c r="Q437" s="8" t="s">
        <v>16</v>
      </c>
      <c r="R437" s="8"/>
      <c r="T437" s="14" t="s">
        <v>1872</v>
      </c>
      <c r="U437" s="14" t="s">
        <v>247</v>
      </c>
      <c r="V437" s="14">
        <v>-0.15363016099999999</v>
      </c>
      <c r="W437" s="20">
        <v>0.26602810700000001</v>
      </c>
      <c r="AA437" s="21"/>
    </row>
    <row r="438" spans="1:27" x14ac:dyDescent="0.25">
      <c r="A438" s="8" t="s">
        <v>884</v>
      </c>
      <c r="B438" s="8">
        <v>9</v>
      </c>
      <c r="C438" s="8">
        <v>125106354</v>
      </c>
      <c r="E438" s="15">
        <v>0.67217042819710904</v>
      </c>
      <c r="F438" s="15">
        <v>0.704460693301587</v>
      </c>
      <c r="G438" s="15">
        <v>-3.2290265104477599E-2</v>
      </c>
      <c r="H438" s="15">
        <v>1.8436818055928501</v>
      </c>
      <c r="I438" s="15">
        <v>1.2414970735542801</v>
      </c>
      <c r="J438" s="15">
        <v>4.8033984618784196</v>
      </c>
      <c r="K438" s="10">
        <v>3.8372596357788498E-4</v>
      </c>
      <c r="L438" s="16">
        <v>0.45315963634275702</v>
      </c>
      <c r="M438" s="15">
        <v>-0.39946751979971501</v>
      </c>
      <c r="N438" s="17" t="s">
        <v>1628</v>
      </c>
      <c r="O438" s="17" t="s">
        <v>1628</v>
      </c>
      <c r="P438" s="8" t="s">
        <v>38</v>
      </c>
      <c r="Q438" s="8" t="s">
        <v>16</v>
      </c>
      <c r="R438" s="8"/>
      <c r="T438" s="17" t="s">
        <v>1628</v>
      </c>
      <c r="U438" s="14"/>
      <c r="V438" s="14"/>
      <c r="W438" s="20"/>
      <c r="AA438" s="21"/>
    </row>
    <row r="439" spans="1:27" x14ac:dyDescent="0.25">
      <c r="A439" s="8" t="s">
        <v>914</v>
      </c>
      <c r="B439" s="8">
        <v>9</v>
      </c>
      <c r="C439" s="8">
        <v>127572501</v>
      </c>
      <c r="E439" s="15">
        <v>0.95619138492837397</v>
      </c>
      <c r="F439" s="15">
        <v>0.95005368053931405</v>
      </c>
      <c r="G439" s="15">
        <v>6.1377043890596897E-3</v>
      </c>
      <c r="H439" s="15">
        <v>-2.2284320758257401</v>
      </c>
      <c r="I439" s="15">
        <v>4.8467722434720297</v>
      </c>
      <c r="J439" s="15">
        <v>-6.3671160638554802</v>
      </c>
      <c r="K439" s="10">
        <v>2.94917594430687E-5</v>
      </c>
      <c r="L439" s="16">
        <v>0.19095950782520499</v>
      </c>
      <c r="M439" s="15">
        <v>1.0829261044613601</v>
      </c>
      <c r="N439" s="8" t="s">
        <v>915</v>
      </c>
      <c r="O439" s="8" t="s">
        <v>19</v>
      </c>
      <c r="P439" s="8" t="s">
        <v>26</v>
      </c>
      <c r="Q439" s="8" t="s">
        <v>16</v>
      </c>
      <c r="R439" s="8"/>
      <c r="T439" s="14" t="s">
        <v>1873</v>
      </c>
      <c r="U439" s="14" t="s">
        <v>915</v>
      </c>
      <c r="V439" s="14">
        <v>-0.18673279500000001</v>
      </c>
      <c r="W439" s="20">
        <v>2.1549108000000001E-2</v>
      </c>
      <c r="AA439" s="21"/>
    </row>
    <row r="440" spans="1:27" x14ac:dyDescent="0.25">
      <c r="A440" s="8" t="s">
        <v>854</v>
      </c>
      <c r="B440" s="8">
        <v>9</v>
      </c>
      <c r="C440" s="8">
        <v>130639783</v>
      </c>
      <c r="E440" s="15">
        <v>0.15611132800459901</v>
      </c>
      <c r="F440" s="15">
        <v>8.0825695748307794E-2</v>
      </c>
      <c r="G440" s="15">
        <v>7.5285632256291105E-2</v>
      </c>
      <c r="H440" s="15">
        <v>1.6909062291143599</v>
      </c>
      <c r="I440" s="15">
        <v>-2.98554580307388</v>
      </c>
      <c r="J440" s="15">
        <v>4.5600949510527897</v>
      </c>
      <c r="K440" s="10">
        <v>5.8943167544149805E-4</v>
      </c>
      <c r="L440" s="16">
        <v>0.507669784175794</v>
      </c>
      <c r="M440" s="15">
        <v>-0.67047414503008695</v>
      </c>
      <c r="N440" s="8" t="s">
        <v>855</v>
      </c>
      <c r="O440" s="8" t="s">
        <v>14</v>
      </c>
      <c r="P440" s="8" t="s">
        <v>26</v>
      </c>
      <c r="Q440" s="8" t="s">
        <v>16</v>
      </c>
      <c r="R440" s="8"/>
      <c r="T440" s="14" t="s">
        <v>1874</v>
      </c>
      <c r="U440" s="14" t="s">
        <v>855</v>
      </c>
      <c r="V440" s="14">
        <v>6.4556233000000005E-2</v>
      </c>
      <c r="W440" s="20">
        <v>0.60423293499999997</v>
      </c>
      <c r="AA440" s="21"/>
    </row>
    <row r="441" spans="1:27" x14ac:dyDescent="0.25">
      <c r="A441" s="8" t="s">
        <v>866</v>
      </c>
      <c r="B441" s="8">
        <v>9</v>
      </c>
      <c r="C441" s="8">
        <v>130883533</v>
      </c>
      <c r="E441" s="15">
        <v>0.96807497612592797</v>
      </c>
      <c r="F441" s="15">
        <v>0.96879233454925395</v>
      </c>
      <c r="G441" s="15">
        <v>-7.1735842332654198E-4</v>
      </c>
      <c r="H441" s="15">
        <v>-1.50361918950219</v>
      </c>
      <c r="I441" s="15">
        <v>5.0988284657643099</v>
      </c>
      <c r="J441" s="15">
        <v>-4.2974172298912503</v>
      </c>
      <c r="K441" s="10">
        <v>9.4466336912846498E-4</v>
      </c>
      <c r="L441" s="16">
        <v>0.54887860888379303</v>
      </c>
      <c r="M441" s="15">
        <v>-0.97512582824691696</v>
      </c>
      <c r="N441" s="8" t="s">
        <v>867</v>
      </c>
      <c r="O441" s="8" t="s">
        <v>120</v>
      </c>
      <c r="P441" s="8" t="s">
        <v>17</v>
      </c>
      <c r="Q441" s="8" t="s">
        <v>16</v>
      </c>
      <c r="R441" s="8"/>
      <c r="T441" s="14" t="s">
        <v>1875</v>
      </c>
      <c r="U441" s="14" t="s">
        <v>868</v>
      </c>
      <c r="V441" s="14">
        <v>-0.10515473</v>
      </c>
      <c r="W441" s="20">
        <v>0.462130706</v>
      </c>
      <c r="AA441" s="21"/>
    </row>
    <row r="442" spans="1:27" x14ac:dyDescent="0.25">
      <c r="A442" s="8" t="s">
        <v>900</v>
      </c>
      <c r="B442" s="8">
        <v>9</v>
      </c>
      <c r="C442" s="8">
        <v>134001527</v>
      </c>
      <c r="E442" s="15">
        <v>5.1224182319837601E-2</v>
      </c>
      <c r="F442" s="15">
        <v>3.9939213270179602E-2</v>
      </c>
      <c r="G442" s="15">
        <v>1.1284969049658099E-2</v>
      </c>
      <c r="H442" s="15">
        <v>1.8693278420059001</v>
      </c>
      <c r="I442" s="15">
        <v>-4.5060797839822602</v>
      </c>
      <c r="J442" s="15">
        <v>4.8994798926401097</v>
      </c>
      <c r="K442" s="10">
        <v>3.2458570475849203E-4</v>
      </c>
      <c r="L442" s="16">
        <v>0.42368582142313699</v>
      </c>
      <c r="M442" s="15">
        <v>-0.29546453018980301</v>
      </c>
      <c r="N442" s="8" t="s">
        <v>901</v>
      </c>
      <c r="O442" s="8" t="s">
        <v>19</v>
      </c>
      <c r="P442" s="8" t="s">
        <v>30</v>
      </c>
      <c r="Q442" s="8" t="s">
        <v>16</v>
      </c>
      <c r="R442" s="8"/>
      <c r="T442" s="14" t="s">
        <v>1876</v>
      </c>
      <c r="U442" s="14" t="s">
        <v>901</v>
      </c>
      <c r="V442" s="14">
        <v>4.4573547999999998E-2</v>
      </c>
      <c r="W442" s="20">
        <v>0.58519939799999998</v>
      </c>
      <c r="AA442" s="21"/>
    </row>
    <row r="443" spans="1:27" x14ac:dyDescent="0.25">
      <c r="A443" s="8" t="s">
        <v>850</v>
      </c>
      <c r="B443" s="8">
        <v>9</v>
      </c>
      <c r="C443" s="8">
        <v>134699710</v>
      </c>
      <c r="E443" s="15">
        <v>0.83902403959010796</v>
      </c>
      <c r="F443" s="15">
        <v>0.795052268326227</v>
      </c>
      <c r="G443" s="15">
        <v>4.3971771263880903E-2</v>
      </c>
      <c r="H443" s="15">
        <v>1.8153268772042801</v>
      </c>
      <c r="I443" s="15">
        <v>2.3101244851960399</v>
      </c>
      <c r="J443" s="15">
        <v>4.5209732748581004</v>
      </c>
      <c r="K443" s="10">
        <v>6.3199230559811295E-4</v>
      </c>
      <c r="L443" s="16">
        <v>0.50791994817560204</v>
      </c>
      <c r="M443" s="15">
        <v>-0.71506281826576201</v>
      </c>
      <c r="N443" s="17" t="s">
        <v>1628</v>
      </c>
      <c r="O443" s="17" t="s">
        <v>1628</v>
      </c>
      <c r="P443" s="8" t="s">
        <v>30</v>
      </c>
      <c r="Q443" s="8" t="s">
        <v>16</v>
      </c>
      <c r="R443" s="8"/>
      <c r="T443" s="17" t="s">
        <v>1628</v>
      </c>
      <c r="U443" s="14"/>
      <c r="V443" s="14"/>
      <c r="W443" s="20"/>
      <c r="AA443" s="21"/>
    </row>
    <row r="444" spans="1:27" x14ac:dyDescent="0.25">
      <c r="A444" s="8" t="s">
        <v>846</v>
      </c>
      <c r="B444" s="8">
        <v>9</v>
      </c>
      <c r="C444" s="8">
        <v>136934004</v>
      </c>
      <c r="E444" s="15">
        <v>8.35498611639474E-2</v>
      </c>
      <c r="F444" s="15">
        <v>5.0832987884236798E-2</v>
      </c>
      <c r="G444" s="15">
        <v>3.2716873279710602E-2</v>
      </c>
      <c r="H444" s="15">
        <v>1.7583194124966599</v>
      </c>
      <c r="I444" s="15">
        <v>-3.8417441951523901</v>
      </c>
      <c r="J444" s="15">
        <v>5.1008314559349799</v>
      </c>
      <c r="K444" s="10">
        <v>2.2947775102138799E-4</v>
      </c>
      <c r="L444" s="16">
        <v>0.37415134167724901</v>
      </c>
      <c r="M444" s="15">
        <v>-8.3097580216198202E-2</v>
      </c>
      <c r="N444" s="8" t="s">
        <v>847</v>
      </c>
      <c r="O444" s="8" t="s">
        <v>28</v>
      </c>
      <c r="P444" s="8" t="s">
        <v>17</v>
      </c>
      <c r="Q444" s="8" t="s">
        <v>16</v>
      </c>
      <c r="R444" s="8"/>
      <c r="T444" s="14" t="s">
        <v>1877</v>
      </c>
      <c r="U444" s="14" t="s">
        <v>847</v>
      </c>
      <c r="V444" s="14">
        <v>-0.157583785</v>
      </c>
      <c r="W444" s="20">
        <v>9.6906638000000003E-2</v>
      </c>
      <c r="AA444" s="21"/>
    </row>
    <row r="445" spans="1:27" x14ac:dyDescent="0.25">
      <c r="A445" s="8" t="s">
        <v>873</v>
      </c>
      <c r="B445" s="8">
        <v>9</v>
      </c>
      <c r="C445" s="8">
        <v>138437177</v>
      </c>
      <c r="E445" s="15">
        <v>0.85779849970216104</v>
      </c>
      <c r="F445" s="15">
        <v>0.83996150256718405</v>
      </c>
      <c r="G445" s="15">
        <v>1.7836997134977099E-2</v>
      </c>
      <c r="H445" s="15">
        <v>2.0826962988796698</v>
      </c>
      <c r="I445" s="15">
        <v>2.7367752892925501</v>
      </c>
      <c r="J445" s="15">
        <v>5.0194726412091297</v>
      </c>
      <c r="K445" s="10">
        <v>2.6381567957869202E-4</v>
      </c>
      <c r="L445" s="16">
        <v>0.38775646716138001</v>
      </c>
      <c r="M445" s="15">
        <v>-0.16799591830622199</v>
      </c>
      <c r="N445" s="8" t="s">
        <v>874</v>
      </c>
      <c r="O445" s="8" t="s">
        <v>28</v>
      </c>
      <c r="P445" s="8" t="s">
        <v>17</v>
      </c>
      <c r="Q445" s="8" t="s">
        <v>16</v>
      </c>
      <c r="R445" s="8"/>
      <c r="T445" s="14" t="s">
        <v>1878</v>
      </c>
      <c r="U445" s="14" t="s">
        <v>874</v>
      </c>
      <c r="V445" s="14">
        <v>4.1958020999999998E-2</v>
      </c>
      <c r="W445" s="20">
        <v>0.70981055199999998</v>
      </c>
      <c r="AA445" s="21"/>
    </row>
    <row r="446" spans="1:27" x14ac:dyDescent="0.25">
      <c r="A446" s="8" t="s">
        <v>1481</v>
      </c>
      <c r="B446" s="8">
        <v>9</v>
      </c>
      <c r="C446" s="8">
        <v>139886815</v>
      </c>
      <c r="E446" s="15">
        <v>3.9223460407536201E-2</v>
      </c>
      <c r="F446" s="15">
        <v>2.5943173794172901E-2</v>
      </c>
      <c r="G446" s="15">
        <v>1.32802866133633E-2</v>
      </c>
      <c r="H446" s="15">
        <v>1.4880797958613901</v>
      </c>
      <c r="I446" s="15">
        <v>-5.0451550755812997</v>
      </c>
      <c r="J446" s="15">
        <v>4.2772425817479904</v>
      </c>
      <c r="K446" s="10">
        <v>9.7984118606585908E-4</v>
      </c>
      <c r="L446" s="16">
        <v>0.55303090880236305</v>
      </c>
      <c r="M446" s="15">
        <v>-0.99902871886862399</v>
      </c>
      <c r="N446" s="8" t="s">
        <v>1482</v>
      </c>
      <c r="O446" s="8" t="s">
        <v>45</v>
      </c>
      <c r="P446" s="8" t="s">
        <v>26</v>
      </c>
      <c r="Q446" s="8" t="s">
        <v>16</v>
      </c>
      <c r="R446" s="8"/>
      <c r="T446" s="14" t="s">
        <v>1879</v>
      </c>
      <c r="U446" s="14" t="s">
        <v>1482</v>
      </c>
      <c r="V446" s="14">
        <v>0.23968739999999999</v>
      </c>
      <c r="W446" s="20">
        <v>4.0653159000000001E-2</v>
      </c>
      <c r="AA446" s="21"/>
    </row>
    <row r="447" spans="1:27" x14ac:dyDescent="0.25">
      <c r="A447" s="8" t="s">
        <v>852</v>
      </c>
      <c r="B447" s="8">
        <v>9</v>
      </c>
      <c r="C447" s="8">
        <v>140003531</v>
      </c>
      <c r="E447" s="15">
        <v>0.72332047531827304</v>
      </c>
      <c r="F447" s="15">
        <v>0.70633255434993902</v>
      </c>
      <c r="G447" s="15">
        <v>1.6987920968334801E-2</v>
      </c>
      <c r="H447" s="15">
        <v>1.6119985305593101</v>
      </c>
      <c r="I447" s="15">
        <v>1.3965170226955199</v>
      </c>
      <c r="J447" s="15">
        <v>4.59031209135496</v>
      </c>
      <c r="K447" s="10">
        <v>5.5860337901970296E-4</v>
      </c>
      <c r="L447" s="16">
        <v>0.50572440267920105</v>
      </c>
      <c r="M447" s="15">
        <v>-0.63622495916312605</v>
      </c>
      <c r="N447" s="8" t="s">
        <v>853</v>
      </c>
      <c r="O447" s="8" t="s">
        <v>78</v>
      </c>
      <c r="P447" s="8" t="s">
        <v>30</v>
      </c>
      <c r="Q447" s="8" t="s">
        <v>16</v>
      </c>
      <c r="R447" s="8"/>
      <c r="T447" s="14" t="s">
        <v>1880</v>
      </c>
      <c r="U447" s="14" t="s">
        <v>853</v>
      </c>
      <c r="V447" s="14">
        <v>1.5370501999999999E-2</v>
      </c>
      <c r="W447" s="20">
        <v>0.88981452800000005</v>
      </c>
      <c r="AA447" s="21"/>
    </row>
    <row r="448" spans="1:27" x14ac:dyDescent="0.25">
      <c r="A448" s="8" t="s">
        <v>1544</v>
      </c>
      <c r="B448" s="8">
        <v>10</v>
      </c>
      <c r="C448" s="8">
        <v>835615</v>
      </c>
      <c r="E448" s="15">
        <v>0.51203107275095106</v>
      </c>
      <c r="F448" s="15">
        <v>0.47152016670959301</v>
      </c>
      <c r="G448" s="15">
        <v>4.0510906041358798E-2</v>
      </c>
      <c r="H448" s="15">
        <v>2.4893332745766799</v>
      </c>
      <c r="I448" s="15">
        <v>1.0837364389218399E-2</v>
      </c>
      <c r="J448" s="15">
        <v>5.43706635371906</v>
      </c>
      <c r="K448" s="10">
        <v>1.3021614839926399E-4</v>
      </c>
      <c r="L448" s="16">
        <v>0.31757157305202199</v>
      </c>
      <c r="M448" s="15">
        <v>0.25469761311524097</v>
      </c>
      <c r="N448" s="17" t="s">
        <v>1628</v>
      </c>
      <c r="O448" s="17" t="s">
        <v>1628</v>
      </c>
      <c r="P448" s="8" t="s">
        <v>38</v>
      </c>
      <c r="Q448" s="8" t="s">
        <v>16</v>
      </c>
      <c r="R448" s="8"/>
      <c r="T448" s="17" t="s">
        <v>1628</v>
      </c>
      <c r="U448" s="14"/>
      <c r="V448" s="14"/>
      <c r="W448" s="20"/>
      <c r="AA448" s="21"/>
    </row>
    <row r="449" spans="1:27" x14ac:dyDescent="0.25">
      <c r="A449" s="8" t="s">
        <v>107</v>
      </c>
      <c r="B449" s="8">
        <v>10</v>
      </c>
      <c r="C449" s="8">
        <v>1370694</v>
      </c>
      <c r="E449" s="15">
        <v>0.70579518376550898</v>
      </c>
      <c r="F449" s="15">
        <v>0.69088592897090095</v>
      </c>
      <c r="G449" s="15">
        <v>1.49092547946076E-2</v>
      </c>
      <c r="H449" s="15">
        <v>1.50453097426514</v>
      </c>
      <c r="I449" s="15">
        <v>1.3123612139708201</v>
      </c>
      <c r="J449" s="15">
        <v>4.3468640621584997</v>
      </c>
      <c r="K449" s="10">
        <v>8.6386371213189597E-4</v>
      </c>
      <c r="L449" s="16">
        <v>0.543360111828467</v>
      </c>
      <c r="M449" s="15">
        <v>-0.91684143468508095</v>
      </c>
      <c r="N449" s="8" t="s">
        <v>108</v>
      </c>
      <c r="O449" s="8" t="s">
        <v>19</v>
      </c>
      <c r="P449" s="8" t="s">
        <v>30</v>
      </c>
      <c r="Q449" s="8" t="s">
        <v>16</v>
      </c>
      <c r="R449" s="8"/>
      <c r="T449" s="14" t="s">
        <v>1881</v>
      </c>
      <c r="U449" s="14" t="s">
        <v>108</v>
      </c>
      <c r="V449" s="14">
        <v>3.2101442000000001E-2</v>
      </c>
      <c r="W449" s="20">
        <v>0.82811048399999998</v>
      </c>
      <c r="AA449" s="21"/>
    </row>
    <row r="450" spans="1:27" x14ac:dyDescent="0.25">
      <c r="A450" s="8" t="s">
        <v>1112</v>
      </c>
      <c r="B450" s="8">
        <v>10</v>
      </c>
      <c r="C450" s="8">
        <v>1796742</v>
      </c>
      <c r="E450" s="15">
        <v>0.85140735343937601</v>
      </c>
      <c r="F450" s="15">
        <v>0.83891735211227303</v>
      </c>
      <c r="G450" s="15">
        <v>1.2490001327102301E-2</v>
      </c>
      <c r="H450" s="15">
        <v>2.0331821095758298</v>
      </c>
      <c r="I450" s="15">
        <v>2.6631889974724698</v>
      </c>
      <c r="J450" s="15">
        <v>5.78353671598214</v>
      </c>
      <c r="K450" s="10">
        <v>7.3836011235972401E-5</v>
      </c>
      <c r="L450" s="16">
        <v>0.27164486213049699</v>
      </c>
      <c r="M450" s="15">
        <v>0.58106031291377203</v>
      </c>
      <c r="N450" s="17" t="s">
        <v>1628</v>
      </c>
      <c r="O450" s="17" t="s">
        <v>1628</v>
      </c>
      <c r="P450" s="8" t="s">
        <v>17</v>
      </c>
      <c r="Q450" s="8" t="s">
        <v>16</v>
      </c>
      <c r="R450" s="8"/>
      <c r="T450" s="17" t="s">
        <v>1628</v>
      </c>
      <c r="U450" s="14"/>
      <c r="V450" s="14"/>
      <c r="W450" s="20"/>
      <c r="AA450" s="21"/>
    </row>
    <row r="451" spans="1:27" x14ac:dyDescent="0.25">
      <c r="A451" s="8" t="s">
        <v>770</v>
      </c>
      <c r="B451" s="8">
        <v>10</v>
      </c>
      <c r="C451" s="8">
        <v>7603859</v>
      </c>
      <c r="E451" s="15">
        <v>0.92378444545321503</v>
      </c>
      <c r="F451" s="15">
        <v>0.91772382698610699</v>
      </c>
      <c r="G451" s="15">
        <v>6.0606184671074797E-3</v>
      </c>
      <c r="H451" s="15">
        <v>1.5664148186951801</v>
      </c>
      <c r="I451" s="15">
        <v>3.7804757529205402</v>
      </c>
      <c r="J451" s="15">
        <v>4.5239934930070698</v>
      </c>
      <c r="K451" s="10">
        <v>6.2859562154903199E-4</v>
      </c>
      <c r="L451" s="16">
        <v>0.50791994817560204</v>
      </c>
      <c r="M451" s="15">
        <v>-0.71161065319939398</v>
      </c>
      <c r="N451" s="8" t="s">
        <v>772</v>
      </c>
      <c r="O451" s="8" t="s">
        <v>771</v>
      </c>
      <c r="P451" s="8" t="s">
        <v>17</v>
      </c>
      <c r="Q451" s="8" t="s">
        <v>16</v>
      </c>
      <c r="R451" s="8"/>
      <c r="T451" s="14" t="s">
        <v>1882</v>
      </c>
      <c r="U451" s="14" t="s">
        <v>773</v>
      </c>
      <c r="V451" s="14">
        <v>-0.27976641099999999</v>
      </c>
      <c r="W451" s="20">
        <v>3.5756665999999999E-2</v>
      </c>
      <c r="AA451" s="21"/>
    </row>
    <row r="452" spans="1:27" x14ac:dyDescent="0.25">
      <c r="A452" s="8" t="s">
        <v>1521</v>
      </c>
      <c r="B452" s="8">
        <v>10</v>
      </c>
      <c r="C452" s="8">
        <v>15254612</v>
      </c>
      <c r="E452" s="15">
        <v>0.91703290890230504</v>
      </c>
      <c r="F452" s="15">
        <v>0.94544112824304005</v>
      </c>
      <c r="G452" s="15">
        <v>-2.8408219340735501E-2</v>
      </c>
      <c r="H452" s="15">
        <v>-2.0427553159369398</v>
      </c>
      <c r="I452" s="15">
        <v>3.9396804013440998</v>
      </c>
      <c r="J452" s="15">
        <v>-4.9206849736051499</v>
      </c>
      <c r="K452" s="10">
        <v>3.12865958451658E-4</v>
      </c>
      <c r="L452" s="16">
        <v>0.41301396549776398</v>
      </c>
      <c r="M452" s="15">
        <v>-0.27274284387799203</v>
      </c>
      <c r="N452" s="8" t="s">
        <v>1522</v>
      </c>
      <c r="O452" s="8" t="s">
        <v>78</v>
      </c>
      <c r="P452" s="8" t="s">
        <v>26</v>
      </c>
      <c r="Q452" s="8" t="s">
        <v>16</v>
      </c>
      <c r="R452" s="8"/>
      <c r="T452" s="14" t="s">
        <v>1883</v>
      </c>
      <c r="U452" s="14" t="s">
        <v>1522</v>
      </c>
      <c r="V452" s="14">
        <v>3.5767945000000002E-2</v>
      </c>
      <c r="W452" s="20">
        <v>0.73931488400000001</v>
      </c>
      <c r="AA452" s="21"/>
    </row>
    <row r="453" spans="1:27" x14ac:dyDescent="0.25">
      <c r="A453" s="8" t="s">
        <v>851</v>
      </c>
      <c r="B453" s="8">
        <v>10</v>
      </c>
      <c r="C453" s="8">
        <v>20885882</v>
      </c>
      <c r="E453" s="15">
        <v>0.58544446892808899</v>
      </c>
      <c r="F453" s="15">
        <v>0.60187237188417197</v>
      </c>
      <c r="G453" s="15">
        <v>-1.6427902956082999E-2</v>
      </c>
      <c r="H453" s="15">
        <v>1.61306846997133</v>
      </c>
      <c r="I453" s="15">
        <v>0.57899996852686497</v>
      </c>
      <c r="J453" s="15">
        <v>4.4377467363535601</v>
      </c>
      <c r="K453" s="10">
        <v>7.3349450416264697E-4</v>
      </c>
      <c r="L453" s="16">
        <v>0.518017513759919</v>
      </c>
      <c r="M453" s="15">
        <v>-0.81083977759022896</v>
      </c>
      <c r="N453" s="17" t="s">
        <v>1628</v>
      </c>
      <c r="O453" s="17" t="s">
        <v>1628</v>
      </c>
      <c r="P453" s="8" t="s">
        <v>17</v>
      </c>
      <c r="Q453" s="8" t="s">
        <v>16</v>
      </c>
      <c r="R453" s="8"/>
      <c r="T453" s="17" t="s">
        <v>1628</v>
      </c>
      <c r="U453" s="14"/>
      <c r="V453" s="14"/>
      <c r="W453" s="20"/>
      <c r="AA453" s="21"/>
    </row>
    <row r="454" spans="1:27" x14ac:dyDescent="0.25">
      <c r="A454" s="8" t="s">
        <v>1347</v>
      </c>
      <c r="B454" s="8">
        <v>10</v>
      </c>
      <c r="C454" s="8">
        <v>21784432</v>
      </c>
      <c r="E454" s="15">
        <v>5.1665438370025497E-2</v>
      </c>
      <c r="F454" s="15">
        <v>3.0417700174852801E-2</v>
      </c>
      <c r="G454" s="15">
        <v>2.12477381951728E-2</v>
      </c>
      <c r="H454" s="15">
        <v>1.5164872736255599</v>
      </c>
      <c r="I454" s="15">
        <v>-4.6560318528837197</v>
      </c>
      <c r="J454" s="15">
        <v>4.3270951799780102</v>
      </c>
      <c r="K454" s="10">
        <v>8.9527309434489001E-4</v>
      </c>
      <c r="L454" s="16">
        <v>0.54452864241822696</v>
      </c>
      <c r="M454" s="15">
        <v>-0.94009224279053605</v>
      </c>
      <c r="N454" s="8" t="s">
        <v>1348</v>
      </c>
      <c r="O454" s="8" t="s">
        <v>78</v>
      </c>
      <c r="P454" s="8" t="s">
        <v>26</v>
      </c>
      <c r="Q454" s="8" t="s">
        <v>16</v>
      </c>
      <c r="R454" s="8"/>
      <c r="T454" s="14" t="s">
        <v>1884</v>
      </c>
      <c r="U454" s="14" t="s">
        <v>1348</v>
      </c>
      <c r="V454" s="14">
        <v>1.0186611999999999E-2</v>
      </c>
      <c r="W454" s="20">
        <v>0.94564184399999995</v>
      </c>
      <c r="AA454" s="21"/>
    </row>
    <row r="455" spans="1:27" x14ac:dyDescent="0.25">
      <c r="A455" s="8" t="s">
        <v>249</v>
      </c>
      <c r="B455" s="8">
        <v>10</v>
      </c>
      <c r="C455" s="8">
        <v>21792099</v>
      </c>
      <c r="E455" s="15">
        <v>0.91908040903899402</v>
      </c>
      <c r="F455" s="15">
        <v>0.94244023649888697</v>
      </c>
      <c r="G455" s="15">
        <v>-2.3359827459893699E-2</v>
      </c>
      <c r="H455" s="15">
        <v>-2.09121618242437</v>
      </c>
      <c r="I455" s="15">
        <v>3.98578384987866</v>
      </c>
      <c r="J455" s="15">
        <v>-5.1936295602647897</v>
      </c>
      <c r="K455" s="10">
        <v>1.9595052876531801E-4</v>
      </c>
      <c r="L455" s="16">
        <v>0.35067109857435902</v>
      </c>
      <c r="M455" s="15">
        <v>1.22298437550592E-2</v>
      </c>
      <c r="N455" s="17" t="s">
        <v>1628</v>
      </c>
      <c r="O455" s="17" t="s">
        <v>1628</v>
      </c>
      <c r="P455" s="8" t="s">
        <v>38</v>
      </c>
      <c r="Q455" s="8" t="s">
        <v>16</v>
      </c>
      <c r="R455" s="8"/>
      <c r="T455" s="17" t="s">
        <v>1628</v>
      </c>
      <c r="U455" s="14"/>
      <c r="V455" s="14"/>
      <c r="W455" s="20"/>
      <c r="AA455" s="21"/>
    </row>
    <row r="456" spans="1:27" x14ac:dyDescent="0.25">
      <c r="A456" s="8" t="s">
        <v>1071</v>
      </c>
      <c r="B456" s="8">
        <v>10</v>
      </c>
      <c r="C456" s="8">
        <v>22902615</v>
      </c>
      <c r="E456" s="15">
        <v>0.89826353293065397</v>
      </c>
      <c r="F456" s="15">
        <v>0.87872143805036795</v>
      </c>
      <c r="G456" s="15">
        <v>1.9542094880286E-2</v>
      </c>
      <c r="H456" s="15">
        <v>1.69121841418773</v>
      </c>
      <c r="I456" s="15">
        <v>3.2328701419719099</v>
      </c>
      <c r="J456" s="15">
        <v>4.4908324573514999</v>
      </c>
      <c r="K456" s="10">
        <v>6.6695317765622705E-4</v>
      </c>
      <c r="L456" s="16">
        <v>0.51031105102271901</v>
      </c>
      <c r="M456" s="15">
        <v>-0.74960472011166801</v>
      </c>
      <c r="N456" s="8" t="s">
        <v>1072</v>
      </c>
      <c r="O456" s="8" t="s">
        <v>19</v>
      </c>
      <c r="P456" s="8" t="s">
        <v>17</v>
      </c>
      <c r="Q456" s="8" t="s">
        <v>16</v>
      </c>
      <c r="R456" s="8"/>
      <c r="T456" s="14" t="s">
        <v>1885</v>
      </c>
      <c r="U456" s="14" t="s">
        <v>1072</v>
      </c>
      <c r="V456" s="14">
        <v>7.7436924000000004E-2</v>
      </c>
      <c r="W456" s="20">
        <v>0.57678805</v>
      </c>
      <c r="AA456" s="21"/>
    </row>
    <row r="457" spans="1:27" x14ac:dyDescent="0.25">
      <c r="A457" s="8" t="s">
        <v>634</v>
      </c>
      <c r="B457" s="8">
        <v>10</v>
      </c>
      <c r="C457" s="8">
        <v>24301907</v>
      </c>
      <c r="E457" s="15">
        <v>0.75924031130204905</v>
      </c>
      <c r="F457" s="15">
        <v>0.71577428956948297</v>
      </c>
      <c r="G457" s="15">
        <v>4.34660217325658E-2</v>
      </c>
      <c r="H457" s="15">
        <v>1.6870318169477601</v>
      </c>
      <c r="I457" s="15">
        <v>1.63141937219341</v>
      </c>
      <c r="J457" s="15">
        <v>4.5748512524111904</v>
      </c>
      <c r="K457" s="10">
        <v>5.7416178920808398E-4</v>
      </c>
      <c r="L457" s="16">
        <v>0.50572440267920105</v>
      </c>
      <c r="M457" s="15">
        <v>-0.65372802670574703</v>
      </c>
      <c r="N457" s="8" t="s">
        <v>635</v>
      </c>
      <c r="O457" s="8" t="s">
        <v>14</v>
      </c>
      <c r="P457" s="8" t="s">
        <v>17</v>
      </c>
      <c r="Q457" s="8" t="s">
        <v>16</v>
      </c>
      <c r="R457" s="8"/>
      <c r="T457" s="14" t="s">
        <v>1886</v>
      </c>
      <c r="U457" s="14" t="s">
        <v>635</v>
      </c>
      <c r="V457" s="14">
        <v>-4.3680985999999998E-2</v>
      </c>
      <c r="W457" s="20">
        <v>0.75985991200000003</v>
      </c>
      <c r="AA457" s="21"/>
    </row>
    <row r="458" spans="1:27" x14ac:dyDescent="0.25">
      <c r="A458" s="8" t="s">
        <v>1480</v>
      </c>
      <c r="B458" s="8">
        <v>10</v>
      </c>
      <c r="C458" s="8">
        <v>30894357</v>
      </c>
      <c r="E458" s="15">
        <v>0.62274849778956798</v>
      </c>
      <c r="F458" s="15">
        <v>0.52980195715314904</v>
      </c>
      <c r="G458" s="15">
        <v>9.2946540636418398E-2</v>
      </c>
      <c r="H458" s="15">
        <v>1.6453408648532299</v>
      </c>
      <c r="I458" s="15">
        <v>0.50431451843235997</v>
      </c>
      <c r="J458" s="15">
        <v>4.7738456640126996</v>
      </c>
      <c r="K458" s="10">
        <v>4.0409764758907299E-4</v>
      </c>
      <c r="L458" s="16">
        <v>0.46071412203325401</v>
      </c>
      <c r="M458" s="15">
        <v>-0.43180204334415201</v>
      </c>
      <c r="N458" s="17" t="s">
        <v>1628</v>
      </c>
      <c r="O458" s="17" t="s">
        <v>1628</v>
      </c>
      <c r="P458" s="8" t="s">
        <v>17</v>
      </c>
      <c r="Q458" s="8" t="s">
        <v>16</v>
      </c>
      <c r="R458" s="8"/>
      <c r="T458" s="17" t="s">
        <v>1628</v>
      </c>
      <c r="U458" s="14"/>
      <c r="V458" s="14"/>
      <c r="W458" s="20"/>
      <c r="AA458" s="21"/>
    </row>
    <row r="459" spans="1:27" x14ac:dyDescent="0.25">
      <c r="A459" s="8" t="s">
        <v>1003</v>
      </c>
      <c r="B459" s="8">
        <v>10</v>
      </c>
      <c r="C459" s="8">
        <v>32856510</v>
      </c>
      <c r="E459" s="15">
        <v>0.75053922112278904</v>
      </c>
      <c r="F459" s="15">
        <v>0.77969965713613398</v>
      </c>
      <c r="G459" s="15">
        <v>-2.9160436013345101E-2</v>
      </c>
      <c r="H459" s="15">
        <v>1.5796225977776199</v>
      </c>
      <c r="I459" s="15">
        <v>1.8425958968861</v>
      </c>
      <c r="J459" s="15">
        <v>4.2998600738824804</v>
      </c>
      <c r="K459" s="10">
        <v>9.4049346412073504E-4</v>
      </c>
      <c r="L459" s="16">
        <v>0.54887860888379303</v>
      </c>
      <c r="M459" s="15">
        <v>-0.97223635071007897</v>
      </c>
      <c r="N459" s="8" t="s">
        <v>1005</v>
      </c>
      <c r="O459" s="8" t="s">
        <v>1004</v>
      </c>
      <c r="P459" s="8" t="s">
        <v>17</v>
      </c>
      <c r="Q459" s="8" t="s">
        <v>16</v>
      </c>
      <c r="R459" s="8"/>
      <c r="T459" s="14" t="s">
        <v>1887</v>
      </c>
      <c r="U459" s="14" t="s">
        <v>1006</v>
      </c>
      <c r="V459" s="14">
        <v>-0.14295350800000001</v>
      </c>
      <c r="W459" s="20">
        <v>0.18653963700000001</v>
      </c>
      <c r="X459" s="14" t="s">
        <v>1888</v>
      </c>
      <c r="Y459" s="14" t="s">
        <v>1604</v>
      </c>
      <c r="Z459" s="14">
        <v>-2.3872757000000001E-2</v>
      </c>
      <c r="AA459" s="20">
        <v>0.762633644</v>
      </c>
    </row>
    <row r="460" spans="1:27" x14ac:dyDescent="0.25">
      <c r="A460" s="8" t="s">
        <v>51</v>
      </c>
      <c r="B460" s="8">
        <v>10</v>
      </c>
      <c r="C460" s="8">
        <v>33321730</v>
      </c>
      <c r="E460" s="15">
        <v>0.79388995995495404</v>
      </c>
      <c r="F460" s="15">
        <v>0.82481185195010698</v>
      </c>
      <c r="G460" s="15">
        <v>-3.09218919951538E-2</v>
      </c>
      <c r="H460" s="15">
        <v>1.87093111370686</v>
      </c>
      <c r="I460" s="15">
        <v>2.2412184099347101</v>
      </c>
      <c r="J460" s="15">
        <v>5.4210927818275501</v>
      </c>
      <c r="K460" s="10">
        <v>1.3372134400540801E-4</v>
      </c>
      <c r="L460" s="16">
        <v>0.31757157305202199</v>
      </c>
      <c r="M460" s="15">
        <v>0.23912346729900899</v>
      </c>
      <c r="N460" s="17" t="s">
        <v>1628</v>
      </c>
      <c r="O460" s="17" t="s">
        <v>1628</v>
      </c>
      <c r="P460" s="8" t="s">
        <v>17</v>
      </c>
      <c r="Q460" s="8" t="s">
        <v>16</v>
      </c>
      <c r="R460" s="8"/>
      <c r="T460" s="17" t="s">
        <v>1628</v>
      </c>
      <c r="U460" s="14"/>
      <c r="V460" s="14"/>
      <c r="W460" s="20"/>
      <c r="AA460" s="21"/>
    </row>
    <row r="461" spans="1:27" x14ac:dyDescent="0.25">
      <c r="A461" s="8" t="s">
        <v>1566</v>
      </c>
      <c r="B461" s="8">
        <v>10</v>
      </c>
      <c r="C461" s="8">
        <v>34410961</v>
      </c>
      <c r="E461" s="15">
        <v>0.54042695281110797</v>
      </c>
      <c r="F461" s="15">
        <v>0.564411055881475</v>
      </c>
      <c r="G461" s="15">
        <v>-2.3984103070366799E-2</v>
      </c>
      <c r="H461" s="15">
        <v>1.6872354252197399</v>
      </c>
      <c r="I461" s="15">
        <v>0.32766320831884499</v>
      </c>
      <c r="J461" s="15">
        <v>4.6471604658667998</v>
      </c>
      <c r="K461" s="10">
        <v>5.0506560743882002E-4</v>
      </c>
      <c r="L461" s="16">
        <v>0.48653743488484802</v>
      </c>
      <c r="M461" s="15">
        <v>-0.57224342569789999</v>
      </c>
      <c r="N461" s="8" t="s">
        <v>1567</v>
      </c>
      <c r="O461" s="8" t="s">
        <v>19</v>
      </c>
      <c r="P461" s="8" t="s">
        <v>17</v>
      </c>
      <c r="Q461" s="8" t="s">
        <v>16</v>
      </c>
      <c r="R461" s="8"/>
      <c r="T461" s="14" t="s">
        <v>1889</v>
      </c>
      <c r="U461" s="14" t="s">
        <v>1567</v>
      </c>
      <c r="V461" s="14">
        <v>-0.190883145</v>
      </c>
      <c r="W461" s="20">
        <v>0.18832663399999999</v>
      </c>
      <c r="AA461" s="21"/>
    </row>
    <row r="462" spans="1:27" x14ac:dyDescent="0.25">
      <c r="A462" s="8" t="s">
        <v>1238</v>
      </c>
      <c r="B462" s="8">
        <v>10</v>
      </c>
      <c r="C462" s="8">
        <v>37418731</v>
      </c>
      <c r="E462" s="15">
        <v>0.72120072506834598</v>
      </c>
      <c r="F462" s="15">
        <v>0.74706168207378199</v>
      </c>
      <c r="G462" s="15">
        <v>-2.5860957005435999E-2</v>
      </c>
      <c r="H462" s="15">
        <v>1.54265309013989</v>
      </c>
      <c r="I462" s="15">
        <v>1.6361237553018999</v>
      </c>
      <c r="J462" s="15">
        <v>4.4102067568655299</v>
      </c>
      <c r="K462" s="10">
        <v>7.70693240340192E-4</v>
      </c>
      <c r="L462" s="16">
        <v>0.52713553903500099</v>
      </c>
      <c r="M462" s="15">
        <v>-0.842806318700006</v>
      </c>
      <c r="N462" s="8" t="s">
        <v>1239</v>
      </c>
      <c r="O462" s="8" t="s">
        <v>19</v>
      </c>
      <c r="P462" s="8" t="s">
        <v>38</v>
      </c>
      <c r="Q462" s="8" t="s">
        <v>16</v>
      </c>
      <c r="R462" s="8"/>
      <c r="T462" s="14" t="s">
        <v>1890</v>
      </c>
      <c r="U462" s="14" t="s">
        <v>1239</v>
      </c>
      <c r="V462" s="14">
        <v>-8.9382900000000001E-2</v>
      </c>
      <c r="W462" s="20">
        <v>0.37017894099999998</v>
      </c>
      <c r="AA462" s="21"/>
    </row>
    <row r="463" spans="1:27" x14ac:dyDescent="0.25">
      <c r="A463" s="8" t="s">
        <v>946</v>
      </c>
      <c r="B463" s="8">
        <v>10</v>
      </c>
      <c r="C463" s="8">
        <v>51565035</v>
      </c>
      <c r="E463" s="15">
        <v>8.4574723625346598E-2</v>
      </c>
      <c r="F463" s="15">
        <v>4.5369982808365003E-2</v>
      </c>
      <c r="G463" s="15">
        <v>3.9204740816981602E-2</v>
      </c>
      <c r="H463" s="15">
        <v>1.98902155113774</v>
      </c>
      <c r="I463" s="15">
        <v>-3.9843062000346601</v>
      </c>
      <c r="J463" s="15">
        <v>5.7645604714723699</v>
      </c>
      <c r="K463" s="10">
        <v>7.6133229178435003E-5</v>
      </c>
      <c r="L463" s="16">
        <v>0.27363945981820798</v>
      </c>
      <c r="M463" s="15">
        <v>0.56374588985138796</v>
      </c>
      <c r="N463" s="8" t="s">
        <v>948</v>
      </c>
      <c r="O463" s="8" t="s">
        <v>947</v>
      </c>
      <c r="P463" s="8" t="s">
        <v>30</v>
      </c>
      <c r="Q463" s="8" t="s">
        <v>16</v>
      </c>
      <c r="R463" s="8"/>
      <c r="T463" s="14" t="s">
        <v>1891</v>
      </c>
      <c r="U463" s="14" t="s">
        <v>949</v>
      </c>
      <c r="V463" s="14">
        <v>4.5450797000000001E-2</v>
      </c>
      <c r="W463" s="20">
        <v>0.51449188400000001</v>
      </c>
      <c r="AA463" s="21"/>
    </row>
    <row r="464" spans="1:27" x14ac:dyDescent="0.25">
      <c r="A464" s="8" t="s">
        <v>192</v>
      </c>
      <c r="B464" s="8">
        <v>10</v>
      </c>
      <c r="C464" s="8">
        <v>52834076</v>
      </c>
      <c r="E464" s="15">
        <v>0.13560795216011401</v>
      </c>
      <c r="F464" s="15">
        <v>7.2191056340247098E-2</v>
      </c>
      <c r="G464" s="15">
        <v>6.34168958198673E-2</v>
      </c>
      <c r="H464" s="15">
        <v>3.0479152656730402</v>
      </c>
      <c r="I464" s="15">
        <v>-3.3540569528294202</v>
      </c>
      <c r="J464" s="15">
        <v>8.11030814350881</v>
      </c>
      <c r="K464" s="10">
        <v>2.4850247515444402E-6</v>
      </c>
      <c r="L464" s="16">
        <v>5.6954139045164102E-2</v>
      </c>
      <c r="M464" s="15">
        <v>2.2698929264516399</v>
      </c>
      <c r="N464" s="8" t="s">
        <v>194</v>
      </c>
      <c r="O464" s="8" t="s">
        <v>193</v>
      </c>
      <c r="P464" s="8" t="s">
        <v>26</v>
      </c>
      <c r="Q464" s="8" t="s">
        <v>16</v>
      </c>
      <c r="R464" s="8"/>
      <c r="T464" s="14" t="s">
        <v>1892</v>
      </c>
      <c r="U464" s="14" t="s">
        <v>195</v>
      </c>
      <c r="V464" s="14">
        <v>-0.16478849800000001</v>
      </c>
      <c r="W464" s="20">
        <v>0.189762124</v>
      </c>
      <c r="X464" s="14" t="s">
        <v>1892</v>
      </c>
      <c r="Y464" s="14" t="s">
        <v>195</v>
      </c>
      <c r="Z464" s="14">
        <v>-0.16478849800000001</v>
      </c>
      <c r="AA464" s="20">
        <v>0.189762124</v>
      </c>
    </row>
    <row r="465" spans="1:27" x14ac:dyDescent="0.25">
      <c r="A465" s="8" t="s">
        <v>242</v>
      </c>
      <c r="B465" s="8">
        <v>10</v>
      </c>
      <c r="C465" s="8">
        <v>63424588</v>
      </c>
      <c r="E465" s="15">
        <v>0.79196491726588503</v>
      </c>
      <c r="F465" s="15">
        <v>0.79488624284979603</v>
      </c>
      <c r="G465" s="15">
        <v>-2.9213255839111202E-3</v>
      </c>
      <c r="H465" s="15">
        <v>1.79088323947512</v>
      </c>
      <c r="I465" s="15">
        <v>2.1070827233522702</v>
      </c>
      <c r="J465" s="15">
        <v>4.9622779590552701</v>
      </c>
      <c r="K465" s="10">
        <v>2.9114395122014898E-4</v>
      </c>
      <c r="L465" s="16">
        <v>0.40182582354186602</v>
      </c>
      <c r="M465" s="15">
        <v>-0.228418753770325</v>
      </c>
      <c r="N465" s="8" t="s">
        <v>243</v>
      </c>
      <c r="O465" s="8" t="s">
        <v>14</v>
      </c>
      <c r="P465" s="8" t="s">
        <v>30</v>
      </c>
      <c r="Q465" s="8" t="s">
        <v>16</v>
      </c>
      <c r="R465" s="8"/>
      <c r="T465" s="14" t="s">
        <v>1893</v>
      </c>
      <c r="U465" s="14" t="s">
        <v>243</v>
      </c>
      <c r="V465" s="14">
        <v>-3.1318756000000003E-2</v>
      </c>
      <c r="W465" s="20">
        <v>0.83379086999999996</v>
      </c>
      <c r="AA465" s="21"/>
    </row>
    <row r="466" spans="1:27" x14ac:dyDescent="0.25">
      <c r="A466" s="8" t="s">
        <v>1430</v>
      </c>
      <c r="B466" s="8">
        <v>10</v>
      </c>
      <c r="C466" s="8">
        <v>63683346</v>
      </c>
      <c r="E466" s="15">
        <v>0.24854990088641901</v>
      </c>
      <c r="F466" s="15">
        <v>0.29121353095394797</v>
      </c>
      <c r="G466" s="15">
        <v>-4.26636300675289E-2</v>
      </c>
      <c r="H466" s="15">
        <v>-2.2630994689155801</v>
      </c>
      <c r="I466" s="15">
        <v>-1.61604908038921</v>
      </c>
      <c r="J466" s="15">
        <v>-6.5662016913255901</v>
      </c>
      <c r="K466" s="10">
        <v>2.1796367044888799E-5</v>
      </c>
      <c r="L466" s="16">
        <v>0.16688852488703401</v>
      </c>
      <c r="M466" s="15">
        <v>1.24106834687603</v>
      </c>
      <c r="N466" s="8" t="s">
        <v>1431</v>
      </c>
      <c r="O466" s="8" t="s">
        <v>19</v>
      </c>
      <c r="P466" s="8" t="s">
        <v>17</v>
      </c>
      <c r="Q466" s="8" t="s">
        <v>16</v>
      </c>
      <c r="R466" s="8"/>
      <c r="T466" s="14" t="s">
        <v>1894</v>
      </c>
      <c r="U466" s="14" t="s">
        <v>1431</v>
      </c>
      <c r="V466" s="14">
        <v>9.6253589000000001E-2</v>
      </c>
      <c r="W466" s="20">
        <v>0.47746883099999998</v>
      </c>
      <c r="AA466" s="21"/>
    </row>
    <row r="467" spans="1:27" x14ac:dyDescent="0.25">
      <c r="A467" s="8" t="s">
        <v>869</v>
      </c>
      <c r="B467" s="8">
        <v>10</v>
      </c>
      <c r="C467" s="8">
        <v>64038330</v>
      </c>
      <c r="E467" s="15">
        <v>0.82751547081316001</v>
      </c>
      <c r="F467" s="15">
        <v>0.80482376797331501</v>
      </c>
      <c r="G467" s="15">
        <v>2.2691702839844601E-2</v>
      </c>
      <c r="H467" s="15">
        <v>1.96514184746164</v>
      </c>
      <c r="I467" s="15">
        <v>2.3667014469673502</v>
      </c>
      <c r="J467" s="15">
        <v>5.6408563965618601</v>
      </c>
      <c r="K467" s="10">
        <v>9.3079061873667398E-5</v>
      </c>
      <c r="L467" s="16">
        <v>0.30861264893108598</v>
      </c>
      <c r="M467" s="15">
        <v>0.44929358851478501</v>
      </c>
      <c r="N467" s="17" t="s">
        <v>1628</v>
      </c>
      <c r="O467" s="17" t="s">
        <v>1628</v>
      </c>
      <c r="P467" s="8" t="s">
        <v>17</v>
      </c>
      <c r="Q467" s="8" t="s">
        <v>16</v>
      </c>
      <c r="R467" s="8"/>
      <c r="T467" s="17" t="s">
        <v>1628</v>
      </c>
      <c r="U467" s="14"/>
      <c r="V467" s="14"/>
      <c r="W467" s="20"/>
      <c r="AA467" s="21"/>
    </row>
    <row r="468" spans="1:27" x14ac:dyDescent="0.25">
      <c r="A468" s="8" t="s">
        <v>952</v>
      </c>
      <c r="B468" s="8">
        <v>10</v>
      </c>
      <c r="C468" s="8">
        <v>73769828</v>
      </c>
      <c r="E468" s="15">
        <v>0.78091156922590299</v>
      </c>
      <c r="F468" s="15">
        <v>0.73204424134904</v>
      </c>
      <c r="G468" s="15">
        <v>4.88673278768623E-2</v>
      </c>
      <c r="H468" s="15">
        <v>1.92811815768025</v>
      </c>
      <c r="I468" s="15">
        <v>1.7461198593778799</v>
      </c>
      <c r="J468" s="15">
        <v>5.5784260600646496</v>
      </c>
      <c r="K468" s="10">
        <v>1.0309858444272101E-4</v>
      </c>
      <c r="L468" s="16">
        <v>0.31268420449301099</v>
      </c>
      <c r="M468" s="15">
        <v>0.39048398160042702</v>
      </c>
      <c r="N468" s="8" t="s">
        <v>953</v>
      </c>
      <c r="O468" s="8" t="s">
        <v>78</v>
      </c>
      <c r="P468" s="8" t="s">
        <v>30</v>
      </c>
      <c r="Q468" s="8" t="s">
        <v>16</v>
      </c>
      <c r="R468" s="8"/>
      <c r="T468" s="14" t="s">
        <v>1895</v>
      </c>
      <c r="U468" s="14" t="s">
        <v>953</v>
      </c>
      <c r="V468" s="14">
        <v>0.175860455</v>
      </c>
      <c r="W468" s="20">
        <v>0.225898617</v>
      </c>
      <c r="AA468" s="21"/>
    </row>
    <row r="469" spans="1:27" x14ac:dyDescent="0.25">
      <c r="A469" s="8" t="s">
        <v>703</v>
      </c>
      <c r="B469" s="8">
        <v>10</v>
      </c>
      <c r="C469" s="8">
        <v>79622515</v>
      </c>
      <c r="E469" s="15">
        <v>0.76955819633212896</v>
      </c>
      <c r="F469" s="15">
        <v>0.85982490074041296</v>
      </c>
      <c r="G469" s="15">
        <v>-9.0266704408283993E-2</v>
      </c>
      <c r="H469" s="15">
        <v>-1.8491532772049699</v>
      </c>
      <c r="I469" s="15">
        <v>2.1788788342605199</v>
      </c>
      <c r="J469" s="15">
        <v>-5.0515047257969501</v>
      </c>
      <c r="K469" s="10">
        <v>2.49695377242637E-4</v>
      </c>
      <c r="L469" s="16">
        <v>0.38585103388678199</v>
      </c>
      <c r="M469" s="15">
        <v>-0.13442276084049601</v>
      </c>
      <c r="N469" s="8" t="s">
        <v>704</v>
      </c>
      <c r="O469" s="8" t="s">
        <v>19</v>
      </c>
      <c r="P469" s="8" t="s">
        <v>17</v>
      </c>
      <c r="Q469" s="8" t="s">
        <v>16</v>
      </c>
      <c r="R469" s="8"/>
      <c r="T469" s="14" t="s">
        <v>1896</v>
      </c>
      <c r="U469" s="14" t="s">
        <v>704</v>
      </c>
      <c r="V469" s="14">
        <v>-0.15280223400000001</v>
      </c>
      <c r="W469" s="20">
        <v>0.192467418</v>
      </c>
      <c r="AA469" s="21"/>
    </row>
    <row r="470" spans="1:27" x14ac:dyDescent="0.25">
      <c r="A470" s="8" t="s">
        <v>248</v>
      </c>
      <c r="B470" s="8">
        <v>10</v>
      </c>
      <c r="C470" s="8">
        <v>80477516</v>
      </c>
      <c r="E470" s="15">
        <v>0.89914689116022695</v>
      </c>
      <c r="F470" s="15">
        <v>0.80295734413048903</v>
      </c>
      <c r="G470" s="15">
        <v>9.6189547029738406E-2</v>
      </c>
      <c r="H470" s="15">
        <v>1.6966037027667999</v>
      </c>
      <c r="I470" s="15">
        <v>2.73868678766206</v>
      </c>
      <c r="J470" s="15">
        <v>4.3655736398024603</v>
      </c>
      <c r="K470" s="10">
        <v>8.3518798851999897E-4</v>
      </c>
      <c r="L470" s="16">
        <v>0.53698776902729795</v>
      </c>
      <c r="M470" s="15">
        <v>-0.89489980457231499</v>
      </c>
      <c r="N470" s="17" t="s">
        <v>1628</v>
      </c>
      <c r="O470" s="17" t="s">
        <v>1628</v>
      </c>
      <c r="P470" s="8" t="s">
        <v>17</v>
      </c>
      <c r="Q470" s="8" t="s">
        <v>16</v>
      </c>
      <c r="R470" s="8"/>
      <c r="T470" s="17" t="s">
        <v>1628</v>
      </c>
      <c r="U470" s="14"/>
      <c r="V470" s="14"/>
      <c r="W470" s="20"/>
      <c r="AA470" s="21"/>
    </row>
    <row r="471" spans="1:27" x14ac:dyDescent="0.25">
      <c r="A471" s="8" t="s">
        <v>848</v>
      </c>
      <c r="B471" s="8">
        <v>10</v>
      </c>
      <c r="C471" s="8">
        <v>81146051</v>
      </c>
      <c r="E471" s="15">
        <v>0.86676806055592204</v>
      </c>
      <c r="F471" s="15">
        <v>0.83364135415882201</v>
      </c>
      <c r="G471" s="15">
        <v>3.3126706397100497E-2</v>
      </c>
      <c r="H471" s="15">
        <v>1.57755450813305</v>
      </c>
      <c r="I471" s="15">
        <v>2.6207152666147602</v>
      </c>
      <c r="J471" s="15">
        <v>4.5762935391838404</v>
      </c>
      <c r="K471" s="10">
        <v>5.7269153066367095E-4</v>
      </c>
      <c r="L471" s="16">
        <v>0.50572440267920105</v>
      </c>
      <c r="M471" s="15">
        <v>-0.65209338322020205</v>
      </c>
      <c r="N471" s="8" t="s">
        <v>562</v>
      </c>
      <c r="O471" s="8" t="s">
        <v>78</v>
      </c>
      <c r="P471" s="8" t="s">
        <v>26</v>
      </c>
      <c r="Q471" s="8" t="s">
        <v>16</v>
      </c>
      <c r="R471" s="8"/>
      <c r="T471" s="14" t="s">
        <v>1897</v>
      </c>
      <c r="U471" s="14" t="s">
        <v>562</v>
      </c>
      <c r="V471" s="14">
        <v>6.1913794000000001E-2</v>
      </c>
      <c r="W471" s="20">
        <v>0.63438447099999995</v>
      </c>
      <c r="AA471" s="21"/>
    </row>
    <row r="472" spans="1:27" x14ac:dyDescent="0.25">
      <c r="A472" s="8" t="s">
        <v>561</v>
      </c>
      <c r="B472" s="8">
        <v>10</v>
      </c>
      <c r="C472" s="8">
        <v>81146193</v>
      </c>
      <c r="E472" s="15">
        <v>0.95933245635976605</v>
      </c>
      <c r="F472" s="15">
        <v>0.92957372703159102</v>
      </c>
      <c r="G472" s="15">
        <v>2.9758729328175498E-2</v>
      </c>
      <c r="H472" s="15">
        <v>1.5361818101540701</v>
      </c>
      <c r="I472" s="15">
        <v>4.3275472153882903</v>
      </c>
      <c r="J472" s="15">
        <v>4.4458142479919296</v>
      </c>
      <c r="K472" s="10">
        <v>7.22954001394169E-4</v>
      </c>
      <c r="L472" s="16">
        <v>0.51380147170484602</v>
      </c>
      <c r="M472" s="15">
        <v>-0.80150121634998694</v>
      </c>
      <c r="N472" s="8" t="s">
        <v>562</v>
      </c>
      <c r="O472" s="8" t="s">
        <v>19</v>
      </c>
      <c r="P472" s="8" t="s">
        <v>26</v>
      </c>
      <c r="Q472" s="8" t="s">
        <v>16</v>
      </c>
      <c r="R472" s="8"/>
      <c r="T472" s="14" t="s">
        <v>1897</v>
      </c>
      <c r="U472" s="14" t="s">
        <v>562</v>
      </c>
      <c r="V472" s="14">
        <v>6.1913794000000001E-2</v>
      </c>
      <c r="W472" s="20">
        <v>0.63438447099999995</v>
      </c>
      <c r="AA472" s="21"/>
    </row>
    <row r="473" spans="1:27" x14ac:dyDescent="0.25">
      <c r="A473" s="8" t="s">
        <v>1010</v>
      </c>
      <c r="B473" s="8">
        <v>10</v>
      </c>
      <c r="C473" s="8">
        <v>83010483</v>
      </c>
      <c r="E473" s="15">
        <v>0.74174226323444403</v>
      </c>
      <c r="F473" s="15">
        <v>0.77483857065649098</v>
      </c>
      <c r="G473" s="15">
        <v>-3.3096307422046799E-2</v>
      </c>
      <c r="H473" s="15">
        <v>1.8597401520663099</v>
      </c>
      <c r="I473" s="15">
        <v>1.87099783441474</v>
      </c>
      <c r="J473" s="15">
        <v>5.2313345657183898</v>
      </c>
      <c r="K473" s="10">
        <v>1.8383283530818101E-4</v>
      </c>
      <c r="L473" s="16">
        <v>0.35054556207931298</v>
      </c>
      <c r="M473" s="15">
        <v>5.0504157791136699E-2</v>
      </c>
      <c r="N473" s="17" t="s">
        <v>1628</v>
      </c>
      <c r="O473" s="17" t="s">
        <v>1628</v>
      </c>
      <c r="P473" s="8" t="s">
        <v>17</v>
      </c>
      <c r="Q473" s="8" t="s">
        <v>16</v>
      </c>
      <c r="R473" s="8"/>
      <c r="T473" s="17" t="s">
        <v>1628</v>
      </c>
      <c r="U473" s="14"/>
      <c r="V473" s="14"/>
      <c r="W473" s="20"/>
      <c r="AA473" s="21"/>
    </row>
    <row r="474" spans="1:27" x14ac:dyDescent="0.25">
      <c r="A474" s="8" t="s">
        <v>1580</v>
      </c>
      <c r="B474" s="8">
        <v>10</v>
      </c>
      <c r="C474" s="8">
        <v>85985222</v>
      </c>
      <c r="E474" s="15">
        <v>0.61106379388969201</v>
      </c>
      <c r="F474" s="15">
        <v>0.633118665021425</v>
      </c>
      <c r="G474" s="15">
        <v>-2.2054871131733E-2</v>
      </c>
      <c r="H474" s="15">
        <v>1.6126057064233501</v>
      </c>
      <c r="I474" s="15">
        <v>0.76800081145006105</v>
      </c>
      <c r="J474" s="15">
        <v>4.5753371525194702</v>
      </c>
      <c r="K474" s="10">
        <v>5.7366602770109296E-4</v>
      </c>
      <c r="L474" s="16">
        <v>0.50572440267920105</v>
      </c>
      <c r="M474" s="15">
        <v>-0.65317728009321896</v>
      </c>
      <c r="N474" s="8" t="s">
        <v>1208</v>
      </c>
      <c r="O474" s="8" t="s">
        <v>25</v>
      </c>
      <c r="P474" s="8" t="s">
        <v>17</v>
      </c>
      <c r="Q474" s="8" t="s">
        <v>16</v>
      </c>
      <c r="R474" s="8"/>
      <c r="T474" s="14" t="s">
        <v>2091</v>
      </c>
      <c r="U474" s="14"/>
      <c r="V474" s="14"/>
      <c r="W474" s="20"/>
      <c r="AA474" s="21"/>
    </row>
    <row r="475" spans="1:27" x14ac:dyDescent="0.25">
      <c r="A475" s="8" t="s">
        <v>1207</v>
      </c>
      <c r="B475" s="8">
        <v>10</v>
      </c>
      <c r="C475" s="8">
        <v>85985779</v>
      </c>
      <c r="E475" s="15">
        <v>0.468111625677675</v>
      </c>
      <c r="F475" s="15">
        <v>0.49429287327742399</v>
      </c>
      <c r="G475" s="15">
        <v>-2.6181247599749501E-2</v>
      </c>
      <c r="H475" s="15">
        <v>1.8889191085577299</v>
      </c>
      <c r="I475" s="15">
        <v>-0.113286109654546</v>
      </c>
      <c r="J475" s="15">
        <v>5.4530215982495296</v>
      </c>
      <c r="K475" s="10">
        <v>1.26811213305585E-4</v>
      </c>
      <c r="L475" s="16">
        <v>0.31757157305202199</v>
      </c>
      <c r="M475" s="15">
        <v>0.27020704986294303</v>
      </c>
      <c r="N475" s="8" t="s">
        <v>1208</v>
      </c>
      <c r="O475" s="8" t="s">
        <v>28</v>
      </c>
      <c r="P475" s="8" t="s">
        <v>17</v>
      </c>
      <c r="Q475" s="8" t="s">
        <v>16</v>
      </c>
      <c r="R475" s="8"/>
      <c r="T475" s="14" t="s">
        <v>2091</v>
      </c>
      <c r="U475" s="14"/>
      <c r="V475" s="14"/>
      <c r="W475" s="20"/>
      <c r="AA475" s="21"/>
    </row>
    <row r="476" spans="1:27" x14ac:dyDescent="0.25">
      <c r="A476" s="8" t="s">
        <v>1559</v>
      </c>
      <c r="B476" s="8">
        <v>10</v>
      </c>
      <c r="C476" s="8">
        <v>88441152</v>
      </c>
      <c r="E476" s="15">
        <v>0.76591615940376101</v>
      </c>
      <c r="F476" s="15">
        <v>0.711143841506785</v>
      </c>
      <c r="G476" s="15">
        <v>5.4772317896976098E-2</v>
      </c>
      <c r="H476" s="15">
        <v>1.9974746625861699</v>
      </c>
      <c r="I476" s="15">
        <v>1.62952019677855</v>
      </c>
      <c r="J476" s="15">
        <v>4.4621588817402902</v>
      </c>
      <c r="K476" s="10">
        <v>7.0207805612234405E-4</v>
      </c>
      <c r="L476" s="16">
        <v>0.51243551116075103</v>
      </c>
      <c r="M476" s="15">
        <v>-0.78261720215159802</v>
      </c>
      <c r="N476" s="8" t="s">
        <v>1560</v>
      </c>
      <c r="O476" s="8" t="s">
        <v>435</v>
      </c>
      <c r="P476" s="8" t="s">
        <v>17</v>
      </c>
      <c r="Q476" s="8" t="s">
        <v>16</v>
      </c>
      <c r="R476" s="8"/>
      <c r="T476" s="14" t="s">
        <v>1898</v>
      </c>
      <c r="U476" s="14" t="s">
        <v>1561</v>
      </c>
      <c r="V476" s="14">
        <v>-0.12623223</v>
      </c>
      <c r="W476" s="20">
        <v>0.38293818000000002</v>
      </c>
      <c r="AA476" s="21"/>
    </row>
    <row r="477" spans="1:27" x14ac:dyDescent="0.25">
      <c r="A477" s="8" t="s">
        <v>363</v>
      </c>
      <c r="B477" s="8">
        <v>10</v>
      </c>
      <c r="C477" s="8">
        <v>91153143</v>
      </c>
      <c r="E477" s="15">
        <v>0.182132008355054</v>
      </c>
      <c r="F477" s="15">
        <v>0.12992950921374199</v>
      </c>
      <c r="G477" s="15">
        <v>5.22024991413114E-2</v>
      </c>
      <c r="H477" s="15">
        <v>1.51532875860934</v>
      </c>
      <c r="I477" s="15">
        <v>-2.5416298012761098</v>
      </c>
      <c r="J477" s="15">
        <v>4.3819982157322297</v>
      </c>
      <c r="K477" s="10">
        <v>8.1082752966896404E-4</v>
      </c>
      <c r="L477" s="16">
        <v>0.53698776902729795</v>
      </c>
      <c r="M477" s="15">
        <v>-0.87568883028626698</v>
      </c>
      <c r="N477" s="8" t="s">
        <v>364</v>
      </c>
      <c r="O477" s="8" t="s">
        <v>19</v>
      </c>
      <c r="P477" s="8" t="s">
        <v>17</v>
      </c>
      <c r="Q477" s="8" t="s">
        <v>16</v>
      </c>
      <c r="R477" s="8"/>
      <c r="T477" s="14" t="s">
        <v>1899</v>
      </c>
      <c r="U477" s="14" t="s">
        <v>364</v>
      </c>
      <c r="V477" s="14">
        <v>0.248745678</v>
      </c>
      <c r="W477" s="20">
        <v>9.5037911000000003E-2</v>
      </c>
      <c r="AA477" s="21"/>
    </row>
    <row r="478" spans="1:27" x14ac:dyDescent="0.25">
      <c r="A478" s="8" t="s">
        <v>476</v>
      </c>
      <c r="B478" s="8">
        <v>10</v>
      </c>
      <c r="C478" s="8">
        <v>99791663</v>
      </c>
      <c r="E478" s="15">
        <v>0.86975009174505202</v>
      </c>
      <c r="F478" s="15">
        <v>0.91612304057914995</v>
      </c>
      <c r="G478" s="15">
        <v>-4.6372948834097698E-2</v>
      </c>
      <c r="H478" s="15">
        <v>-2.1982813239351202</v>
      </c>
      <c r="I478" s="15">
        <v>3.2384130297095499</v>
      </c>
      <c r="J478" s="15">
        <v>-5.3687712973200101</v>
      </c>
      <c r="K478" s="10">
        <v>1.4591331937153999E-4</v>
      </c>
      <c r="L478" s="16">
        <v>0.321695245644537</v>
      </c>
      <c r="M478" s="15">
        <v>0.187781133521363</v>
      </c>
      <c r="N478" s="8" t="s">
        <v>477</v>
      </c>
      <c r="O478" s="8" t="s">
        <v>28</v>
      </c>
      <c r="P478" s="8" t="s">
        <v>30</v>
      </c>
      <c r="Q478" s="8" t="s">
        <v>16</v>
      </c>
      <c r="R478" s="8"/>
      <c r="T478" s="14" t="s">
        <v>1900</v>
      </c>
      <c r="U478" s="14" t="s">
        <v>477</v>
      </c>
      <c r="V478" s="14">
        <v>-2.0836855000000001E-2</v>
      </c>
      <c r="W478" s="20">
        <v>0.88901059999999998</v>
      </c>
      <c r="AA478" s="21"/>
    </row>
    <row r="479" spans="1:27" x14ac:dyDescent="0.25">
      <c r="A479" s="8" t="s">
        <v>517</v>
      </c>
      <c r="B479" s="8">
        <v>10</v>
      </c>
      <c r="C479" s="8">
        <v>105341914</v>
      </c>
      <c r="E479" s="15">
        <v>0.67437017217647899</v>
      </c>
      <c r="F479" s="15">
        <v>0.668673399916489</v>
      </c>
      <c r="G479" s="15">
        <v>5.6967722599896601E-3</v>
      </c>
      <c r="H479" s="15">
        <v>2.0152054947895399</v>
      </c>
      <c r="I479" s="15">
        <v>1.1043984418991999</v>
      </c>
      <c r="J479" s="15">
        <v>5.4996215523565199</v>
      </c>
      <c r="K479" s="10">
        <v>1.17391742803899E-4</v>
      </c>
      <c r="L479" s="16">
        <v>0.31757157305202199</v>
      </c>
      <c r="M479" s="15">
        <v>0.31523742370046898</v>
      </c>
      <c r="N479" s="8" t="s">
        <v>518</v>
      </c>
      <c r="O479" s="8" t="s">
        <v>19</v>
      </c>
      <c r="P479" s="8" t="s">
        <v>38</v>
      </c>
      <c r="Q479" s="8" t="s">
        <v>16</v>
      </c>
      <c r="R479" s="8"/>
      <c r="T479" s="14" t="s">
        <v>1901</v>
      </c>
      <c r="U479" s="14" t="s">
        <v>518</v>
      </c>
      <c r="V479" s="14">
        <v>-0.11154349199999999</v>
      </c>
      <c r="W479" s="20">
        <v>0.30689650800000001</v>
      </c>
      <c r="AA479" s="21"/>
    </row>
    <row r="480" spans="1:27" x14ac:dyDescent="0.25">
      <c r="A480" s="8" t="s">
        <v>940</v>
      </c>
      <c r="B480" s="8">
        <v>10</v>
      </c>
      <c r="C480" s="8">
        <v>111771263</v>
      </c>
      <c r="E480" s="15">
        <v>0.81796581252655198</v>
      </c>
      <c r="F480" s="15">
        <v>0.81643490812397301</v>
      </c>
      <c r="G480" s="15">
        <v>1.53090440257975E-3</v>
      </c>
      <c r="H480" s="15">
        <v>1.8276435076326001</v>
      </c>
      <c r="I480" s="15">
        <v>2.3887759776256901</v>
      </c>
      <c r="J480" s="15">
        <v>5.0147813287401704</v>
      </c>
      <c r="K480" s="10">
        <v>2.6595279233943898E-4</v>
      </c>
      <c r="L480" s="16">
        <v>0.38955890656536302</v>
      </c>
      <c r="M480" s="15">
        <v>-0.172929017803305</v>
      </c>
      <c r="N480" s="8" t="s">
        <v>941</v>
      </c>
      <c r="O480" s="8" t="s">
        <v>164</v>
      </c>
      <c r="P480" s="8" t="s">
        <v>38</v>
      </c>
      <c r="Q480" s="8" t="s">
        <v>16</v>
      </c>
      <c r="R480" s="8"/>
      <c r="T480" s="14" t="s">
        <v>1902</v>
      </c>
      <c r="U480" s="14" t="s">
        <v>942</v>
      </c>
      <c r="V480" s="14">
        <v>-7.8843399999999994E-2</v>
      </c>
      <c r="W480" s="20">
        <v>0.46324629699999997</v>
      </c>
      <c r="AA480" s="21"/>
    </row>
    <row r="481" spans="1:27" x14ac:dyDescent="0.25">
      <c r="A481" s="8" t="s">
        <v>1371</v>
      </c>
      <c r="B481" s="8">
        <v>10</v>
      </c>
      <c r="C481" s="8">
        <v>115934037</v>
      </c>
      <c r="E481" s="15">
        <v>5.2992885895456802E-2</v>
      </c>
      <c r="F481" s="15">
        <v>3.74118608831885E-2</v>
      </c>
      <c r="G481" s="15">
        <v>1.5581025012268299E-2</v>
      </c>
      <c r="H481" s="15">
        <v>2.24247269415409</v>
      </c>
      <c r="I481" s="15">
        <v>-4.6141070864945002</v>
      </c>
      <c r="J481" s="15">
        <v>6.3624381793692999</v>
      </c>
      <c r="K481" s="10">
        <v>2.9703959714478901E-5</v>
      </c>
      <c r="L481" s="16">
        <v>0.19095950782520499</v>
      </c>
      <c r="M481" s="15">
        <v>1.0791326393562799</v>
      </c>
      <c r="N481" s="8" t="s">
        <v>1372</v>
      </c>
      <c r="O481" s="8" t="s">
        <v>761</v>
      </c>
      <c r="P481" s="8" t="s">
        <v>26</v>
      </c>
      <c r="Q481" s="8" t="s">
        <v>16</v>
      </c>
      <c r="R481" s="8"/>
      <c r="T481" s="14" t="s">
        <v>2091</v>
      </c>
      <c r="U481" s="14"/>
      <c r="V481" s="14"/>
      <c r="W481" s="20"/>
      <c r="X481" s="14" t="s">
        <v>1903</v>
      </c>
      <c r="Y481" s="14" t="s">
        <v>1620</v>
      </c>
      <c r="Z481" s="14">
        <v>-0.22385691399999999</v>
      </c>
      <c r="AA481" s="20">
        <v>4.8422121999999998E-2</v>
      </c>
    </row>
    <row r="482" spans="1:27" x14ac:dyDescent="0.25">
      <c r="A482" s="8" t="s">
        <v>1044</v>
      </c>
      <c r="B482" s="8">
        <v>10</v>
      </c>
      <c r="C482" s="8">
        <v>121146391</v>
      </c>
      <c r="E482" s="15">
        <v>0.93038905001343497</v>
      </c>
      <c r="F482" s="15">
        <v>0.95469768227174301</v>
      </c>
      <c r="G482" s="15">
        <v>-2.4308632258308299E-2</v>
      </c>
      <c r="H482" s="15">
        <v>-2.2799700400163898</v>
      </c>
      <c r="I482" s="15">
        <v>4.2959328651796502</v>
      </c>
      <c r="J482" s="15">
        <v>-5.2647921589917699</v>
      </c>
      <c r="K482" s="10">
        <v>1.7373778516523701E-4</v>
      </c>
      <c r="L482" s="16">
        <v>0.34724175499342902</v>
      </c>
      <c r="M482" s="15">
        <v>8.4245528315094007E-2</v>
      </c>
      <c r="N482" s="8" t="s">
        <v>1045</v>
      </c>
      <c r="O482" s="8" t="s">
        <v>19</v>
      </c>
      <c r="P482" s="8" t="s">
        <v>17</v>
      </c>
      <c r="Q482" s="8" t="s">
        <v>16</v>
      </c>
      <c r="R482" s="8"/>
      <c r="T482" s="14" t="s">
        <v>1904</v>
      </c>
      <c r="U482" s="14" t="s">
        <v>1045</v>
      </c>
      <c r="V482" s="14">
        <v>-0.16625934000000001</v>
      </c>
      <c r="W482" s="20">
        <v>0.232416226</v>
      </c>
      <c r="AA482" s="21"/>
    </row>
    <row r="483" spans="1:27" x14ac:dyDescent="0.25">
      <c r="A483" s="8" t="s">
        <v>69</v>
      </c>
      <c r="B483" s="8">
        <v>10</v>
      </c>
      <c r="C483" s="8">
        <v>124134372</v>
      </c>
      <c r="E483" s="15">
        <v>7.2406014081091097E-2</v>
      </c>
      <c r="F483" s="15">
        <v>4.3888851378433402E-2</v>
      </c>
      <c r="G483" s="15">
        <v>2.8517162702657702E-2</v>
      </c>
      <c r="H483" s="15">
        <v>1.91208449448693</v>
      </c>
      <c r="I483" s="15">
        <v>-4.1149754928246898</v>
      </c>
      <c r="J483" s="15">
        <v>5.5476271995047597</v>
      </c>
      <c r="K483" s="10">
        <v>1.08453703633007E-4</v>
      </c>
      <c r="L483" s="16">
        <v>0.31576512598112799</v>
      </c>
      <c r="M483" s="15">
        <v>0.36121051401161303</v>
      </c>
      <c r="N483" s="8" t="s">
        <v>70</v>
      </c>
      <c r="O483" s="8" t="s">
        <v>14</v>
      </c>
      <c r="P483" s="8" t="s">
        <v>26</v>
      </c>
      <c r="Q483" s="8" t="s">
        <v>16</v>
      </c>
      <c r="R483" s="8"/>
      <c r="T483" s="14" t="s">
        <v>1905</v>
      </c>
      <c r="U483" s="14" t="s">
        <v>70</v>
      </c>
      <c r="V483" s="14">
        <v>-4.3702833000000003E-2</v>
      </c>
      <c r="W483" s="20">
        <v>0.627049674</v>
      </c>
      <c r="AA483" s="21"/>
    </row>
    <row r="484" spans="1:27" x14ac:dyDescent="0.25">
      <c r="A484" s="8" t="s">
        <v>1203</v>
      </c>
      <c r="B484" s="8">
        <v>10</v>
      </c>
      <c r="C484" s="8">
        <v>124768261</v>
      </c>
      <c r="E484" s="15">
        <v>7.5339278709558699E-2</v>
      </c>
      <c r="F484" s="15">
        <v>4.8594687580936803E-2</v>
      </c>
      <c r="G484" s="15">
        <v>2.6744591128621899E-2</v>
      </c>
      <c r="H484" s="15">
        <v>1.7147155845483699</v>
      </c>
      <c r="I484" s="15">
        <v>-4.0488823216536201</v>
      </c>
      <c r="J484" s="15">
        <v>4.7072512191308196</v>
      </c>
      <c r="K484" s="10">
        <v>4.5424591161222401E-4</v>
      </c>
      <c r="L484" s="16">
        <v>0.47763197486094999</v>
      </c>
      <c r="M484" s="15">
        <v>-0.50525818218156104</v>
      </c>
      <c r="N484" s="8" t="s">
        <v>1205</v>
      </c>
      <c r="O484" s="8" t="s">
        <v>1204</v>
      </c>
      <c r="P484" s="8" t="s">
        <v>26</v>
      </c>
      <c r="Q484" s="8" t="s">
        <v>16</v>
      </c>
      <c r="R484" s="8"/>
      <c r="T484" s="14" t="s">
        <v>1906</v>
      </c>
      <c r="U484" s="14" t="s">
        <v>1206</v>
      </c>
      <c r="V484" s="14">
        <v>0.12145143999999999</v>
      </c>
      <c r="W484" s="20">
        <v>0.33490607</v>
      </c>
      <c r="X484" s="14" t="s">
        <v>1907</v>
      </c>
      <c r="Y484" s="14" t="s">
        <v>1614</v>
      </c>
      <c r="Z484" s="14">
        <v>-0.119680462</v>
      </c>
      <c r="AA484" s="20">
        <v>0.10499958400000001</v>
      </c>
    </row>
    <row r="485" spans="1:27" x14ac:dyDescent="0.25">
      <c r="A485" s="8" t="s">
        <v>240</v>
      </c>
      <c r="B485" s="8">
        <v>10</v>
      </c>
      <c r="C485" s="8">
        <v>126107610</v>
      </c>
      <c r="E485" s="15">
        <v>4.7310245380737699E-2</v>
      </c>
      <c r="F485" s="15">
        <v>3.0559761767693799E-2</v>
      </c>
      <c r="G485" s="15">
        <v>1.67504836130439E-2</v>
      </c>
      <c r="H485" s="15">
        <v>2.0957052987656501</v>
      </c>
      <c r="I485" s="15">
        <v>-4.7760786834570599</v>
      </c>
      <c r="J485" s="15">
        <v>5.5875061589033699</v>
      </c>
      <c r="K485" s="10">
        <v>1.01573437631396E-4</v>
      </c>
      <c r="L485" s="16">
        <v>0.31254804428920702</v>
      </c>
      <c r="M485" s="15">
        <v>0.39908142016438802</v>
      </c>
      <c r="N485" s="8" t="s">
        <v>241</v>
      </c>
      <c r="O485" s="8" t="s">
        <v>45</v>
      </c>
      <c r="P485" s="8" t="s">
        <v>26</v>
      </c>
      <c r="Q485" s="8" t="s">
        <v>16</v>
      </c>
      <c r="R485" s="8"/>
      <c r="T485" s="14" t="s">
        <v>1908</v>
      </c>
      <c r="U485" s="14" t="s">
        <v>241</v>
      </c>
      <c r="V485" s="14">
        <v>-0.202953417</v>
      </c>
      <c r="W485" s="20">
        <v>2.0425202E-2</v>
      </c>
      <c r="AA485" s="21"/>
    </row>
    <row r="486" spans="1:27" x14ac:dyDescent="0.25">
      <c r="A486" s="8" t="s">
        <v>988</v>
      </c>
      <c r="B486" s="8">
        <v>10</v>
      </c>
      <c r="C486" s="8">
        <v>129796199</v>
      </c>
      <c r="E486" s="15">
        <v>0.211996169968965</v>
      </c>
      <c r="F486" s="15">
        <v>0.15472658775227299</v>
      </c>
      <c r="G486" s="15">
        <v>5.7269582216692198E-2</v>
      </c>
      <c r="H486" s="15">
        <v>2.1623546273474901</v>
      </c>
      <c r="I486" s="15">
        <v>-2.2558991635779302</v>
      </c>
      <c r="J486" s="15">
        <v>6.2729021558502804</v>
      </c>
      <c r="K486" s="10">
        <v>3.4092704131755301E-5</v>
      </c>
      <c r="L486" s="16">
        <v>0.200880049552844</v>
      </c>
      <c r="M486" s="15">
        <v>1.00582695049409</v>
      </c>
      <c r="N486" s="8" t="s">
        <v>989</v>
      </c>
      <c r="O486" s="8" t="s">
        <v>14</v>
      </c>
      <c r="P486" s="8" t="s">
        <v>17</v>
      </c>
      <c r="Q486" s="8" t="s">
        <v>16</v>
      </c>
      <c r="R486" s="8"/>
      <c r="T486" s="14" t="s">
        <v>1909</v>
      </c>
      <c r="U486" s="14" t="s">
        <v>989</v>
      </c>
      <c r="V486" s="14">
        <v>0.12579268299999999</v>
      </c>
      <c r="W486" s="20">
        <v>0.27152340400000002</v>
      </c>
      <c r="AA486" s="21"/>
    </row>
    <row r="487" spans="1:27" x14ac:dyDescent="0.25">
      <c r="A487" s="8" t="s">
        <v>1179</v>
      </c>
      <c r="B487" s="8">
        <v>10</v>
      </c>
      <c r="C487" s="8">
        <v>129796229</v>
      </c>
      <c r="E487" s="15">
        <v>0.20340142256055699</v>
      </c>
      <c r="F487" s="15">
        <v>0.152206752315344</v>
      </c>
      <c r="G487" s="15">
        <v>5.1194670245212702E-2</v>
      </c>
      <c r="H487" s="15">
        <v>2.0494903744086099</v>
      </c>
      <c r="I487" s="15">
        <v>-2.2712715397857801</v>
      </c>
      <c r="J487" s="15">
        <v>5.8311222488093097</v>
      </c>
      <c r="K487" s="10">
        <v>6.8390830886975705E-5</v>
      </c>
      <c r="L487" s="16">
        <v>0.26352773928225298</v>
      </c>
      <c r="M487" s="15">
        <v>0.62419673572025902</v>
      </c>
      <c r="N487" s="8" t="s">
        <v>989</v>
      </c>
      <c r="O487" s="8" t="s">
        <v>14</v>
      </c>
      <c r="P487" s="8" t="s">
        <v>17</v>
      </c>
      <c r="Q487" s="8" t="s">
        <v>16</v>
      </c>
      <c r="R487" s="8"/>
      <c r="T487" s="14" t="s">
        <v>1909</v>
      </c>
      <c r="U487" s="14" t="s">
        <v>989</v>
      </c>
      <c r="V487" s="14">
        <v>0.12579268299999999</v>
      </c>
      <c r="W487" s="20">
        <v>0.27152340400000002</v>
      </c>
      <c r="AA487" s="21"/>
    </row>
    <row r="488" spans="1:27" x14ac:dyDescent="0.25">
      <c r="A488" s="8" t="s">
        <v>1450</v>
      </c>
      <c r="B488" s="8">
        <v>10</v>
      </c>
      <c r="C488" s="8">
        <v>131355152</v>
      </c>
      <c r="E488" s="15">
        <v>0.85711759979657298</v>
      </c>
      <c r="F488" s="15">
        <v>0.80119202118921995</v>
      </c>
      <c r="G488" s="15">
        <v>5.5925578607353699E-2</v>
      </c>
      <c r="H488" s="15">
        <v>2.1785842848421599</v>
      </c>
      <c r="I488" s="15">
        <v>2.4860959624633998</v>
      </c>
      <c r="J488" s="15">
        <v>5.4300857130162496</v>
      </c>
      <c r="K488" s="10">
        <v>1.3173593558968099E-4</v>
      </c>
      <c r="L488" s="16">
        <v>0.31757157305202199</v>
      </c>
      <c r="M488" s="15">
        <v>0.247897301428289</v>
      </c>
      <c r="N488" s="8" t="s">
        <v>1451</v>
      </c>
      <c r="O488" s="8" t="s">
        <v>19</v>
      </c>
      <c r="P488" s="8" t="s">
        <v>17</v>
      </c>
      <c r="Q488" s="8" t="s">
        <v>16</v>
      </c>
      <c r="R488" s="8"/>
      <c r="T488" s="14" t="s">
        <v>1910</v>
      </c>
      <c r="U488" s="14" t="s">
        <v>1451</v>
      </c>
      <c r="V488" s="14">
        <v>0.159691269</v>
      </c>
      <c r="W488" s="20">
        <v>0.238056093</v>
      </c>
      <c r="AA488" s="21"/>
    </row>
    <row r="489" spans="1:27" x14ac:dyDescent="0.25">
      <c r="A489" s="8" t="s">
        <v>1464</v>
      </c>
      <c r="B489" s="8">
        <v>10</v>
      </c>
      <c r="C489" s="8">
        <v>131560390</v>
      </c>
      <c r="E489" s="15">
        <v>0.82294530188799797</v>
      </c>
      <c r="F489" s="15">
        <v>0.74481185644861903</v>
      </c>
      <c r="G489" s="15">
        <v>7.8133445439379598E-2</v>
      </c>
      <c r="H489" s="15">
        <v>1.98232732925288</v>
      </c>
      <c r="I489" s="15">
        <v>2.01008099031398</v>
      </c>
      <c r="J489" s="15">
        <v>4.2940790519903702</v>
      </c>
      <c r="K489" s="10">
        <v>9.5039255545240899E-4</v>
      </c>
      <c r="L489" s="16">
        <v>0.54887860888379303</v>
      </c>
      <c r="M489" s="15">
        <v>-0.97907601540228395</v>
      </c>
      <c r="N489" s="8" t="s">
        <v>1451</v>
      </c>
      <c r="O489" s="8" t="s">
        <v>19</v>
      </c>
      <c r="P489" s="8" t="s">
        <v>17</v>
      </c>
      <c r="Q489" s="8" t="s">
        <v>16</v>
      </c>
      <c r="R489" s="8"/>
      <c r="T489" s="14" t="s">
        <v>1910</v>
      </c>
      <c r="U489" s="14" t="s">
        <v>1451</v>
      </c>
      <c r="V489" s="14">
        <v>0.159691269</v>
      </c>
      <c r="W489" s="20">
        <v>0.238056093</v>
      </c>
      <c r="AA489" s="21"/>
    </row>
    <row r="490" spans="1:27" x14ac:dyDescent="0.25">
      <c r="A490" s="8" t="s">
        <v>1245</v>
      </c>
      <c r="B490" s="8">
        <v>10</v>
      </c>
      <c r="C490" s="8">
        <v>132830737</v>
      </c>
      <c r="E490" s="15">
        <v>0.9428442554259</v>
      </c>
      <c r="F490" s="15">
        <v>0.93957518966196196</v>
      </c>
      <c r="G490" s="15">
        <v>3.2690657639378199E-3</v>
      </c>
      <c r="H490" s="15">
        <v>1.47318061029114</v>
      </c>
      <c r="I490" s="15">
        <v>4.0922769005912496</v>
      </c>
      <c r="J490" s="15">
        <v>4.2661901566565099</v>
      </c>
      <c r="K490" s="10">
        <v>9.99684783130645E-4</v>
      </c>
      <c r="L490" s="16">
        <v>0.55396547253752804</v>
      </c>
      <c r="M490" s="15">
        <v>-1.01215352050708</v>
      </c>
      <c r="N490" s="17" t="s">
        <v>1628</v>
      </c>
      <c r="O490" s="17" t="s">
        <v>1628</v>
      </c>
      <c r="P490" s="8" t="s">
        <v>17</v>
      </c>
      <c r="Q490" s="8" t="s">
        <v>16</v>
      </c>
      <c r="R490" s="8"/>
      <c r="T490" s="17" t="s">
        <v>1628</v>
      </c>
      <c r="U490" s="14"/>
      <c r="V490" s="14"/>
      <c r="W490" s="20"/>
      <c r="AA490" s="21"/>
    </row>
    <row r="491" spans="1:27" x14ac:dyDescent="0.25">
      <c r="A491" s="8" t="s">
        <v>509</v>
      </c>
      <c r="B491" s="8">
        <v>10</v>
      </c>
      <c r="C491" s="8">
        <v>133836829</v>
      </c>
      <c r="E491" s="15">
        <v>3.3591038015521199E-2</v>
      </c>
      <c r="F491" s="15">
        <v>2.0995336753081101E-2</v>
      </c>
      <c r="G491" s="15">
        <v>1.2595701262439999E-2</v>
      </c>
      <c r="H491" s="15">
        <v>2.1517986561376699</v>
      </c>
      <c r="I491" s="15">
        <v>-5.2654403413556796</v>
      </c>
      <c r="J491" s="15">
        <v>6.0827512737182099</v>
      </c>
      <c r="K491" s="10">
        <v>4.5851169507667497E-5</v>
      </c>
      <c r="L491" s="16">
        <v>0.22803599316817999</v>
      </c>
      <c r="M491" s="15">
        <v>0.84568256542163001</v>
      </c>
      <c r="N491" s="17" t="s">
        <v>1628</v>
      </c>
      <c r="O491" s="17" t="s">
        <v>1628</v>
      </c>
      <c r="P491" s="8" t="s">
        <v>17</v>
      </c>
      <c r="Q491" s="8" t="s">
        <v>16</v>
      </c>
      <c r="R491" s="8"/>
      <c r="T491" s="17" t="s">
        <v>1628</v>
      </c>
      <c r="U491" s="14"/>
      <c r="V491" s="14"/>
      <c r="W491" s="20"/>
      <c r="AA491" s="21"/>
    </row>
    <row r="492" spans="1:27" x14ac:dyDescent="0.25">
      <c r="A492" s="8" t="s">
        <v>732</v>
      </c>
      <c r="B492" s="8">
        <v>10</v>
      </c>
      <c r="C492" s="8">
        <v>134420208</v>
      </c>
      <c r="E492" s="15">
        <v>0.68632815759436705</v>
      </c>
      <c r="F492" s="15">
        <v>0.58478549374231303</v>
      </c>
      <c r="G492" s="15">
        <v>0.101542663852054</v>
      </c>
      <c r="H492" s="15">
        <v>1.63886239235377</v>
      </c>
      <c r="I492" s="15">
        <v>0.90859434819607598</v>
      </c>
      <c r="J492" s="15">
        <v>4.3127042543073504</v>
      </c>
      <c r="K492" s="10">
        <v>9.1887985573877199E-4</v>
      </c>
      <c r="L492" s="16">
        <v>0.54887860888379303</v>
      </c>
      <c r="M492" s="15">
        <v>-0.95706092909405904</v>
      </c>
      <c r="N492" s="8" t="s">
        <v>463</v>
      </c>
      <c r="O492" s="8" t="s">
        <v>19</v>
      </c>
      <c r="P492" s="8" t="s">
        <v>17</v>
      </c>
      <c r="Q492" s="8" t="s">
        <v>16</v>
      </c>
      <c r="R492" s="8"/>
      <c r="T492" s="14" t="s">
        <v>1911</v>
      </c>
      <c r="U492" s="14" t="s">
        <v>463</v>
      </c>
      <c r="V492" s="14">
        <v>0.163349575</v>
      </c>
      <c r="W492" s="20">
        <v>0.18173523799999999</v>
      </c>
      <c r="AA492" s="21"/>
    </row>
    <row r="493" spans="1:27" x14ac:dyDescent="0.25">
      <c r="A493" s="8" t="s">
        <v>462</v>
      </c>
      <c r="B493" s="8">
        <v>10</v>
      </c>
      <c r="C493" s="8">
        <v>134498925</v>
      </c>
      <c r="E493" s="15">
        <v>0.86397998276264998</v>
      </c>
      <c r="F493" s="15">
        <v>0.79515361350518299</v>
      </c>
      <c r="G493" s="15">
        <v>6.8826369257467407E-2</v>
      </c>
      <c r="H493" s="15">
        <v>1.9298930185746801</v>
      </c>
      <c r="I493" s="15">
        <v>2.5418752465011401</v>
      </c>
      <c r="J493" s="15">
        <v>5.5935749254235398</v>
      </c>
      <c r="K493" s="10">
        <v>1.00567339501104E-4</v>
      </c>
      <c r="L493" s="16">
        <v>0.31254804428920702</v>
      </c>
      <c r="M493" s="15">
        <v>0.40481924313026002</v>
      </c>
      <c r="N493" s="8" t="s">
        <v>463</v>
      </c>
      <c r="O493" s="8" t="s">
        <v>19</v>
      </c>
      <c r="P493" s="8" t="s">
        <v>17</v>
      </c>
      <c r="Q493" s="8" t="s">
        <v>16</v>
      </c>
      <c r="R493" s="8"/>
      <c r="T493" s="14" t="s">
        <v>1911</v>
      </c>
      <c r="U493" s="14" t="s">
        <v>463</v>
      </c>
      <c r="V493" s="14">
        <v>0.163349575</v>
      </c>
      <c r="W493" s="20">
        <v>0.18173523799999999</v>
      </c>
      <c r="AA493" s="21"/>
    </row>
    <row r="494" spans="1:27" x14ac:dyDescent="0.25">
      <c r="A494" s="8" t="s">
        <v>708</v>
      </c>
      <c r="B494" s="8">
        <v>10</v>
      </c>
      <c r="C494" s="8">
        <v>134548998</v>
      </c>
      <c r="E494" s="15">
        <v>0.87928619535305197</v>
      </c>
      <c r="F494" s="15">
        <v>0.84924609408223295</v>
      </c>
      <c r="G494" s="15">
        <v>3.0040101270819099E-2</v>
      </c>
      <c r="H494" s="15">
        <v>2.1957854702923498</v>
      </c>
      <c r="I494" s="15">
        <v>2.9278425328730502</v>
      </c>
      <c r="J494" s="15">
        <v>4.3055239463442998</v>
      </c>
      <c r="K494" s="10">
        <v>9.3089842131742701E-4</v>
      </c>
      <c r="L494" s="16">
        <v>0.54887860888379303</v>
      </c>
      <c r="M494" s="15">
        <v>-0.96554093065261304</v>
      </c>
      <c r="N494" s="8" t="s">
        <v>463</v>
      </c>
      <c r="O494" s="8" t="s">
        <v>19</v>
      </c>
      <c r="P494" s="8" t="s">
        <v>30</v>
      </c>
      <c r="Q494" s="8" t="s">
        <v>16</v>
      </c>
      <c r="R494" s="8"/>
      <c r="T494" s="14" t="s">
        <v>1911</v>
      </c>
      <c r="U494" s="14" t="s">
        <v>463</v>
      </c>
      <c r="V494" s="14">
        <v>0.163349575</v>
      </c>
      <c r="W494" s="20">
        <v>0.18173523799999999</v>
      </c>
      <c r="AA494" s="21"/>
    </row>
    <row r="495" spans="1:27" x14ac:dyDescent="0.25">
      <c r="A495" s="8" t="s">
        <v>1108</v>
      </c>
      <c r="B495" s="8">
        <v>10</v>
      </c>
      <c r="C495" s="8">
        <v>134692989</v>
      </c>
      <c r="E495" s="15">
        <v>0.82429281590352499</v>
      </c>
      <c r="F495" s="15">
        <v>0.73758302356356398</v>
      </c>
      <c r="G495" s="15">
        <v>8.6709792339960901E-2</v>
      </c>
      <c r="H495" s="15">
        <v>1.9890345246561301</v>
      </c>
      <c r="I495" s="15">
        <v>2.0529724108837901</v>
      </c>
      <c r="J495" s="15">
        <v>5.6806120365526702</v>
      </c>
      <c r="K495" s="10">
        <v>8.7237121808684604E-5</v>
      </c>
      <c r="L495" s="16">
        <v>0.29849891074428903</v>
      </c>
      <c r="M495" s="15">
        <v>0.48637602187969903</v>
      </c>
      <c r="N495" s="17" t="s">
        <v>1628</v>
      </c>
      <c r="O495" s="17" t="s">
        <v>1628</v>
      </c>
      <c r="P495" s="8" t="s">
        <v>26</v>
      </c>
      <c r="Q495" s="8" t="s">
        <v>16</v>
      </c>
      <c r="R495" s="8"/>
      <c r="T495" s="17" t="s">
        <v>1628</v>
      </c>
      <c r="U495" s="14"/>
      <c r="V495" s="14"/>
      <c r="W495" s="20"/>
      <c r="AA495" s="21"/>
    </row>
    <row r="496" spans="1:27" x14ac:dyDescent="0.25">
      <c r="A496" s="8" t="s">
        <v>110</v>
      </c>
      <c r="B496" s="8">
        <v>10</v>
      </c>
      <c r="C496" s="8">
        <v>134782773</v>
      </c>
      <c r="E496" s="15">
        <v>0.64360073813653196</v>
      </c>
      <c r="F496" s="15">
        <v>0.67089131538007696</v>
      </c>
      <c r="G496" s="15">
        <v>-2.72905772435456E-2</v>
      </c>
      <c r="H496" s="15">
        <v>1.5830136566733899</v>
      </c>
      <c r="I496" s="15">
        <v>0.99763651689810995</v>
      </c>
      <c r="J496" s="15">
        <v>4.49342890608047</v>
      </c>
      <c r="K496" s="10">
        <v>6.6386395461048798E-4</v>
      </c>
      <c r="L496" s="16">
        <v>0.51031105102271901</v>
      </c>
      <c r="M496" s="15">
        <v>-0.74662268607968096</v>
      </c>
      <c r="N496" s="17" t="s">
        <v>1628</v>
      </c>
      <c r="O496" s="17" t="s">
        <v>1628</v>
      </c>
      <c r="P496" s="8" t="s">
        <v>38</v>
      </c>
      <c r="Q496" s="8" t="s">
        <v>16</v>
      </c>
      <c r="R496" s="8"/>
      <c r="T496" s="17" t="s">
        <v>1628</v>
      </c>
      <c r="U496" s="14"/>
      <c r="V496" s="14"/>
      <c r="W496" s="20"/>
      <c r="AA496" s="21"/>
    </row>
    <row r="497" spans="1:31" x14ac:dyDescent="0.25">
      <c r="A497" s="8" t="s">
        <v>1307</v>
      </c>
      <c r="B497" s="8">
        <v>11</v>
      </c>
      <c r="C497" s="8">
        <v>1269134</v>
      </c>
      <c r="E497" s="15">
        <v>0.96594847684514196</v>
      </c>
      <c r="F497" s="15">
        <v>0.96931293527454798</v>
      </c>
      <c r="G497" s="15">
        <v>-3.3644584294057998E-3</v>
      </c>
      <c r="H497" s="15">
        <v>1.7766171391239001</v>
      </c>
      <c r="I497" s="15">
        <v>5.0237158745658901</v>
      </c>
      <c r="J497" s="15">
        <v>5.03613644716238</v>
      </c>
      <c r="K497" s="10">
        <v>2.5636862430540401E-4</v>
      </c>
      <c r="L497" s="16">
        <v>0.38585103388678199</v>
      </c>
      <c r="M497" s="15">
        <v>-0.15050649950261399</v>
      </c>
      <c r="N497" s="8" t="s">
        <v>1308</v>
      </c>
      <c r="O497" s="8" t="s">
        <v>19</v>
      </c>
      <c r="P497" s="8" t="s">
        <v>17</v>
      </c>
      <c r="Q497" s="8" t="s">
        <v>16</v>
      </c>
      <c r="R497" s="8"/>
      <c r="T497" s="14" t="s">
        <v>1912</v>
      </c>
      <c r="U497" s="14" t="s">
        <v>1308</v>
      </c>
      <c r="V497" s="14">
        <v>2.0799890000000001E-2</v>
      </c>
      <c r="W497" s="20">
        <v>0.71142355999999995</v>
      </c>
      <c r="AA497" s="21"/>
    </row>
    <row r="498" spans="1:31" x14ac:dyDescent="0.25">
      <c r="A498" s="8" t="s">
        <v>975</v>
      </c>
      <c r="B498" s="8">
        <v>11</v>
      </c>
      <c r="C498" s="8">
        <v>1593555</v>
      </c>
      <c r="E498" s="15">
        <v>3.1169483360008399E-2</v>
      </c>
      <c r="F498" s="15">
        <v>1.9166238976745902E-2</v>
      </c>
      <c r="G498" s="15">
        <v>1.20032443832625E-2</v>
      </c>
      <c r="H498" s="15">
        <v>1.5679513021745899</v>
      </c>
      <c r="I498" s="15">
        <v>-5.4494941574868001</v>
      </c>
      <c r="J498" s="15">
        <v>4.5470928903772903</v>
      </c>
      <c r="K498" s="10">
        <v>6.0323605472857697E-4</v>
      </c>
      <c r="L498" s="16">
        <v>0.50791994817560204</v>
      </c>
      <c r="M498" s="15">
        <v>-0.68526231915079105</v>
      </c>
      <c r="N498" s="8" t="s">
        <v>976</v>
      </c>
      <c r="O498" s="8" t="s">
        <v>892</v>
      </c>
      <c r="P498" s="8" t="s">
        <v>26</v>
      </c>
      <c r="Q498" s="8" t="s">
        <v>16</v>
      </c>
      <c r="R498" s="8"/>
      <c r="T498" s="14" t="s">
        <v>2091</v>
      </c>
      <c r="U498" s="14"/>
      <c r="V498" s="14"/>
      <c r="W498" s="20"/>
      <c r="X498" s="14" t="s">
        <v>1913</v>
      </c>
      <c r="Y498" s="14" t="s">
        <v>1611</v>
      </c>
      <c r="Z498" s="14">
        <v>-0.17692702399999999</v>
      </c>
      <c r="AA498" s="20">
        <v>0.21483053099999999</v>
      </c>
      <c r="AB498" s="14" t="s">
        <v>1914</v>
      </c>
      <c r="AC498" s="14" t="s">
        <v>1610</v>
      </c>
      <c r="AD498" s="14">
        <v>-0.18528066200000001</v>
      </c>
      <c r="AE498" s="24">
        <v>0.213036532</v>
      </c>
    </row>
    <row r="499" spans="1:31" x14ac:dyDescent="0.25">
      <c r="A499" s="8" t="s">
        <v>1169</v>
      </c>
      <c r="B499" s="8">
        <v>11</v>
      </c>
      <c r="C499" s="8">
        <v>1594312</v>
      </c>
      <c r="E499" s="15">
        <v>2.2368346802762701E-2</v>
      </c>
      <c r="F499" s="15">
        <v>1.7539987223274801E-2</v>
      </c>
      <c r="G499" s="15">
        <v>4.8283595794879003E-3</v>
      </c>
      <c r="H499" s="15">
        <v>1.5498196413872001</v>
      </c>
      <c r="I499" s="15">
        <v>-5.6864073820322503</v>
      </c>
      <c r="J499" s="15">
        <v>4.3855585571045301</v>
      </c>
      <c r="K499" s="10">
        <v>8.0564473769334695E-4</v>
      </c>
      <c r="L499" s="16">
        <v>0.53698776902729795</v>
      </c>
      <c r="M499" s="15">
        <v>-0.87153077843038795</v>
      </c>
      <c r="N499" s="8" t="s">
        <v>1170</v>
      </c>
      <c r="O499" s="8" t="s">
        <v>342</v>
      </c>
      <c r="P499" s="8" t="s">
        <v>26</v>
      </c>
      <c r="Q499" s="8" t="s">
        <v>16</v>
      </c>
      <c r="R499" s="8"/>
      <c r="T499" s="14" t="s">
        <v>2091</v>
      </c>
      <c r="U499" s="14"/>
      <c r="V499" s="14"/>
      <c r="W499" s="20"/>
      <c r="X499" s="14" t="s">
        <v>1914</v>
      </c>
      <c r="Y499" s="14" t="s">
        <v>1610</v>
      </c>
      <c r="Z499" s="14">
        <v>-0.18528066200000001</v>
      </c>
      <c r="AA499" s="20">
        <v>0.213036532</v>
      </c>
      <c r="AB499" s="14" t="s">
        <v>1913</v>
      </c>
      <c r="AC499" s="14" t="s">
        <v>1611</v>
      </c>
      <c r="AD499" s="14">
        <v>-0.17692702399999999</v>
      </c>
      <c r="AE499" s="24">
        <v>0.21483053099999999</v>
      </c>
    </row>
    <row r="500" spans="1:31" x14ac:dyDescent="0.25">
      <c r="A500" s="8" t="s">
        <v>579</v>
      </c>
      <c r="B500" s="8">
        <v>11</v>
      </c>
      <c r="C500" s="8">
        <v>2422446</v>
      </c>
      <c r="E500" s="15">
        <v>4.2428065454333599E-2</v>
      </c>
      <c r="F500" s="15">
        <v>2.9931842391448901E-2</v>
      </c>
      <c r="G500" s="15">
        <v>1.24962230628847E-2</v>
      </c>
      <c r="H500" s="15">
        <v>1.64796488901727</v>
      </c>
      <c r="I500" s="15">
        <v>-4.8105445568143201</v>
      </c>
      <c r="J500" s="15">
        <v>4.4117027609189199</v>
      </c>
      <c r="K500" s="10">
        <v>7.6862315746814504E-4</v>
      </c>
      <c r="L500" s="16">
        <v>0.52713553903500099</v>
      </c>
      <c r="M500" s="15">
        <v>-0.84106638517668697</v>
      </c>
      <c r="N500" s="8" t="s">
        <v>580</v>
      </c>
      <c r="O500" s="8" t="s">
        <v>28</v>
      </c>
      <c r="P500" s="8" t="s">
        <v>26</v>
      </c>
      <c r="Q500" s="8" t="s">
        <v>16</v>
      </c>
      <c r="R500" s="8"/>
      <c r="T500" s="14" t="s">
        <v>1915</v>
      </c>
      <c r="U500" s="14" t="s">
        <v>580</v>
      </c>
      <c r="V500" s="14">
        <v>0.24655222099999999</v>
      </c>
      <c r="W500" s="20">
        <v>3.0549406000000001E-2</v>
      </c>
      <c r="AA500" s="21"/>
    </row>
    <row r="501" spans="1:31" x14ac:dyDescent="0.25">
      <c r="A501" s="8" t="s">
        <v>257</v>
      </c>
      <c r="B501" s="8">
        <v>11</v>
      </c>
      <c r="C501" s="8">
        <v>2566193</v>
      </c>
      <c r="E501" s="15">
        <v>0.81530738811028203</v>
      </c>
      <c r="F501" s="15">
        <v>0.80610246193895596</v>
      </c>
      <c r="G501" s="15">
        <v>9.2049261713259608E-3</v>
      </c>
      <c r="H501" s="15">
        <v>1.56250324748555</v>
      </c>
      <c r="I501" s="15">
        <v>2.2543922418572699</v>
      </c>
      <c r="J501" s="15">
        <v>4.5189081733132896</v>
      </c>
      <c r="K501" s="10">
        <v>6.34325789761184E-4</v>
      </c>
      <c r="L501" s="16">
        <v>0.50791994817560204</v>
      </c>
      <c r="M501" s="15">
        <v>-0.71742421839498505</v>
      </c>
      <c r="N501" s="8" t="s">
        <v>258</v>
      </c>
      <c r="O501" s="8" t="s">
        <v>81</v>
      </c>
      <c r="P501" s="8" t="s">
        <v>17</v>
      </c>
      <c r="Q501" s="8" t="s">
        <v>16</v>
      </c>
      <c r="R501" s="8"/>
      <c r="T501" s="14" t="s">
        <v>1916</v>
      </c>
      <c r="U501" s="14" t="s">
        <v>259</v>
      </c>
      <c r="V501" s="14">
        <v>0.29941208699999999</v>
      </c>
      <c r="W501" s="20">
        <v>4.1807661000000003E-2</v>
      </c>
      <c r="AA501" s="21"/>
    </row>
    <row r="502" spans="1:31" x14ac:dyDescent="0.25">
      <c r="A502" s="8" t="s">
        <v>428</v>
      </c>
      <c r="B502" s="8">
        <v>11</v>
      </c>
      <c r="C502" s="8">
        <v>2724144</v>
      </c>
      <c r="E502" s="15">
        <v>0.77999016724082104</v>
      </c>
      <c r="F502" s="15">
        <v>0.70798384199365505</v>
      </c>
      <c r="G502" s="15">
        <v>7.2006325247166006E-2</v>
      </c>
      <c r="H502" s="15">
        <v>1.79093662115888</v>
      </c>
      <c r="I502" s="15">
        <v>1.70566082070522</v>
      </c>
      <c r="J502" s="15">
        <v>4.7191491658959803</v>
      </c>
      <c r="K502" s="10">
        <v>4.4483173001986902E-4</v>
      </c>
      <c r="L502" s="16">
        <v>0.47763197486094999</v>
      </c>
      <c r="M502" s="15">
        <v>-0.49207410858998502</v>
      </c>
      <c r="N502" s="8" t="s">
        <v>258</v>
      </c>
      <c r="O502" s="8" t="s">
        <v>81</v>
      </c>
      <c r="P502" s="8" t="s">
        <v>38</v>
      </c>
      <c r="Q502" s="8" t="s">
        <v>16</v>
      </c>
      <c r="R502" s="8"/>
      <c r="T502" s="14" t="s">
        <v>1916</v>
      </c>
      <c r="U502" s="14" t="s">
        <v>259</v>
      </c>
      <c r="V502" s="14">
        <v>0.29941208699999999</v>
      </c>
      <c r="W502" s="20">
        <v>4.1807661000000003E-2</v>
      </c>
      <c r="AA502" s="21"/>
    </row>
    <row r="503" spans="1:31" x14ac:dyDescent="0.25">
      <c r="A503" s="8" t="s">
        <v>870</v>
      </c>
      <c r="B503" s="8">
        <v>11</v>
      </c>
      <c r="C503" s="8">
        <v>5959945</v>
      </c>
      <c r="E503" s="15">
        <v>0.84750781582528401</v>
      </c>
      <c r="F503" s="15">
        <v>0.86870688944262797</v>
      </c>
      <c r="G503" s="15">
        <v>-2.1199073617344098E-2</v>
      </c>
      <c r="H503" s="15">
        <v>-2.94703657612326</v>
      </c>
      <c r="I503" s="15">
        <v>3.0906082693134098</v>
      </c>
      <c r="J503" s="15">
        <v>-4.9967220314456702</v>
      </c>
      <c r="K503" s="10">
        <v>2.7435013863781501E-4</v>
      </c>
      <c r="L503" s="16">
        <v>0.39392115598694399</v>
      </c>
      <c r="M503" s="15">
        <v>-0.191957442550901</v>
      </c>
      <c r="N503" s="17" t="s">
        <v>1628</v>
      </c>
      <c r="O503" s="17" t="s">
        <v>1628</v>
      </c>
      <c r="P503" s="8" t="s">
        <v>17</v>
      </c>
      <c r="Q503" s="8" t="s">
        <v>16</v>
      </c>
      <c r="R503" s="8"/>
      <c r="T503" s="17" t="s">
        <v>1628</v>
      </c>
      <c r="U503" s="14"/>
      <c r="V503" s="14"/>
      <c r="W503" s="20"/>
      <c r="AA503" s="21"/>
    </row>
    <row r="504" spans="1:31" x14ac:dyDescent="0.25">
      <c r="A504" s="8" t="s">
        <v>764</v>
      </c>
      <c r="B504" s="8">
        <v>11</v>
      </c>
      <c r="C504" s="8">
        <v>9113146</v>
      </c>
      <c r="E504" s="15">
        <v>9.4277052677498502E-2</v>
      </c>
      <c r="F504" s="15">
        <v>3.4698127486929999E-2</v>
      </c>
      <c r="G504" s="15">
        <v>5.9578925190568503E-2</v>
      </c>
      <c r="H504" s="15">
        <v>2.0926794846779799</v>
      </c>
      <c r="I504" s="15">
        <v>-4.1345972489102598</v>
      </c>
      <c r="J504" s="15">
        <v>5.2832302007467202</v>
      </c>
      <c r="K504" s="10">
        <v>1.6842462534283901E-4</v>
      </c>
      <c r="L504" s="16">
        <v>0.33979827054073702</v>
      </c>
      <c r="M504" s="15">
        <v>0.102751087107643</v>
      </c>
      <c r="N504" s="8" t="s">
        <v>766</v>
      </c>
      <c r="O504" s="8" t="s">
        <v>765</v>
      </c>
      <c r="P504" s="8" t="s">
        <v>26</v>
      </c>
      <c r="Q504" s="8" t="s">
        <v>768</v>
      </c>
      <c r="R504" s="8"/>
      <c r="T504" s="14" t="s">
        <v>1917</v>
      </c>
      <c r="U504" s="14" t="s">
        <v>767</v>
      </c>
      <c r="V504" s="14">
        <v>-9.1359723000000004E-2</v>
      </c>
      <c r="W504" s="20">
        <v>0.388876477</v>
      </c>
      <c r="AA504" s="21"/>
    </row>
    <row r="505" spans="1:31" x14ac:dyDescent="0.25">
      <c r="A505" s="8" t="s">
        <v>828</v>
      </c>
      <c r="B505" s="8">
        <v>11</v>
      </c>
      <c r="C505" s="8">
        <v>15217886</v>
      </c>
      <c r="E505" s="15">
        <v>0.85522315353155698</v>
      </c>
      <c r="F505" s="15">
        <v>0.89927608637191203</v>
      </c>
      <c r="G505" s="15">
        <v>-4.4052932840355198E-2</v>
      </c>
      <c r="H505" s="15">
        <v>-1.63786120817984</v>
      </c>
      <c r="I505" s="15">
        <v>2.8870749971627698</v>
      </c>
      <c r="J505" s="15">
        <v>-4.5929809675079998</v>
      </c>
      <c r="K505" s="10">
        <v>5.5596234231259105E-4</v>
      </c>
      <c r="L505" s="16">
        <v>0.50572440267920105</v>
      </c>
      <c r="M505" s="15">
        <v>-0.63320796686324998</v>
      </c>
      <c r="N505" s="8" t="s">
        <v>829</v>
      </c>
      <c r="O505" s="8" t="s">
        <v>81</v>
      </c>
      <c r="P505" s="8" t="s">
        <v>17</v>
      </c>
      <c r="Q505" s="8" t="s">
        <v>16</v>
      </c>
      <c r="R505" s="8"/>
      <c r="T505" s="14" t="s">
        <v>1918</v>
      </c>
      <c r="U505" s="14" t="s">
        <v>830</v>
      </c>
      <c r="V505" s="14">
        <v>-0.14301417399999999</v>
      </c>
      <c r="W505" s="20">
        <v>0.122634513</v>
      </c>
      <c r="AA505" s="21"/>
    </row>
    <row r="506" spans="1:31" x14ac:dyDescent="0.25">
      <c r="A506" s="8" t="s">
        <v>270</v>
      </c>
      <c r="B506" s="8">
        <v>11</v>
      </c>
      <c r="C506" s="8">
        <v>16760046</v>
      </c>
      <c r="E506" s="15">
        <v>6.4772866317078306E-2</v>
      </c>
      <c r="F506" s="15">
        <v>2.44152445255475E-2</v>
      </c>
      <c r="G506" s="15">
        <v>4.03576217915309E-2</v>
      </c>
      <c r="H506" s="15">
        <v>2.2211589901333202</v>
      </c>
      <c r="I506" s="15">
        <v>-4.9031339322191902</v>
      </c>
      <c r="J506" s="15">
        <v>5.8497166437446397</v>
      </c>
      <c r="K506" s="10">
        <v>6.6379603569637598E-5</v>
      </c>
      <c r="L506" s="16">
        <v>0.26237440103031001</v>
      </c>
      <c r="M506" s="15">
        <v>0.64094345026766397</v>
      </c>
      <c r="N506" s="8" t="s">
        <v>271</v>
      </c>
      <c r="O506" s="8" t="s">
        <v>146</v>
      </c>
      <c r="P506" s="8" t="s">
        <v>26</v>
      </c>
      <c r="Q506" s="8" t="s">
        <v>16</v>
      </c>
      <c r="R506" s="8"/>
      <c r="T506" s="14" t="s">
        <v>1919</v>
      </c>
      <c r="U506" s="14" t="s">
        <v>272</v>
      </c>
      <c r="V506" s="14">
        <v>5.1235135000000001E-2</v>
      </c>
      <c r="W506" s="20">
        <v>0.39007964899999997</v>
      </c>
      <c r="AA506" s="21"/>
    </row>
    <row r="507" spans="1:31" x14ac:dyDescent="0.25">
      <c r="A507" s="8" t="s">
        <v>1063</v>
      </c>
      <c r="B507" s="8">
        <v>11</v>
      </c>
      <c r="C507" s="8">
        <v>23258850</v>
      </c>
      <c r="E507" s="15">
        <v>0.810753182132952</v>
      </c>
      <c r="F507" s="15">
        <v>0.79403505552577602</v>
      </c>
      <c r="G507" s="15">
        <v>1.6718126607176399E-2</v>
      </c>
      <c r="H507" s="15">
        <v>1.83446374899856</v>
      </c>
      <c r="I507" s="15">
        <v>2.20673791674318</v>
      </c>
      <c r="J507" s="15">
        <v>4.8726696509926599</v>
      </c>
      <c r="K507" s="10">
        <v>3.4006307865185601E-4</v>
      </c>
      <c r="L507" s="16">
        <v>0.434176297004008</v>
      </c>
      <c r="M507" s="15">
        <v>-0.32431226770731603</v>
      </c>
      <c r="N507" s="17" t="s">
        <v>1628</v>
      </c>
      <c r="O507" s="17" t="s">
        <v>1628</v>
      </c>
      <c r="P507" s="8" t="s">
        <v>17</v>
      </c>
      <c r="Q507" s="8" t="s">
        <v>16</v>
      </c>
      <c r="R507" s="8"/>
      <c r="T507" s="17" t="s">
        <v>1628</v>
      </c>
      <c r="U507" s="14"/>
      <c r="V507" s="14"/>
      <c r="W507" s="20"/>
      <c r="AA507" s="21"/>
    </row>
    <row r="508" spans="1:31" x14ac:dyDescent="0.25">
      <c r="A508" s="8" t="s">
        <v>1048</v>
      </c>
      <c r="B508" s="8">
        <v>11</v>
      </c>
      <c r="C508" s="8">
        <v>25623877</v>
      </c>
      <c r="E508" s="15">
        <v>0.81965561230361805</v>
      </c>
      <c r="F508" s="15">
        <v>0.79750571655360303</v>
      </c>
      <c r="G508" s="15">
        <v>2.2149895750014699E-2</v>
      </c>
      <c r="H508" s="15">
        <v>1.9529310075079001</v>
      </c>
      <c r="I508" s="15">
        <v>2.4329473403970101</v>
      </c>
      <c r="J508" s="15">
        <v>4.3516657124650804</v>
      </c>
      <c r="K508" s="10">
        <v>8.5640840675201295E-4</v>
      </c>
      <c r="L508" s="16">
        <v>0.540259811900763</v>
      </c>
      <c r="M508" s="15">
        <v>-0.91120442489749598</v>
      </c>
      <c r="N508" s="17" t="s">
        <v>1628</v>
      </c>
      <c r="O508" s="17" t="s">
        <v>1628</v>
      </c>
      <c r="P508" s="8" t="s">
        <v>17</v>
      </c>
      <c r="Q508" s="8" t="s">
        <v>16</v>
      </c>
      <c r="R508" s="8"/>
      <c r="T508" s="17" t="s">
        <v>1628</v>
      </c>
      <c r="U508" s="14"/>
      <c r="V508" s="14"/>
      <c r="W508" s="20"/>
      <c r="AA508" s="21"/>
    </row>
    <row r="509" spans="1:31" x14ac:dyDescent="0.25">
      <c r="A509" s="8" t="s">
        <v>425</v>
      </c>
      <c r="B509" s="8">
        <v>11</v>
      </c>
      <c r="C509" s="8">
        <v>31128660</v>
      </c>
      <c r="E509" s="15">
        <v>0.58478686000482005</v>
      </c>
      <c r="F509" s="15">
        <v>0.74774397446544405</v>
      </c>
      <c r="G509" s="15">
        <v>-0.162957114460624</v>
      </c>
      <c r="H509" s="15">
        <v>-1.80392907516076</v>
      </c>
      <c r="I509" s="15">
        <v>0.97347943548995797</v>
      </c>
      <c r="J509" s="15">
        <v>-4.4991104897569301</v>
      </c>
      <c r="K509" s="10">
        <v>6.5715578905030804E-4</v>
      </c>
      <c r="L509" s="16">
        <v>0.51031105102271901</v>
      </c>
      <c r="M509" s="15">
        <v>-0.74010160246966605</v>
      </c>
      <c r="N509" s="17" t="s">
        <v>1628</v>
      </c>
      <c r="O509" s="17" t="s">
        <v>1628</v>
      </c>
      <c r="P509" s="8" t="s">
        <v>17</v>
      </c>
      <c r="Q509" s="8" t="s">
        <v>16</v>
      </c>
      <c r="R509" s="8"/>
      <c r="T509" s="17" t="s">
        <v>1628</v>
      </c>
      <c r="U509" s="14"/>
      <c r="V509" s="14"/>
      <c r="W509" s="20"/>
      <c r="AA509" s="21"/>
    </row>
    <row r="510" spans="1:31" x14ac:dyDescent="0.25">
      <c r="A510" s="8" t="s">
        <v>1551</v>
      </c>
      <c r="B510" s="8">
        <v>11</v>
      </c>
      <c r="C510" s="8">
        <v>31128758</v>
      </c>
      <c r="E510" s="15">
        <v>0.39794600871047298</v>
      </c>
      <c r="F510" s="15">
        <v>0.591780356767868</v>
      </c>
      <c r="G510" s="15">
        <v>-0.193834348057395</v>
      </c>
      <c r="H510" s="15">
        <v>-2.1599470859298702</v>
      </c>
      <c r="I510" s="15">
        <v>-0.117658521006648</v>
      </c>
      <c r="J510" s="15">
        <v>-5.4694235061716796</v>
      </c>
      <c r="K510" s="10">
        <v>1.2340832197249999E-4</v>
      </c>
      <c r="L510" s="16">
        <v>0.31757157305202199</v>
      </c>
      <c r="M510" s="15">
        <v>0.28610192810905499</v>
      </c>
      <c r="N510" s="17" t="s">
        <v>1628</v>
      </c>
      <c r="O510" s="17" t="s">
        <v>1628</v>
      </c>
      <c r="P510" s="8" t="s">
        <v>17</v>
      </c>
      <c r="Q510" s="8" t="s">
        <v>1552</v>
      </c>
      <c r="R510" s="8"/>
      <c r="T510" s="17" t="s">
        <v>1628</v>
      </c>
      <c r="U510" s="14"/>
      <c r="V510" s="14"/>
      <c r="W510" s="20"/>
      <c r="AA510" s="21"/>
    </row>
    <row r="511" spans="1:31" x14ac:dyDescent="0.25">
      <c r="A511" s="8" t="s">
        <v>933</v>
      </c>
      <c r="B511" s="8">
        <v>11</v>
      </c>
      <c r="C511" s="8">
        <v>31128820</v>
      </c>
      <c r="E511" s="15">
        <v>0.49725902270500399</v>
      </c>
      <c r="F511" s="15">
        <v>0.64580495759399603</v>
      </c>
      <c r="G511" s="15">
        <v>-0.14854593488899101</v>
      </c>
      <c r="H511" s="15">
        <v>-2.1933617467096398</v>
      </c>
      <c r="I511" s="15">
        <v>0.38320523937881601</v>
      </c>
      <c r="J511" s="15">
        <v>-5.8420484298901103</v>
      </c>
      <c r="K511" s="10">
        <v>6.7201360113430201E-5</v>
      </c>
      <c r="L511" s="16">
        <v>0.26237440103031001</v>
      </c>
      <c r="M511" s="15">
        <v>0.63404462383791804</v>
      </c>
      <c r="N511" s="17" t="s">
        <v>1628</v>
      </c>
      <c r="O511" s="17" t="s">
        <v>1628</v>
      </c>
      <c r="P511" s="8" t="s">
        <v>17</v>
      </c>
      <c r="Q511" s="8" t="s">
        <v>16</v>
      </c>
      <c r="R511" s="8"/>
      <c r="T511" s="17" t="s">
        <v>1628</v>
      </c>
      <c r="U511" s="14"/>
      <c r="V511" s="14"/>
      <c r="W511" s="20"/>
      <c r="AA511" s="21"/>
    </row>
    <row r="512" spans="1:31" x14ac:dyDescent="0.25">
      <c r="A512" s="8" t="s">
        <v>1492</v>
      </c>
      <c r="B512" s="8">
        <v>11</v>
      </c>
      <c r="C512" s="8">
        <v>57004007</v>
      </c>
      <c r="E512" s="15">
        <v>0.91407169499891605</v>
      </c>
      <c r="F512" s="15">
        <v>0.91478857447543005</v>
      </c>
      <c r="G512" s="15">
        <v>-7.1687947651388805E-4</v>
      </c>
      <c r="H512" s="15">
        <v>1.6765346163775201</v>
      </c>
      <c r="I512" s="15">
        <v>3.91599518892582</v>
      </c>
      <c r="J512" s="15">
        <v>4.7976886407158696</v>
      </c>
      <c r="K512" s="10">
        <v>3.8757676518006898E-4</v>
      </c>
      <c r="L512" s="16">
        <v>0.45315963634275702</v>
      </c>
      <c r="M512" s="15">
        <v>-0.40570215320255998</v>
      </c>
      <c r="N512" s="8" t="s">
        <v>1494</v>
      </c>
      <c r="O512" s="8" t="s">
        <v>1493</v>
      </c>
      <c r="P512" s="8" t="s">
        <v>17</v>
      </c>
      <c r="Q512" s="8" t="s">
        <v>16</v>
      </c>
      <c r="R512" s="8"/>
      <c r="T512" s="14" t="s">
        <v>1920</v>
      </c>
      <c r="U512" s="14" t="s">
        <v>1495</v>
      </c>
      <c r="V512" s="14">
        <v>7.9765117999999996E-2</v>
      </c>
      <c r="W512" s="20">
        <v>0.54648664300000005</v>
      </c>
      <c r="AA512" s="21"/>
    </row>
    <row r="513" spans="1:27" x14ac:dyDescent="0.25">
      <c r="A513" s="8" t="s">
        <v>44</v>
      </c>
      <c r="B513" s="8">
        <v>11</v>
      </c>
      <c r="C513" s="8">
        <v>59244789</v>
      </c>
      <c r="E513" s="15">
        <v>0.70827036532561405</v>
      </c>
      <c r="F513" s="15">
        <v>0.68811850766631</v>
      </c>
      <c r="G513" s="15">
        <v>2.0151857659304499E-2</v>
      </c>
      <c r="H513" s="15">
        <v>1.6415288014584799</v>
      </c>
      <c r="I513" s="15">
        <v>1.3039364966929201</v>
      </c>
      <c r="J513" s="15">
        <v>4.6793456903125499</v>
      </c>
      <c r="K513" s="10">
        <v>4.7714927891828599E-4</v>
      </c>
      <c r="L513" s="16">
        <v>0.481526051093289</v>
      </c>
      <c r="M513" s="15">
        <v>-0.53628271273622297</v>
      </c>
      <c r="N513" s="8" t="s">
        <v>46</v>
      </c>
      <c r="O513" s="8" t="s">
        <v>45</v>
      </c>
      <c r="P513" s="8" t="s">
        <v>17</v>
      </c>
      <c r="Q513" s="8" t="s">
        <v>16</v>
      </c>
      <c r="R513" s="8"/>
      <c r="T513" s="14" t="s">
        <v>2091</v>
      </c>
      <c r="U513" s="14"/>
      <c r="V513" s="14"/>
      <c r="W513" s="20"/>
      <c r="AA513" s="21"/>
    </row>
    <row r="514" spans="1:27" x14ac:dyDescent="0.25">
      <c r="A514" s="8" t="s">
        <v>359</v>
      </c>
      <c r="B514" s="8">
        <v>11</v>
      </c>
      <c r="C514" s="8">
        <v>62309707</v>
      </c>
      <c r="E514" s="15">
        <v>0.89054347143419199</v>
      </c>
      <c r="F514" s="15">
        <v>0.92475643737546898</v>
      </c>
      <c r="G514" s="15">
        <v>-3.4212965941277401E-2</v>
      </c>
      <c r="H514" s="15">
        <v>-1.7580592482142301</v>
      </c>
      <c r="I514" s="15">
        <v>3.4767534794605601</v>
      </c>
      <c r="J514" s="15">
        <v>-4.45047099777707</v>
      </c>
      <c r="K514" s="10">
        <v>7.1694143594760497E-4</v>
      </c>
      <c r="L514" s="16">
        <v>0.51278337032110699</v>
      </c>
      <c r="M514" s="15">
        <v>-0.79611609266375105</v>
      </c>
      <c r="N514" s="8" t="s">
        <v>360</v>
      </c>
      <c r="O514" s="8" t="s">
        <v>85</v>
      </c>
      <c r="P514" s="8" t="s">
        <v>38</v>
      </c>
      <c r="Q514" s="8" t="s">
        <v>16</v>
      </c>
      <c r="R514" s="8"/>
      <c r="T514" s="14" t="s">
        <v>1921</v>
      </c>
      <c r="U514" s="14" t="s">
        <v>361</v>
      </c>
      <c r="V514" s="14">
        <v>-0.40420461400000002</v>
      </c>
      <c r="W514" s="20">
        <v>6.1317180000000004E-3</v>
      </c>
      <c r="AA514" s="21"/>
    </row>
    <row r="515" spans="1:27" x14ac:dyDescent="0.25">
      <c r="A515" s="8" t="s">
        <v>605</v>
      </c>
      <c r="B515" s="8">
        <v>11</v>
      </c>
      <c r="C515" s="8">
        <v>63839479</v>
      </c>
      <c r="E515" s="15">
        <v>0.84337249914511303</v>
      </c>
      <c r="F515" s="15">
        <v>0.81206716284381097</v>
      </c>
      <c r="G515" s="15">
        <v>3.1305336301301501E-2</v>
      </c>
      <c r="H515" s="15">
        <v>2.4940386879219401</v>
      </c>
      <c r="I515" s="15">
        <v>2.55740842368095</v>
      </c>
      <c r="J515" s="15">
        <v>4.2994657894868302</v>
      </c>
      <c r="K515" s="10">
        <v>9.4116521154768995E-4</v>
      </c>
      <c r="L515" s="16">
        <v>0.54887860888379303</v>
      </c>
      <c r="M515" s="15">
        <v>-0.97270265318235405</v>
      </c>
      <c r="N515" s="8" t="s">
        <v>606</v>
      </c>
      <c r="O515" s="8" t="s">
        <v>19</v>
      </c>
      <c r="P515" s="8" t="s">
        <v>17</v>
      </c>
      <c r="Q515" s="8" t="s">
        <v>16</v>
      </c>
      <c r="R515" s="8"/>
      <c r="T515" s="14" t="s">
        <v>1922</v>
      </c>
      <c r="U515" s="14" t="s">
        <v>606</v>
      </c>
      <c r="V515" s="14">
        <v>9.1324929999999999E-2</v>
      </c>
      <c r="W515" s="20">
        <v>0.47149970000000002</v>
      </c>
      <c r="AA515" s="21"/>
    </row>
    <row r="516" spans="1:27" x14ac:dyDescent="0.25">
      <c r="A516" s="8" t="s">
        <v>1231</v>
      </c>
      <c r="B516" s="8">
        <v>11</v>
      </c>
      <c r="C516" s="8">
        <v>64120656</v>
      </c>
      <c r="E516" s="15">
        <v>0.82114663841604096</v>
      </c>
      <c r="F516" s="15">
        <v>0.70724456801503</v>
      </c>
      <c r="G516" s="15">
        <v>0.11390207040101</v>
      </c>
      <c r="H516" s="15">
        <v>1.7835876939949</v>
      </c>
      <c r="I516" s="15">
        <v>1.9383183281532701</v>
      </c>
      <c r="J516" s="15">
        <v>4.9926841531003099</v>
      </c>
      <c r="K516" s="10">
        <v>2.7626534857488899E-4</v>
      </c>
      <c r="L516" s="16">
        <v>0.39392115598694399</v>
      </c>
      <c r="M516" s="15">
        <v>-0.19622033922979501</v>
      </c>
      <c r="N516" s="8" t="s">
        <v>1232</v>
      </c>
      <c r="O516" s="8" t="s">
        <v>19</v>
      </c>
      <c r="P516" s="8" t="s">
        <v>17</v>
      </c>
      <c r="Q516" s="8" t="s">
        <v>16</v>
      </c>
      <c r="R516" s="8"/>
      <c r="T516" s="14" t="s">
        <v>1923</v>
      </c>
      <c r="U516" s="14" t="s">
        <v>1232</v>
      </c>
      <c r="V516" s="14">
        <v>0.30385981699999998</v>
      </c>
      <c r="W516" s="20">
        <v>2.2036416E-2</v>
      </c>
      <c r="AA516" s="21"/>
    </row>
    <row r="517" spans="1:27" x14ac:dyDescent="0.25">
      <c r="A517" s="8" t="s">
        <v>937</v>
      </c>
      <c r="B517" s="8">
        <v>11</v>
      </c>
      <c r="C517" s="8">
        <v>64511324</v>
      </c>
      <c r="E517" s="15">
        <v>7.6226243566913002E-2</v>
      </c>
      <c r="F517" s="15">
        <v>3.1162760002222501E-2</v>
      </c>
      <c r="G517" s="15">
        <v>4.5063483564690497E-2</v>
      </c>
      <c r="H517" s="15">
        <v>2.5818791594518098</v>
      </c>
      <c r="I517" s="15">
        <v>-4.4228236758696502</v>
      </c>
      <c r="J517" s="15">
        <v>5.8205627418038803</v>
      </c>
      <c r="K517" s="10">
        <v>6.9561490181811096E-5</v>
      </c>
      <c r="L517" s="16">
        <v>0.26564539364859602</v>
      </c>
      <c r="M517" s="15">
        <v>0.61465923227042896</v>
      </c>
      <c r="N517" s="8" t="s">
        <v>938</v>
      </c>
      <c r="O517" s="8" t="s">
        <v>164</v>
      </c>
      <c r="P517" s="8" t="s">
        <v>26</v>
      </c>
      <c r="Q517" s="8" t="s">
        <v>16</v>
      </c>
      <c r="R517" s="8"/>
      <c r="T517" s="14" t="s">
        <v>1924</v>
      </c>
      <c r="U517" s="14" t="s">
        <v>939</v>
      </c>
      <c r="V517" s="14">
        <v>-9.7751345000000003E-2</v>
      </c>
      <c r="W517" s="20">
        <v>0.49210577799999999</v>
      </c>
      <c r="AA517" s="21"/>
    </row>
    <row r="518" spans="1:27" x14ac:dyDescent="0.25">
      <c r="A518" s="8" t="s">
        <v>208</v>
      </c>
      <c r="B518" s="8">
        <v>11</v>
      </c>
      <c r="C518" s="8">
        <v>66056751</v>
      </c>
      <c r="E518" s="15">
        <v>3.4695331676838699E-2</v>
      </c>
      <c r="F518" s="15">
        <v>1.7337253021599702E-2</v>
      </c>
      <c r="G518" s="15">
        <v>1.7358078655239001E-2</v>
      </c>
      <c r="H518" s="15">
        <v>2.1130691539369901</v>
      </c>
      <c r="I518" s="15">
        <v>-5.3558886723256096</v>
      </c>
      <c r="J518" s="15">
        <v>5.0598209646475798</v>
      </c>
      <c r="K518" s="10">
        <v>2.4616030682541299E-4</v>
      </c>
      <c r="L518" s="16">
        <v>0.38585103388678199</v>
      </c>
      <c r="M518" s="15">
        <v>-0.12573775535054399</v>
      </c>
      <c r="N518" s="8" t="s">
        <v>209</v>
      </c>
      <c r="O518" s="8" t="s">
        <v>45</v>
      </c>
      <c r="P518" s="8" t="s">
        <v>26</v>
      </c>
      <c r="Q518" s="8" t="s">
        <v>16</v>
      </c>
      <c r="R518" s="8"/>
      <c r="T518" s="14" t="s">
        <v>1925</v>
      </c>
      <c r="U518" s="14" t="s">
        <v>209</v>
      </c>
      <c r="V518" s="14">
        <v>0.117094742</v>
      </c>
      <c r="W518" s="20">
        <v>0.35328726500000002</v>
      </c>
      <c r="AA518" s="21"/>
    </row>
    <row r="519" spans="1:27" x14ac:dyDescent="0.25">
      <c r="A519" s="8" t="s">
        <v>1363</v>
      </c>
      <c r="B519" s="8">
        <v>11</v>
      </c>
      <c r="C519" s="8">
        <v>68779553</v>
      </c>
      <c r="E519" s="15">
        <v>0.85018810634143505</v>
      </c>
      <c r="F519" s="15">
        <v>0.91585282362519005</v>
      </c>
      <c r="G519" s="15">
        <v>-6.5664717283755294E-2</v>
      </c>
      <c r="H519" s="15">
        <v>-2.6031550598842301</v>
      </c>
      <c r="I519" s="15">
        <v>3.1080684356745101</v>
      </c>
      <c r="J519" s="15">
        <v>-5.0063098869334102</v>
      </c>
      <c r="K519" s="10">
        <v>2.6985792565550198E-4</v>
      </c>
      <c r="L519" s="16">
        <v>0.39392115598694399</v>
      </c>
      <c r="M519" s="15">
        <v>-0.181847483900685</v>
      </c>
      <c r="N519" s="8" t="s">
        <v>1364</v>
      </c>
      <c r="O519" s="8" t="s">
        <v>85</v>
      </c>
      <c r="P519" s="8" t="s">
        <v>30</v>
      </c>
      <c r="Q519" s="8" t="s">
        <v>16</v>
      </c>
      <c r="R519" s="8"/>
      <c r="T519" s="14" t="s">
        <v>1926</v>
      </c>
      <c r="U519" s="14" t="s">
        <v>1365</v>
      </c>
      <c r="V519" s="14">
        <v>7.0812773999999995E-2</v>
      </c>
      <c r="W519" s="20">
        <v>0.60040548199999999</v>
      </c>
      <c r="AA519" s="21"/>
    </row>
    <row r="520" spans="1:27" x14ac:dyDescent="0.25">
      <c r="A520" s="8" t="s">
        <v>141</v>
      </c>
      <c r="B520" s="8">
        <v>11</v>
      </c>
      <c r="C520" s="8">
        <v>70256681</v>
      </c>
      <c r="E520" s="15">
        <v>0.52414253832475799</v>
      </c>
      <c r="F520" s="15">
        <v>0.52623312097999098</v>
      </c>
      <c r="G520" s="15">
        <v>-2.0905826552328798E-3</v>
      </c>
      <c r="H520" s="15">
        <v>1.5632818205793</v>
      </c>
      <c r="I520" s="15">
        <v>0.15604291997630201</v>
      </c>
      <c r="J520" s="15">
        <v>4.4590478365761399</v>
      </c>
      <c r="K520" s="10">
        <v>7.0600284423048701E-4</v>
      </c>
      <c r="L520" s="16">
        <v>0.51278337032110699</v>
      </c>
      <c r="M520" s="15">
        <v>-0.78620790189665102</v>
      </c>
      <c r="N520" s="8" t="s">
        <v>142</v>
      </c>
      <c r="O520" s="8" t="s">
        <v>81</v>
      </c>
      <c r="P520" s="8" t="s">
        <v>30</v>
      </c>
      <c r="Q520" s="8" t="s">
        <v>16</v>
      </c>
      <c r="R520" s="8"/>
      <c r="T520" s="14" t="s">
        <v>1927</v>
      </c>
      <c r="U520" s="14" t="s">
        <v>143</v>
      </c>
      <c r="V520" s="14">
        <v>9.6479580999999995E-2</v>
      </c>
      <c r="W520" s="20">
        <v>0.31195256900000001</v>
      </c>
      <c r="AA520" s="21"/>
    </row>
    <row r="521" spans="1:27" x14ac:dyDescent="0.25">
      <c r="A521" s="8" t="s">
        <v>1007</v>
      </c>
      <c r="B521" s="8">
        <v>11</v>
      </c>
      <c r="C521" s="8">
        <v>82905199</v>
      </c>
      <c r="E521" s="15">
        <v>0.103009802590029</v>
      </c>
      <c r="F521" s="15">
        <v>6.1767335252733202E-2</v>
      </c>
      <c r="G521" s="15">
        <v>4.1242467337295703E-2</v>
      </c>
      <c r="H521" s="15">
        <v>1.5740965037680099</v>
      </c>
      <c r="I521" s="15">
        <v>-3.66757282372643</v>
      </c>
      <c r="J521" s="15">
        <v>4.5506096970218497</v>
      </c>
      <c r="K521" s="10">
        <v>5.9946940706891605E-4</v>
      </c>
      <c r="L521" s="16">
        <v>0.50791994817560204</v>
      </c>
      <c r="M521" s="15">
        <v>-0.68125937032612705</v>
      </c>
      <c r="N521" s="8" t="s">
        <v>1008</v>
      </c>
      <c r="O521" s="8" t="s">
        <v>45</v>
      </c>
      <c r="P521" s="8" t="s">
        <v>26</v>
      </c>
      <c r="Q521" s="8" t="s">
        <v>16</v>
      </c>
      <c r="R521" s="8"/>
      <c r="T521" s="14" t="s">
        <v>1928</v>
      </c>
      <c r="U521" s="14" t="s">
        <v>1008</v>
      </c>
      <c r="V521" s="14">
        <v>-0.20957767099999999</v>
      </c>
      <c r="W521" s="20">
        <v>0.14241035499999999</v>
      </c>
      <c r="AA521" s="21"/>
    </row>
    <row r="522" spans="1:27" x14ac:dyDescent="0.25">
      <c r="A522" s="8" t="s">
        <v>1068</v>
      </c>
      <c r="B522" s="8">
        <v>11</v>
      </c>
      <c r="C522" s="8">
        <v>84018870</v>
      </c>
      <c r="E522" s="15">
        <v>0.85417500220731801</v>
      </c>
      <c r="F522" s="15">
        <v>0.81940899232003395</v>
      </c>
      <c r="G522" s="15">
        <v>3.4766009887284302E-2</v>
      </c>
      <c r="H522" s="15">
        <v>1.5274897723549301</v>
      </c>
      <c r="I522" s="15">
        <v>2.49571352949412</v>
      </c>
      <c r="J522" s="15">
        <v>4.3835981760372604</v>
      </c>
      <c r="K522" s="10">
        <v>8.08494204213605E-4</v>
      </c>
      <c r="L522" s="16">
        <v>0.53698776902729795</v>
      </c>
      <c r="M522" s="15">
        <v>-0.87381999067913296</v>
      </c>
      <c r="N522" s="8" t="s">
        <v>1069</v>
      </c>
      <c r="O522" s="8" t="s">
        <v>81</v>
      </c>
      <c r="P522" s="8" t="s">
        <v>17</v>
      </c>
      <c r="Q522" s="8" t="s">
        <v>16</v>
      </c>
      <c r="R522" s="8"/>
      <c r="T522" s="14" t="s">
        <v>1929</v>
      </c>
      <c r="U522" s="14" t="s">
        <v>1070</v>
      </c>
      <c r="V522" s="14">
        <v>-1.1533577999999999E-2</v>
      </c>
      <c r="W522" s="20">
        <v>0.91776257999999999</v>
      </c>
      <c r="AA522" s="21"/>
    </row>
    <row r="523" spans="1:27" x14ac:dyDescent="0.25">
      <c r="A523" s="8" t="s">
        <v>1135</v>
      </c>
      <c r="B523" s="8">
        <v>11</v>
      </c>
      <c r="C523" s="8">
        <v>85422118</v>
      </c>
      <c r="E523" s="15">
        <v>0.187902940889143</v>
      </c>
      <c r="F523" s="15">
        <v>0.150068780302759</v>
      </c>
      <c r="G523" s="15">
        <v>3.78341605863831E-2</v>
      </c>
      <c r="H523" s="15">
        <v>1.6203791990326999</v>
      </c>
      <c r="I523" s="15">
        <v>-2.3482756164845799</v>
      </c>
      <c r="J523" s="15">
        <v>4.6988005529938199</v>
      </c>
      <c r="K523" s="10">
        <v>4.61058341015173E-4</v>
      </c>
      <c r="L523" s="16">
        <v>0.47806572031118699</v>
      </c>
      <c r="M523" s="15">
        <v>-0.51463821430031098</v>
      </c>
      <c r="N523" s="8" t="s">
        <v>1137</v>
      </c>
      <c r="O523" s="8" t="s">
        <v>1136</v>
      </c>
      <c r="P523" s="8" t="s">
        <v>17</v>
      </c>
      <c r="Q523" s="8" t="s">
        <v>16</v>
      </c>
      <c r="R523" s="8"/>
      <c r="T523" s="14" t="s">
        <v>1930</v>
      </c>
      <c r="U523" s="14" t="s">
        <v>1138</v>
      </c>
      <c r="V523" s="14">
        <v>-0.20455875700000001</v>
      </c>
      <c r="W523" s="20">
        <v>0.158024213</v>
      </c>
      <c r="AA523" s="21"/>
    </row>
    <row r="524" spans="1:27" x14ac:dyDescent="0.25">
      <c r="A524" s="8" t="s">
        <v>1557</v>
      </c>
      <c r="B524" s="8">
        <v>11</v>
      </c>
      <c r="C524" s="8">
        <v>100999009</v>
      </c>
      <c r="E524" s="15">
        <v>4.8597570032268902E-2</v>
      </c>
      <c r="F524" s="15">
        <v>2.9827224647796202E-2</v>
      </c>
      <c r="G524" s="15">
        <v>1.8770345384472701E-2</v>
      </c>
      <c r="H524" s="15">
        <v>1.56059261874511</v>
      </c>
      <c r="I524" s="15">
        <v>-4.7289488802273398</v>
      </c>
      <c r="J524" s="15">
        <v>4.5263707413902399</v>
      </c>
      <c r="K524" s="10">
        <v>6.2593539318901703E-4</v>
      </c>
      <c r="L524" s="16">
        <v>0.50791994817560204</v>
      </c>
      <c r="M524" s="15">
        <v>-0.70889457672661704</v>
      </c>
      <c r="N524" s="8" t="s">
        <v>1558</v>
      </c>
      <c r="O524" s="8" t="s">
        <v>25</v>
      </c>
      <c r="P524" s="8" t="s">
        <v>26</v>
      </c>
      <c r="Q524" s="8" t="s">
        <v>16</v>
      </c>
      <c r="R524" s="8"/>
      <c r="T524" s="14" t="s">
        <v>1931</v>
      </c>
      <c r="U524" s="14" t="s">
        <v>1558</v>
      </c>
      <c r="V524" s="14">
        <v>-0.35617117199999998</v>
      </c>
      <c r="W524" s="20">
        <v>9.085737E-3</v>
      </c>
      <c r="AA524" s="21"/>
    </row>
    <row r="525" spans="1:27" x14ac:dyDescent="0.25">
      <c r="A525" s="8" t="s">
        <v>577</v>
      </c>
      <c r="B525" s="8">
        <v>11</v>
      </c>
      <c r="C525" s="8">
        <v>101762317</v>
      </c>
      <c r="E525" s="15">
        <v>0.91039585120001099</v>
      </c>
      <c r="F525" s="15">
        <v>0.93142356968650697</v>
      </c>
      <c r="G525" s="15">
        <v>-2.1027718486496001E-2</v>
      </c>
      <c r="H525" s="15">
        <v>1.5654835563030201</v>
      </c>
      <c r="I525" s="15">
        <v>3.8187831136858299</v>
      </c>
      <c r="J525" s="15">
        <v>4.5351780723299999</v>
      </c>
      <c r="K525" s="10">
        <v>6.16181164510616E-4</v>
      </c>
      <c r="L525" s="16">
        <v>0.50791994817560204</v>
      </c>
      <c r="M525" s="15">
        <v>-0.69884086975217197</v>
      </c>
      <c r="N525" s="8" t="s">
        <v>578</v>
      </c>
      <c r="O525" s="8" t="s">
        <v>19</v>
      </c>
      <c r="P525" s="8" t="s">
        <v>17</v>
      </c>
      <c r="Q525" s="8" t="s">
        <v>16</v>
      </c>
      <c r="R525" s="8"/>
      <c r="T525" s="14" t="s">
        <v>1932</v>
      </c>
      <c r="U525" s="14" t="s">
        <v>578</v>
      </c>
      <c r="V525" s="14">
        <v>5.0614507000000003E-2</v>
      </c>
      <c r="W525" s="20">
        <v>0.64737570200000005</v>
      </c>
      <c r="AA525" s="21"/>
    </row>
    <row r="526" spans="1:27" x14ac:dyDescent="0.25">
      <c r="A526" s="8" t="s">
        <v>1059</v>
      </c>
      <c r="B526" s="8">
        <v>11</v>
      </c>
      <c r="C526" s="8">
        <v>111896092</v>
      </c>
      <c r="E526" s="15">
        <v>0.148167001312702</v>
      </c>
      <c r="F526" s="15">
        <v>0.102621807999999</v>
      </c>
      <c r="G526" s="15">
        <v>4.5545193312702702E-2</v>
      </c>
      <c r="H526" s="15">
        <v>1.61557138886375</v>
      </c>
      <c r="I526" s="15">
        <v>-2.9007149919514399</v>
      </c>
      <c r="J526" s="15">
        <v>4.5084350118619296</v>
      </c>
      <c r="K526" s="10">
        <v>6.46298597667649E-4</v>
      </c>
      <c r="L526" s="16">
        <v>0.50974009662484898</v>
      </c>
      <c r="M526" s="15">
        <v>-0.72941194058713399</v>
      </c>
      <c r="N526" s="8" t="s">
        <v>1060</v>
      </c>
      <c r="O526" s="8" t="s">
        <v>22</v>
      </c>
      <c r="P526" s="8" t="s">
        <v>26</v>
      </c>
      <c r="Q526" s="8" t="s">
        <v>16</v>
      </c>
      <c r="R526" s="8"/>
      <c r="T526" s="14" t="s">
        <v>1933</v>
      </c>
      <c r="U526" s="14" t="s">
        <v>1061</v>
      </c>
      <c r="V526" s="14">
        <v>-6.6753354000000001E-2</v>
      </c>
      <c r="W526" s="20">
        <v>0.50636604299999999</v>
      </c>
      <c r="AA526" s="21"/>
    </row>
    <row r="527" spans="1:27" x14ac:dyDescent="0.25">
      <c r="A527" s="8" t="s">
        <v>1298</v>
      </c>
      <c r="B527" s="8">
        <v>11</v>
      </c>
      <c r="C527" s="8">
        <v>123057074</v>
      </c>
      <c r="E527" s="15">
        <v>0.85353272962280702</v>
      </c>
      <c r="F527" s="15">
        <v>0.88163052825928101</v>
      </c>
      <c r="G527" s="15">
        <v>-2.8097798636473499E-2</v>
      </c>
      <c r="H527" s="15">
        <v>-1.75618759437451</v>
      </c>
      <c r="I527" s="15">
        <v>2.9103438862396098</v>
      </c>
      <c r="J527" s="15">
        <v>-4.54228486871851</v>
      </c>
      <c r="K527" s="10">
        <v>6.0842548741529097E-4</v>
      </c>
      <c r="L527" s="16">
        <v>0.50791994817560204</v>
      </c>
      <c r="M527" s="15">
        <v>-0.69073860929763597</v>
      </c>
      <c r="N527" s="8" t="s">
        <v>1299</v>
      </c>
      <c r="O527" s="8" t="s">
        <v>19</v>
      </c>
      <c r="P527" s="8" t="s">
        <v>17</v>
      </c>
      <c r="Q527" s="8" t="s">
        <v>16</v>
      </c>
      <c r="R527" s="8"/>
      <c r="T527" s="14" t="s">
        <v>2091</v>
      </c>
      <c r="U527" s="14"/>
      <c r="V527" s="14"/>
      <c r="W527" s="20"/>
      <c r="AA527" s="21"/>
    </row>
    <row r="528" spans="1:27" x14ac:dyDescent="0.25">
      <c r="A528" s="8" t="s">
        <v>725</v>
      </c>
      <c r="B528" s="8">
        <v>11</v>
      </c>
      <c r="C528" s="8">
        <v>123947157</v>
      </c>
      <c r="E528" s="15">
        <v>5.8687096818106702E-2</v>
      </c>
      <c r="F528" s="15">
        <v>3.4494661156408798E-2</v>
      </c>
      <c r="G528" s="15">
        <v>2.41924356616979E-2</v>
      </c>
      <c r="H528" s="15">
        <v>1.6318994631338299</v>
      </c>
      <c r="I528" s="15">
        <v>-4.5066746160909403</v>
      </c>
      <c r="J528" s="15">
        <v>4.6735924039862304</v>
      </c>
      <c r="K528" s="10">
        <v>4.8201898658736201E-4</v>
      </c>
      <c r="L528" s="16">
        <v>0.48282272784836899</v>
      </c>
      <c r="M528" s="15">
        <v>-0.54269689446437996</v>
      </c>
      <c r="N528" s="17" t="s">
        <v>1628</v>
      </c>
      <c r="O528" s="17" t="s">
        <v>1628</v>
      </c>
      <c r="P528" s="8" t="s">
        <v>17</v>
      </c>
      <c r="Q528" s="8" t="s">
        <v>16</v>
      </c>
      <c r="R528" s="8"/>
      <c r="T528" s="17" t="s">
        <v>1628</v>
      </c>
      <c r="U528" s="14"/>
      <c r="V528" s="14"/>
      <c r="W528" s="20"/>
      <c r="AA528" s="21"/>
    </row>
    <row r="529" spans="1:27" x14ac:dyDescent="0.25">
      <c r="A529" s="8" t="s">
        <v>1514</v>
      </c>
      <c r="B529" s="8">
        <v>11</v>
      </c>
      <c r="C529" s="8">
        <v>124613956</v>
      </c>
      <c r="E529" s="15">
        <v>0.242681516550419</v>
      </c>
      <c r="F529" s="15">
        <v>0.37578369279498203</v>
      </c>
      <c r="G529" s="15">
        <v>-0.133102176244563</v>
      </c>
      <c r="H529" s="15">
        <v>-1.61879900570712</v>
      </c>
      <c r="I529" s="15">
        <v>-1.3693986934337301</v>
      </c>
      <c r="J529" s="15">
        <v>-4.6764442929538603</v>
      </c>
      <c r="K529" s="10">
        <v>4.7959864994608699E-4</v>
      </c>
      <c r="L529" s="16">
        <v>0.481526051093289</v>
      </c>
      <c r="M529" s="15">
        <v>-0.53951663928841798</v>
      </c>
      <c r="N529" s="8" t="s">
        <v>1515</v>
      </c>
      <c r="O529" s="8" t="s">
        <v>81</v>
      </c>
      <c r="P529" s="8" t="s">
        <v>30</v>
      </c>
      <c r="Q529" s="8" t="s">
        <v>16</v>
      </c>
      <c r="R529" s="8"/>
      <c r="T529" s="14" t="s">
        <v>1934</v>
      </c>
      <c r="U529" s="14" t="s">
        <v>1516</v>
      </c>
      <c r="V529" s="14">
        <v>-0.102316508</v>
      </c>
      <c r="W529" s="20">
        <v>0.34499048700000001</v>
      </c>
      <c r="AA529" s="21"/>
    </row>
    <row r="530" spans="1:27" x14ac:dyDescent="0.25">
      <c r="A530" s="8" t="s">
        <v>656</v>
      </c>
      <c r="B530" s="8">
        <v>11</v>
      </c>
      <c r="C530" s="8">
        <v>126867352</v>
      </c>
      <c r="E530" s="15">
        <v>0.155654099111808</v>
      </c>
      <c r="F530" s="15">
        <v>0.11414382564501301</v>
      </c>
      <c r="G530" s="15">
        <v>4.1510273466794402E-2</v>
      </c>
      <c r="H530" s="15">
        <v>1.5352973292193799</v>
      </c>
      <c r="I530" s="15">
        <v>-2.7286258864871402</v>
      </c>
      <c r="J530" s="15">
        <v>4.4506931585870904</v>
      </c>
      <c r="K530" s="10">
        <v>7.1665589277037105E-4</v>
      </c>
      <c r="L530" s="16">
        <v>0.51278337032110699</v>
      </c>
      <c r="M530" s="15">
        <v>-0.79585928022821395</v>
      </c>
      <c r="N530" s="8" t="s">
        <v>657</v>
      </c>
      <c r="O530" s="8" t="s">
        <v>81</v>
      </c>
      <c r="P530" s="8" t="s">
        <v>38</v>
      </c>
      <c r="Q530" s="8" t="s">
        <v>16</v>
      </c>
      <c r="R530" s="8"/>
      <c r="T530" s="14" t="s">
        <v>1935</v>
      </c>
      <c r="U530" s="14" t="s">
        <v>658</v>
      </c>
      <c r="V530" s="14">
        <v>0.25610050699999998</v>
      </c>
      <c r="W530" s="20">
        <v>6.9101339999999997E-2</v>
      </c>
      <c r="AA530" s="21"/>
    </row>
    <row r="531" spans="1:27" x14ac:dyDescent="0.25">
      <c r="A531" s="8" t="s">
        <v>222</v>
      </c>
      <c r="B531" s="8">
        <v>11</v>
      </c>
      <c r="C531" s="8">
        <v>128692159</v>
      </c>
      <c r="E531" s="15">
        <v>0.73612004870521497</v>
      </c>
      <c r="F531" s="15">
        <v>0.73103119975893904</v>
      </c>
      <c r="G531" s="15">
        <v>5.0888489462751502E-3</v>
      </c>
      <c r="H531" s="15">
        <v>1.6055347188954801</v>
      </c>
      <c r="I531" s="15">
        <v>1.5793636420025801</v>
      </c>
      <c r="J531" s="15">
        <v>4.6581742245830497</v>
      </c>
      <c r="K531" s="10">
        <v>4.9532609991136296E-4</v>
      </c>
      <c r="L531" s="16">
        <v>0.48479843671690798</v>
      </c>
      <c r="M531" s="15">
        <v>-0.55991624981258603</v>
      </c>
      <c r="N531" s="17" t="s">
        <v>1628</v>
      </c>
      <c r="O531" s="17" t="s">
        <v>1628</v>
      </c>
      <c r="P531" s="8" t="s">
        <v>30</v>
      </c>
      <c r="Q531" s="8" t="s">
        <v>16</v>
      </c>
      <c r="R531" s="8"/>
      <c r="T531" s="17" t="s">
        <v>1628</v>
      </c>
      <c r="U531" s="14"/>
      <c r="V531" s="14"/>
      <c r="W531" s="20"/>
      <c r="AA531" s="21"/>
    </row>
    <row r="532" spans="1:27" x14ac:dyDescent="0.25">
      <c r="A532" s="8" t="s">
        <v>566</v>
      </c>
      <c r="B532" s="8">
        <v>11</v>
      </c>
      <c r="C532" s="8">
        <v>129486010</v>
      </c>
      <c r="E532" s="15">
        <v>0.93497711548252005</v>
      </c>
      <c r="F532" s="15">
        <v>0.81231418870806904</v>
      </c>
      <c r="G532" s="15">
        <v>0.12266292677445</v>
      </c>
      <c r="H532" s="15">
        <v>2.5905033071901098</v>
      </c>
      <c r="I532" s="15">
        <v>3.2902868114680301</v>
      </c>
      <c r="J532" s="15">
        <v>4.6716966820671297</v>
      </c>
      <c r="K532" s="10">
        <v>4.8363487848548302E-4</v>
      </c>
      <c r="L532" s="16">
        <v>0.48330944193173597</v>
      </c>
      <c r="M532" s="15">
        <v>-0.54481171835890096</v>
      </c>
      <c r="N532" s="17" t="s">
        <v>1628</v>
      </c>
      <c r="O532" s="17" t="s">
        <v>1628</v>
      </c>
      <c r="P532" s="8" t="s">
        <v>30</v>
      </c>
      <c r="Q532" s="8" t="s">
        <v>16</v>
      </c>
      <c r="R532" s="8"/>
      <c r="T532" s="17" t="s">
        <v>1628</v>
      </c>
      <c r="U532" s="14"/>
      <c r="V532" s="14"/>
      <c r="W532" s="20"/>
      <c r="AA532" s="21"/>
    </row>
    <row r="533" spans="1:27" x14ac:dyDescent="0.25">
      <c r="A533" s="8" t="s">
        <v>648</v>
      </c>
      <c r="B533" s="8">
        <v>11</v>
      </c>
      <c r="C533" s="8">
        <v>134147837</v>
      </c>
      <c r="E533" s="15">
        <v>0.85771276319565204</v>
      </c>
      <c r="F533" s="15">
        <v>0.90205684003662601</v>
      </c>
      <c r="G533" s="15">
        <v>-4.4344076840974099E-2</v>
      </c>
      <c r="H533" s="15">
        <v>-2.04031866388571</v>
      </c>
      <c r="I533" s="15">
        <v>2.9749082960981799</v>
      </c>
      <c r="J533" s="15">
        <v>-4.2934708236738404</v>
      </c>
      <c r="K533" s="10">
        <v>9.5144030057149598E-4</v>
      </c>
      <c r="L533" s="16">
        <v>0.54887860888379303</v>
      </c>
      <c r="M533" s="15">
        <v>-0.97979596276263403</v>
      </c>
      <c r="N533" s="8" t="s">
        <v>649</v>
      </c>
      <c r="O533" s="8" t="s">
        <v>19</v>
      </c>
      <c r="P533" s="8" t="s">
        <v>30</v>
      </c>
      <c r="Q533" s="8" t="s">
        <v>16</v>
      </c>
      <c r="R533" s="8"/>
      <c r="T533" s="14" t="s">
        <v>1936</v>
      </c>
      <c r="U533" s="14" t="s">
        <v>649</v>
      </c>
      <c r="V533" s="14">
        <v>-9.7804040999999994E-2</v>
      </c>
      <c r="W533" s="20">
        <v>0.51083934200000003</v>
      </c>
      <c r="AA533" s="21"/>
    </row>
    <row r="534" spans="1:27" x14ac:dyDescent="0.25">
      <c r="A534" s="8" t="s">
        <v>408</v>
      </c>
      <c r="B534" s="8">
        <v>12</v>
      </c>
      <c r="C534" s="8">
        <v>5568048</v>
      </c>
      <c r="E534" s="15">
        <v>0.779781521902562</v>
      </c>
      <c r="F534" s="15">
        <v>0.72992058600415399</v>
      </c>
      <c r="G534" s="15">
        <v>4.9860935898407899E-2</v>
      </c>
      <c r="H534" s="15">
        <v>2.1629180158472301</v>
      </c>
      <c r="I534" s="15">
        <v>1.78748456139154</v>
      </c>
      <c r="J534" s="15">
        <v>6.1376240103679898</v>
      </c>
      <c r="K534" s="10">
        <v>4.2071814918093798E-5</v>
      </c>
      <c r="L534" s="16">
        <v>0.222245987457797</v>
      </c>
      <c r="M534" s="15">
        <v>0.89252594594493295</v>
      </c>
      <c r="N534" s="8" t="s">
        <v>409</v>
      </c>
      <c r="O534" s="8" t="s">
        <v>19</v>
      </c>
      <c r="P534" s="8" t="s">
        <v>17</v>
      </c>
      <c r="Q534" s="8" t="s">
        <v>16</v>
      </c>
      <c r="R534" s="8"/>
      <c r="T534" s="14" t="s">
        <v>2091</v>
      </c>
      <c r="U534" s="14"/>
      <c r="V534" s="14"/>
      <c r="W534" s="20"/>
      <c r="AA534" s="21"/>
    </row>
    <row r="535" spans="1:27" x14ac:dyDescent="0.25">
      <c r="A535" s="8" t="s">
        <v>596</v>
      </c>
      <c r="B535" s="8">
        <v>12</v>
      </c>
      <c r="C535" s="8">
        <v>6644356</v>
      </c>
      <c r="E535" s="15">
        <v>3.5618739741453097E-2</v>
      </c>
      <c r="F535" s="15">
        <v>1.9996484494309699E-2</v>
      </c>
      <c r="G535" s="15">
        <v>1.5622255247143399E-2</v>
      </c>
      <c r="H535" s="15">
        <v>1.68573022277685</v>
      </c>
      <c r="I535" s="15">
        <v>-5.2357141408990504</v>
      </c>
      <c r="J535" s="15">
        <v>4.7139282476105597</v>
      </c>
      <c r="K535" s="10">
        <v>4.4893747382496603E-4</v>
      </c>
      <c r="L535" s="16">
        <v>0.47763197486094999</v>
      </c>
      <c r="M535" s="15">
        <v>-0.49785616993795001</v>
      </c>
      <c r="N535" s="8" t="s">
        <v>597</v>
      </c>
      <c r="O535" s="8" t="s">
        <v>19</v>
      </c>
      <c r="P535" s="8" t="s">
        <v>26</v>
      </c>
      <c r="Q535" s="8" t="s">
        <v>598</v>
      </c>
      <c r="R535" s="8"/>
      <c r="T535" s="14" t="s">
        <v>1937</v>
      </c>
      <c r="U535" s="14" t="s">
        <v>597</v>
      </c>
      <c r="V535" s="14">
        <v>2.9961380999999999E-2</v>
      </c>
      <c r="W535" s="20">
        <v>0.80121622400000003</v>
      </c>
      <c r="AA535" s="21"/>
    </row>
    <row r="536" spans="1:27" x14ac:dyDescent="0.25">
      <c r="A536" s="8" t="s">
        <v>230</v>
      </c>
      <c r="B536" s="8">
        <v>12</v>
      </c>
      <c r="C536" s="8">
        <v>6832737</v>
      </c>
      <c r="E536" s="15">
        <v>0.46146197099657998</v>
      </c>
      <c r="F536" s="15">
        <v>0.39086730320254698</v>
      </c>
      <c r="G536" s="15">
        <v>7.0594667794033394E-2</v>
      </c>
      <c r="H536" s="15">
        <v>1.55303728765361</v>
      </c>
      <c r="I536" s="15">
        <v>-0.40287079693690298</v>
      </c>
      <c r="J536" s="15">
        <v>4.5056497712047703</v>
      </c>
      <c r="K536" s="10">
        <v>6.4952199765389495E-4</v>
      </c>
      <c r="L536" s="16">
        <v>0.50974009662484898</v>
      </c>
      <c r="M536" s="15">
        <v>-0.73260330391788897</v>
      </c>
      <c r="N536" s="8" t="s">
        <v>232</v>
      </c>
      <c r="O536" s="8" t="s">
        <v>231</v>
      </c>
      <c r="P536" s="8" t="s">
        <v>30</v>
      </c>
      <c r="Q536" s="8" t="s">
        <v>16</v>
      </c>
      <c r="R536" s="8"/>
      <c r="T536" s="14" t="s">
        <v>1938</v>
      </c>
      <c r="U536" s="14" t="s">
        <v>233</v>
      </c>
      <c r="V536" s="14">
        <v>-1.1178842E-2</v>
      </c>
      <c r="W536" s="20">
        <v>0.92782500000000001</v>
      </c>
      <c r="AA536" s="21"/>
    </row>
    <row r="537" spans="1:27" x14ac:dyDescent="0.25">
      <c r="A537" s="8" t="s">
        <v>1535</v>
      </c>
      <c r="B537" s="8">
        <v>12</v>
      </c>
      <c r="C537" s="8">
        <v>6873348</v>
      </c>
      <c r="E537" s="15">
        <v>0.14424712634412901</v>
      </c>
      <c r="F537" s="15">
        <v>8.2683956588028601E-2</v>
      </c>
      <c r="G537" s="15">
        <v>6.1563169756100398E-2</v>
      </c>
      <c r="H537" s="15">
        <v>3.2446500815917401</v>
      </c>
      <c r="I537" s="15">
        <v>-3.2923264193252</v>
      </c>
      <c r="J537" s="15">
        <v>7.7923929588052196</v>
      </c>
      <c r="K537" s="10">
        <v>3.7940008436182E-6</v>
      </c>
      <c r="L537" s="16">
        <v>6.7614153701067797E-2</v>
      </c>
      <c r="M537" s="15">
        <v>2.08415341596633</v>
      </c>
      <c r="N537" s="17" t="s">
        <v>1628</v>
      </c>
      <c r="O537" s="17" t="s">
        <v>1628</v>
      </c>
      <c r="P537" s="8" t="s">
        <v>38</v>
      </c>
      <c r="Q537" s="8" t="s">
        <v>16</v>
      </c>
      <c r="R537" s="8"/>
      <c r="T537" s="17" t="s">
        <v>1628</v>
      </c>
      <c r="U537" s="14"/>
      <c r="V537" s="14"/>
      <c r="W537" s="20"/>
      <c r="AA537" s="21"/>
    </row>
    <row r="538" spans="1:27" x14ac:dyDescent="0.25">
      <c r="A538" s="8" t="s">
        <v>198</v>
      </c>
      <c r="B538" s="8">
        <v>12</v>
      </c>
      <c r="C538" s="8">
        <v>9559402</v>
      </c>
      <c r="E538" s="15">
        <v>0.59280346696766995</v>
      </c>
      <c r="F538" s="15">
        <v>0.52235791358900396</v>
      </c>
      <c r="G538" s="15">
        <v>7.0445553378665399E-2</v>
      </c>
      <c r="H538" s="15">
        <v>1.59770531818343</v>
      </c>
      <c r="I538" s="15">
        <v>0.38755397308685802</v>
      </c>
      <c r="J538" s="15">
        <v>4.5504550562666202</v>
      </c>
      <c r="K538" s="10">
        <v>5.9963451898866502E-4</v>
      </c>
      <c r="L538" s="16">
        <v>0.50791994817560204</v>
      </c>
      <c r="M538" s="15">
        <v>-0.68143534043473097</v>
      </c>
      <c r="N538" s="17" t="s">
        <v>1628</v>
      </c>
      <c r="O538" s="17" t="s">
        <v>1628</v>
      </c>
      <c r="P538" s="8" t="s">
        <v>17</v>
      </c>
      <c r="Q538" s="8" t="s">
        <v>16</v>
      </c>
      <c r="R538" s="8"/>
      <c r="T538" s="17" t="s">
        <v>1628</v>
      </c>
      <c r="U538" s="14"/>
      <c r="V538" s="14"/>
      <c r="W538" s="20"/>
      <c r="AA538" s="21"/>
    </row>
    <row r="539" spans="1:27" x14ac:dyDescent="0.25">
      <c r="A539" s="8" t="s">
        <v>163</v>
      </c>
      <c r="B539" s="8">
        <v>12</v>
      </c>
      <c r="C539" s="8">
        <v>26195988</v>
      </c>
      <c r="E539" s="15">
        <v>0.64911664405533198</v>
      </c>
      <c r="F539" s="15">
        <v>0.61074111055705604</v>
      </c>
      <c r="G539" s="15">
        <v>3.8375533498276E-2</v>
      </c>
      <c r="H539" s="15">
        <v>1.7834959089384099</v>
      </c>
      <c r="I539" s="15">
        <v>0.832571679073704</v>
      </c>
      <c r="J539" s="15">
        <v>5.0993340803533096</v>
      </c>
      <c r="K539" s="10">
        <v>2.30065564821928E-4</v>
      </c>
      <c r="L539" s="16">
        <v>0.37415134167724901</v>
      </c>
      <c r="M539" s="15">
        <v>-8.4648936563824301E-2</v>
      </c>
      <c r="N539" s="8" t="s">
        <v>165</v>
      </c>
      <c r="O539" s="8" t="s">
        <v>164</v>
      </c>
      <c r="P539" s="8" t="s">
        <v>17</v>
      </c>
      <c r="Q539" s="8" t="s">
        <v>16</v>
      </c>
      <c r="R539" s="8"/>
      <c r="T539" s="14" t="s">
        <v>1939</v>
      </c>
      <c r="U539" s="14" t="s">
        <v>166</v>
      </c>
      <c r="V539" s="14">
        <v>-0.182519135</v>
      </c>
      <c r="W539" s="20">
        <v>0.21397983900000001</v>
      </c>
      <c r="AA539" s="21"/>
    </row>
    <row r="540" spans="1:27" x14ac:dyDescent="0.25">
      <c r="A540" s="8" t="s">
        <v>553</v>
      </c>
      <c r="B540" s="8">
        <v>12</v>
      </c>
      <c r="C540" s="8">
        <v>31272865</v>
      </c>
      <c r="E540" s="15">
        <v>0.51033818567491795</v>
      </c>
      <c r="F540" s="15">
        <v>0.42809545551564199</v>
      </c>
      <c r="G540" s="15">
        <v>8.2242730159275607E-2</v>
      </c>
      <c r="H540" s="15">
        <v>1.7948605879305799</v>
      </c>
      <c r="I540" s="15">
        <v>-0.13720453325579701</v>
      </c>
      <c r="J540" s="15">
        <v>5.0321011455773101</v>
      </c>
      <c r="K540" s="10">
        <v>2.58151587903874E-4</v>
      </c>
      <c r="L540" s="16">
        <v>0.38585103388678199</v>
      </c>
      <c r="M540" s="15">
        <v>-0.15473697285162299</v>
      </c>
      <c r="N540" s="17" t="s">
        <v>1628</v>
      </c>
      <c r="O540" s="17" t="s">
        <v>1628</v>
      </c>
      <c r="P540" s="8" t="s">
        <v>17</v>
      </c>
      <c r="Q540" s="8" t="s">
        <v>16</v>
      </c>
      <c r="R540" s="8"/>
      <c r="T540" s="17" t="s">
        <v>1628</v>
      </c>
      <c r="U540" s="14"/>
      <c r="V540" s="14"/>
      <c r="W540" s="20"/>
      <c r="AA540" s="21"/>
    </row>
    <row r="541" spans="1:27" x14ac:dyDescent="0.25">
      <c r="A541" s="8" t="s">
        <v>1258</v>
      </c>
      <c r="B541" s="8">
        <v>12</v>
      </c>
      <c r="C541" s="8">
        <v>38560974</v>
      </c>
      <c r="E541" s="15">
        <v>0.74006320484132904</v>
      </c>
      <c r="F541" s="15">
        <v>0.72222679590570604</v>
      </c>
      <c r="G541" s="15">
        <v>1.7836408935622501E-2</v>
      </c>
      <c r="H541" s="15">
        <v>1.5452867037400899</v>
      </c>
      <c r="I541" s="15">
        <v>1.5898626019404201</v>
      </c>
      <c r="J541" s="15">
        <v>4.4808459188344303</v>
      </c>
      <c r="K541" s="10">
        <v>6.7897482298783602E-4</v>
      </c>
      <c r="L541" s="16">
        <v>0.51176804545147503</v>
      </c>
      <c r="M541" s="15">
        <v>-0.76108563453332601</v>
      </c>
      <c r="N541" s="17" t="s">
        <v>1628</v>
      </c>
      <c r="O541" s="17" t="s">
        <v>1628</v>
      </c>
      <c r="P541" s="8" t="s">
        <v>38</v>
      </c>
      <c r="Q541" s="8" t="s">
        <v>16</v>
      </c>
      <c r="R541" s="8"/>
      <c r="T541" s="17" t="s">
        <v>1628</v>
      </c>
      <c r="U541" s="14"/>
      <c r="V541" s="14"/>
      <c r="W541" s="20"/>
      <c r="AA541" s="21"/>
    </row>
    <row r="542" spans="1:27" x14ac:dyDescent="0.25">
      <c r="A542" s="8" t="s">
        <v>1236</v>
      </c>
      <c r="B542" s="8">
        <v>12</v>
      </c>
      <c r="C542" s="8">
        <v>46385525</v>
      </c>
      <c r="E542" s="15">
        <v>0.105234766838251</v>
      </c>
      <c r="F542" s="15">
        <v>6.5389882972244906E-2</v>
      </c>
      <c r="G542" s="15">
        <v>3.9844883866006299E-2</v>
      </c>
      <c r="H542" s="15">
        <v>1.79736473876451</v>
      </c>
      <c r="I542" s="15">
        <v>-3.4755856794839599</v>
      </c>
      <c r="J542" s="15">
        <v>5.2018501040809104</v>
      </c>
      <c r="K542" s="10">
        <v>1.93239029546873E-4</v>
      </c>
      <c r="L542" s="16">
        <v>0.35054556207931298</v>
      </c>
      <c r="M542" s="15">
        <v>2.0597065758451501E-2</v>
      </c>
      <c r="N542" s="8" t="s">
        <v>1237</v>
      </c>
      <c r="O542" s="8" t="s">
        <v>28</v>
      </c>
      <c r="P542" s="8" t="s">
        <v>30</v>
      </c>
      <c r="Q542" s="8" t="s">
        <v>16</v>
      </c>
      <c r="R542" s="8"/>
      <c r="T542" s="14" t="s">
        <v>2091</v>
      </c>
      <c r="U542" s="14"/>
      <c r="V542" s="14"/>
      <c r="W542" s="20"/>
      <c r="AA542" s="21"/>
    </row>
    <row r="543" spans="1:27" x14ac:dyDescent="0.25">
      <c r="A543" s="8" t="s">
        <v>1517</v>
      </c>
      <c r="B543" s="8">
        <v>12</v>
      </c>
      <c r="C543" s="8">
        <v>50379610</v>
      </c>
      <c r="E543" s="15">
        <v>0.81327155556450403</v>
      </c>
      <c r="F543" s="15">
        <v>0.84564993269992905</v>
      </c>
      <c r="G543" s="15">
        <v>-3.2378377135425698E-2</v>
      </c>
      <c r="H543" s="15">
        <v>-1.6380378686441099</v>
      </c>
      <c r="I543" s="15">
        <v>2.3404449361056399</v>
      </c>
      <c r="J543" s="15">
        <v>-4.6917702857594703</v>
      </c>
      <c r="K543" s="10">
        <v>4.6680679280898101E-4</v>
      </c>
      <c r="L543" s="16">
        <v>0.47879824212449601</v>
      </c>
      <c r="M543" s="15">
        <v>-0.52245168097086003</v>
      </c>
      <c r="N543" s="17" t="s">
        <v>1628</v>
      </c>
      <c r="O543" s="17" t="s">
        <v>1628</v>
      </c>
      <c r="P543" s="8" t="s">
        <v>17</v>
      </c>
      <c r="Q543" s="8" t="s">
        <v>16</v>
      </c>
      <c r="R543" s="8"/>
      <c r="T543" s="17" t="s">
        <v>1628</v>
      </c>
      <c r="U543" s="14"/>
      <c r="V543" s="14"/>
      <c r="W543" s="20"/>
      <c r="AA543" s="21"/>
    </row>
    <row r="544" spans="1:27" x14ac:dyDescent="0.25">
      <c r="A544" s="8" t="s">
        <v>1220</v>
      </c>
      <c r="B544" s="8">
        <v>12</v>
      </c>
      <c r="C544" s="8">
        <v>54412688</v>
      </c>
      <c r="E544" s="15">
        <v>9.4776266771591497E-2</v>
      </c>
      <c r="F544" s="15">
        <v>6.9766565454652998E-2</v>
      </c>
      <c r="G544" s="15">
        <v>2.5009701316938599E-2</v>
      </c>
      <c r="H544" s="15">
        <v>1.7830802020334999</v>
      </c>
      <c r="I544" s="15">
        <v>-3.5329447369475799</v>
      </c>
      <c r="J544" s="15">
        <v>4.7424498946915197</v>
      </c>
      <c r="K544" s="10">
        <v>4.2697931376307999E-4</v>
      </c>
      <c r="L544" s="16">
        <v>0.47191796829047999</v>
      </c>
      <c r="M544" s="15">
        <v>-0.46633046324870803</v>
      </c>
      <c r="N544" s="8" t="s">
        <v>1222</v>
      </c>
      <c r="O544" s="8" t="s">
        <v>1221</v>
      </c>
      <c r="P544" s="8" t="s">
        <v>30</v>
      </c>
      <c r="Q544" s="8" t="s">
        <v>16</v>
      </c>
      <c r="R544" s="8"/>
      <c r="T544" s="14" t="s">
        <v>2091</v>
      </c>
      <c r="U544" s="14"/>
      <c r="V544" s="14"/>
      <c r="W544" s="20"/>
      <c r="AA544" s="21"/>
    </row>
    <row r="545" spans="1:27" x14ac:dyDescent="0.25">
      <c r="A545" s="8" t="s">
        <v>442</v>
      </c>
      <c r="B545" s="8">
        <v>12</v>
      </c>
      <c r="C545" s="8">
        <v>56325867</v>
      </c>
      <c r="E545" s="15">
        <v>2.72550106140576E-2</v>
      </c>
      <c r="F545" s="15">
        <v>1.54124613720663E-2</v>
      </c>
      <c r="G545" s="15">
        <v>1.1842549241991299E-2</v>
      </c>
      <c r="H545" s="15">
        <v>1.5810200822431799</v>
      </c>
      <c r="I545" s="15">
        <v>-5.7050959592144297</v>
      </c>
      <c r="J545" s="15">
        <v>4.2983238784602804</v>
      </c>
      <c r="K545" s="10">
        <v>9.4311350284407896E-4</v>
      </c>
      <c r="L545" s="16">
        <v>0.54887860888379303</v>
      </c>
      <c r="M545" s="15">
        <v>-0.97405329281261499</v>
      </c>
      <c r="N545" s="8" t="s">
        <v>444</v>
      </c>
      <c r="O545" s="8" t="s">
        <v>443</v>
      </c>
      <c r="P545" s="8" t="s">
        <v>26</v>
      </c>
      <c r="Q545" s="8" t="s">
        <v>16</v>
      </c>
      <c r="R545" s="8"/>
      <c r="T545" s="14" t="s">
        <v>1940</v>
      </c>
      <c r="U545" s="14" t="s">
        <v>445</v>
      </c>
      <c r="V545" s="14">
        <v>-0.151490765</v>
      </c>
      <c r="W545" s="20">
        <v>0.30651957200000002</v>
      </c>
      <c r="AA545" s="21"/>
    </row>
    <row r="546" spans="1:27" x14ac:dyDescent="0.25">
      <c r="A546" s="8" t="s">
        <v>803</v>
      </c>
      <c r="B546" s="8">
        <v>12</v>
      </c>
      <c r="C546" s="8">
        <v>58718950</v>
      </c>
      <c r="E546" s="15">
        <v>0.86919329393452405</v>
      </c>
      <c r="F546" s="15">
        <v>0.92719629433476702</v>
      </c>
      <c r="G546" s="15">
        <v>-5.8003000400242997E-2</v>
      </c>
      <c r="H546" s="15">
        <v>-2.5262268041988198</v>
      </c>
      <c r="I546" s="15">
        <v>3.2929744564446501</v>
      </c>
      <c r="J546" s="15">
        <v>-5.3246516455987098</v>
      </c>
      <c r="K546" s="10">
        <v>1.57100570311414E-4</v>
      </c>
      <c r="L546" s="16">
        <v>0.331003936596235</v>
      </c>
      <c r="M546" s="15">
        <v>0.144094255371392</v>
      </c>
      <c r="N546" s="17" t="s">
        <v>1628</v>
      </c>
      <c r="O546" s="17" t="s">
        <v>1628</v>
      </c>
      <c r="P546" s="8" t="s">
        <v>17</v>
      </c>
      <c r="Q546" s="8" t="s">
        <v>16</v>
      </c>
      <c r="R546" s="8"/>
      <c r="T546" s="17" t="s">
        <v>1628</v>
      </c>
      <c r="U546" s="14"/>
      <c r="V546" s="14"/>
      <c r="W546" s="20"/>
      <c r="AA546" s="21"/>
    </row>
    <row r="547" spans="1:27" x14ac:dyDescent="0.25">
      <c r="A547" s="8" t="s">
        <v>149</v>
      </c>
      <c r="B547" s="8">
        <v>12</v>
      </c>
      <c r="C547" s="8">
        <v>65153459</v>
      </c>
      <c r="E547" s="15">
        <v>3.80982059985066E-2</v>
      </c>
      <c r="F547" s="15">
        <v>3.5785404214382102E-2</v>
      </c>
      <c r="G547" s="15">
        <v>2.3128017841245099E-3</v>
      </c>
      <c r="H547" s="15">
        <v>1.6738674538837299</v>
      </c>
      <c r="I547" s="15">
        <v>-4.9868776482570603</v>
      </c>
      <c r="J547" s="15">
        <v>4.6019044074050202</v>
      </c>
      <c r="K547" s="10">
        <v>5.4722588328027003E-4</v>
      </c>
      <c r="L547" s="16">
        <v>0.50572440267920105</v>
      </c>
      <c r="M547" s="15">
        <v>-0.62313004589953702</v>
      </c>
      <c r="N547" s="8" t="s">
        <v>150</v>
      </c>
      <c r="O547" s="8" t="s">
        <v>28</v>
      </c>
      <c r="P547" s="8" t="s">
        <v>26</v>
      </c>
      <c r="Q547" s="8" t="s">
        <v>16</v>
      </c>
      <c r="R547" s="8"/>
      <c r="T547" s="14" t="s">
        <v>1941</v>
      </c>
      <c r="U547" s="14" t="s">
        <v>150</v>
      </c>
      <c r="V547" s="14">
        <v>9.1663262999999995E-2</v>
      </c>
      <c r="W547" s="20">
        <v>0.183468884</v>
      </c>
      <c r="AA547" s="21"/>
    </row>
    <row r="548" spans="1:27" x14ac:dyDescent="0.25">
      <c r="A548" s="8" t="s">
        <v>690</v>
      </c>
      <c r="B548" s="8">
        <v>12</v>
      </c>
      <c r="C548" s="8">
        <v>66587084</v>
      </c>
      <c r="E548" s="15">
        <v>0.80979022850043603</v>
      </c>
      <c r="F548" s="15">
        <v>0.82127512926346302</v>
      </c>
      <c r="G548" s="15">
        <v>-1.14849007630276E-2</v>
      </c>
      <c r="H548" s="15">
        <v>1.8991233595861099</v>
      </c>
      <c r="I548" s="15">
        <v>2.3878563268128898</v>
      </c>
      <c r="J548" s="15">
        <v>4.6198758488218399</v>
      </c>
      <c r="K548" s="10">
        <v>5.3006163289194303E-4</v>
      </c>
      <c r="L548" s="16">
        <v>0.49827191456588699</v>
      </c>
      <c r="M548" s="15">
        <v>-0.60287773918981402</v>
      </c>
      <c r="N548" s="8" t="s">
        <v>691</v>
      </c>
      <c r="O548" s="8" t="s">
        <v>81</v>
      </c>
      <c r="P548" s="8" t="s">
        <v>38</v>
      </c>
      <c r="Q548" s="8" t="s">
        <v>16</v>
      </c>
      <c r="R548" s="8"/>
      <c r="T548" s="14" t="s">
        <v>1942</v>
      </c>
      <c r="U548" s="14" t="s">
        <v>692</v>
      </c>
      <c r="V548" s="14">
        <v>-0.20927852899999999</v>
      </c>
      <c r="W548" s="20">
        <v>0.15574560100000001</v>
      </c>
      <c r="AA548" s="21"/>
    </row>
    <row r="549" spans="1:27" x14ac:dyDescent="0.25">
      <c r="A549" s="8" t="s">
        <v>930</v>
      </c>
      <c r="B549" s="8">
        <v>12</v>
      </c>
      <c r="C549" s="8">
        <v>71523979</v>
      </c>
      <c r="E549" s="15">
        <v>0.71854622973072102</v>
      </c>
      <c r="F549" s="15">
        <v>0.67241574310166796</v>
      </c>
      <c r="G549" s="15">
        <v>4.61304866290531E-2</v>
      </c>
      <c r="H549" s="15">
        <v>1.61573196303299</v>
      </c>
      <c r="I549" s="15">
        <v>1.2864163989008299</v>
      </c>
      <c r="J549" s="15">
        <v>4.67755089138599</v>
      </c>
      <c r="K549" s="10">
        <v>4.7866291440540001E-4</v>
      </c>
      <c r="L549" s="16">
        <v>0.481526051093289</v>
      </c>
      <c r="M549" s="15">
        <v>-0.53828303064919303</v>
      </c>
      <c r="N549" s="8" t="s">
        <v>931</v>
      </c>
      <c r="O549" s="8" t="s">
        <v>19</v>
      </c>
      <c r="P549" s="8" t="s">
        <v>17</v>
      </c>
      <c r="Q549" s="8" t="s">
        <v>16</v>
      </c>
      <c r="R549" s="8"/>
      <c r="T549" s="14" t="s">
        <v>1943</v>
      </c>
      <c r="U549" s="14" t="s">
        <v>931</v>
      </c>
      <c r="V549" s="14">
        <v>-2.5914703000000001E-2</v>
      </c>
      <c r="W549" s="20">
        <v>0.862202001</v>
      </c>
      <c r="AA549" s="21"/>
    </row>
    <row r="550" spans="1:27" x14ac:dyDescent="0.25">
      <c r="A550" s="8" t="s">
        <v>295</v>
      </c>
      <c r="B550" s="8">
        <v>12</v>
      </c>
      <c r="C550" s="8">
        <v>75057913</v>
      </c>
      <c r="E550" s="15">
        <v>0.48531304918517498</v>
      </c>
      <c r="F550" s="15">
        <v>0.44986754584718702</v>
      </c>
      <c r="G550" s="15">
        <v>3.5445503337987599E-2</v>
      </c>
      <c r="H550" s="15">
        <v>1.5550531195941599</v>
      </c>
      <c r="I550" s="15">
        <v>-0.18411439306934099</v>
      </c>
      <c r="J550" s="15">
        <v>4.4046494248513399</v>
      </c>
      <c r="K550" s="10">
        <v>7.7843391077061803E-4</v>
      </c>
      <c r="L550" s="16">
        <v>0.52876283698169602</v>
      </c>
      <c r="M550" s="15">
        <v>-0.84927328373806699</v>
      </c>
      <c r="N550" s="17" t="s">
        <v>1628</v>
      </c>
      <c r="O550" s="17" t="s">
        <v>1628</v>
      </c>
      <c r="P550" s="8" t="s">
        <v>17</v>
      </c>
      <c r="Q550" s="8" t="s">
        <v>16</v>
      </c>
      <c r="R550" s="8"/>
      <c r="T550" s="17" t="s">
        <v>1628</v>
      </c>
      <c r="U550" s="14"/>
      <c r="V550" s="14"/>
      <c r="W550" s="20"/>
      <c r="AA550" s="21"/>
    </row>
    <row r="551" spans="1:27" x14ac:dyDescent="0.25">
      <c r="A551" s="8" t="s">
        <v>632</v>
      </c>
      <c r="B551" s="8">
        <v>12</v>
      </c>
      <c r="C551" s="8">
        <v>75713118</v>
      </c>
      <c r="E551" s="15">
        <v>0.68776258261332301</v>
      </c>
      <c r="F551" s="15">
        <v>0.66520893041420304</v>
      </c>
      <c r="G551" s="15">
        <v>2.2553652199120599E-2</v>
      </c>
      <c r="H551" s="15">
        <v>2.3642663003302702</v>
      </c>
      <c r="I551" s="15">
        <v>1.1979006372654899</v>
      </c>
      <c r="J551" s="15">
        <v>5.8513193656772797</v>
      </c>
      <c r="K551" s="10">
        <v>6.6209192009043094E-5</v>
      </c>
      <c r="L551" s="16">
        <v>0.26237440103031001</v>
      </c>
      <c r="M551" s="15">
        <v>0.64238404962667495</v>
      </c>
      <c r="N551" s="8" t="s">
        <v>633</v>
      </c>
      <c r="O551" s="8" t="s">
        <v>19</v>
      </c>
      <c r="P551" s="8" t="s">
        <v>17</v>
      </c>
      <c r="Q551" s="8" t="s">
        <v>16</v>
      </c>
      <c r="R551" s="8"/>
      <c r="T551" s="14" t="s">
        <v>1944</v>
      </c>
      <c r="U551" s="14" t="s">
        <v>633</v>
      </c>
      <c r="V551" s="14">
        <v>-0.25500630099999999</v>
      </c>
      <c r="W551" s="20">
        <v>2.882498E-2</v>
      </c>
      <c r="AA551" s="21"/>
    </row>
    <row r="552" spans="1:27" x14ac:dyDescent="0.25">
      <c r="A552" s="8" t="s">
        <v>167</v>
      </c>
      <c r="B552" s="8">
        <v>12</v>
      </c>
      <c r="C552" s="8">
        <v>76474635</v>
      </c>
      <c r="E552" s="15">
        <v>0.56879645478929197</v>
      </c>
      <c r="F552" s="15">
        <v>0.62872583220050604</v>
      </c>
      <c r="G552" s="15">
        <v>-5.9929377411214402E-2</v>
      </c>
      <c r="H552" s="15">
        <v>-1.8873464632180299</v>
      </c>
      <c r="I552" s="15">
        <v>0.56335261954918903</v>
      </c>
      <c r="J552" s="15">
        <v>-5.1987977436613004</v>
      </c>
      <c r="K552" s="10">
        <v>1.9424121421142599E-4</v>
      </c>
      <c r="L552" s="16">
        <v>0.35054556207931298</v>
      </c>
      <c r="M552" s="15">
        <v>1.7491711039249399E-2</v>
      </c>
      <c r="N552" s="8" t="s">
        <v>168</v>
      </c>
      <c r="O552" s="8" t="s">
        <v>85</v>
      </c>
      <c r="P552" s="8" t="s">
        <v>38</v>
      </c>
      <c r="Q552" s="8" t="s">
        <v>16</v>
      </c>
      <c r="R552" s="8"/>
      <c r="T552" s="14" t="s">
        <v>1945</v>
      </c>
      <c r="U552" s="14" t="s">
        <v>169</v>
      </c>
      <c r="V552" s="14">
        <v>-0.15982285299999999</v>
      </c>
      <c r="W552" s="20">
        <v>0.18628577499999999</v>
      </c>
      <c r="AA552" s="21"/>
    </row>
    <row r="553" spans="1:27" x14ac:dyDescent="0.25">
      <c r="A553" s="8" t="s">
        <v>98</v>
      </c>
      <c r="B553" s="8">
        <v>12</v>
      </c>
      <c r="C553" s="8">
        <v>79197569</v>
      </c>
      <c r="E553" s="15">
        <v>0.82703971228292505</v>
      </c>
      <c r="F553" s="15">
        <v>0.67545856873787602</v>
      </c>
      <c r="G553" s="15">
        <v>0.15158114354505001</v>
      </c>
      <c r="H553" s="15">
        <v>1.7178810551396599</v>
      </c>
      <c r="I553" s="15">
        <v>1.84911322382369</v>
      </c>
      <c r="J553" s="15">
        <v>4.9761738282316301</v>
      </c>
      <c r="K553" s="10">
        <v>2.8424300218242302E-4</v>
      </c>
      <c r="L553" s="16">
        <v>0.39991494391266003</v>
      </c>
      <c r="M553" s="15">
        <v>-0.21368240756412901</v>
      </c>
      <c r="N553" s="17" t="s">
        <v>1628</v>
      </c>
      <c r="O553" s="17" t="s">
        <v>1628</v>
      </c>
      <c r="P553" s="8" t="s">
        <v>30</v>
      </c>
      <c r="Q553" s="8" t="s">
        <v>16</v>
      </c>
      <c r="R553" s="8"/>
      <c r="T553" s="17" t="s">
        <v>1628</v>
      </c>
      <c r="U553" s="14"/>
      <c r="V553" s="14"/>
      <c r="W553" s="20"/>
      <c r="AA553" s="21"/>
    </row>
    <row r="554" spans="1:27" x14ac:dyDescent="0.25">
      <c r="A554" s="8" t="s">
        <v>510</v>
      </c>
      <c r="B554" s="8">
        <v>12</v>
      </c>
      <c r="C554" s="8">
        <v>105096644</v>
      </c>
      <c r="E554" s="15">
        <v>0.793684570262147</v>
      </c>
      <c r="F554" s="15">
        <v>0.73559271281674798</v>
      </c>
      <c r="G554" s="15">
        <v>5.80918574453997E-2</v>
      </c>
      <c r="H554" s="15">
        <v>1.7037895578817499</v>
      </c>
      <c r="I554" s="15">
        <v>1.9199301054170399</v>
      </c>
      <c r="J554" s="15">
        <v>4.8586059284909604</v>
      </c>
      <c r="K554" s="10">
        <v>3.4848823503714398E-4</v>
      </c>
      <c r="L554" s="16">
        <v>0.43710439878066498</v>
      </c>
      <c r="M554" s="15">
        <v>-0.33949834507475002</v>
      </c>
      <c r="N554" s="8" t="s">
        <v>511</v>
      </c>
      <c r="O554" s="8" t="s">
        <v>19</v>
      </c>
      <c r="P554" s="8" t="s">
        <v>17</v>
      </c>
      <c r="Q554" s="8" t="s">
        <v>16</v>
      </c>
      <c r="R554" s="8"/>
      <c r="T554" s="14" t="s">
        <v>1946</v>
      </c>
      <c r="U554" s="14" t="s">
        <v>511</v>
      </c>
      <c r="V554" s="14">
        <v>6.4686547999999996E-2</v>
      </c>
      <c r="W554" s="20">
        <v>0.65250725399999998</v>
      </c>
      <c r="AA554" s="21"/>
    </row>
    <row r="555" spans="1:27" x14ac:dyDescent="0.25">
      <c r="A555" s="8" t="s">
        <v>1121</v>
      </c>
      <c r="B555" s="8">
        <v>12</v>
      </c>
      <c r="C555" s="8">
        <v>106480756</v>
      </c>
      <c r="E555" s="15">
        <v>0.50049549596184095</v>
      </c>
      <c r="F555" s="15">
        <v>0.45722132019662498</v>
      </c>
      <c r="G555" s="15">
        <v>4.3274175765215903E-2</v>
      </c>
      <c r="H555" s="15">
        <v>1.5627457489712799</v>
      </c>
      <c r="I555" s="15">
        <v>-0.106130714544536</v>
      </c>
      <c r="J555" s="15">
        <v>4.5322030465524596</v>
      </c>
      <c r="K555" s="10">
        <v>6.1945825738554997E-4</v>
      </c>
      <c r="L555" s="16">
        <v>0.50791994817560204</v>
      </c>
      <c r="M555" s="15">
        <v>-0.70223533523021198</v>
      </c>
      <c r="N555" s="8" t="s">
        <v>1122</v>
      </c>
      <c r="O555" s="8" t="s">
        <v>19</v>
      </c>
      <c r="P555" s="8" t="s">
        <v>17</v>
      </c>
      <c r="Q555" s="8" t="s">
        <v>16</v>
      </c>
      <c r="R555" s="8"/>
      <c r="T555" s="14" t="s">
        <v>1947</v>
      </c>
      <c r="U555" s="14" t="s">
        <v>1122</v>
      </c>
      <c r="V555" s="14">
        <v>-0.12526595800000001</v>
      </c>
      <c r="W555" s="20">
        <v>0.28716876099999999</v>
      </c>
      <c r="AA555" s="21"/>
    </row>
    <row r="556" spans="1:27" x14ac:dyDescent="0.25">
      <c r="A556" s="8" t="s">
        <v>1240</v>
      </c>
      <c r="B556" s="8">
        <v>12</v>
      </c>
      <c r="C556" s="8">
        <v>107384681</v>
      </c>
      <c r="E556" s="15">
        <v>0.90942243880356899</v>
      </c>
      <c r="F556" s="15">
        <v>0.92331947301158102</v>
      </c>
      <c r="G556" s="15">
        <v>-1.3897034208012801E-2</v>
      </c>
      <c r="H556" s="15">
        <v>1.9396400901594599</v>
      </c>
      <c r="I556" s="15">
        <v>3.7393997381099102</v>
      </c>
      <c r="J556" s="15">
        <v>5.1068819738017499</v>
      </c>
      <c r="K556" s="10">
        <v>2.27118509463543E-4</v>
      </c>
      <c r="L556" s="16">
        <v>0.37415134167724901</v>
      </c>
      <c r="M556" s="15">
        <v>-7.6833201234218301E-2</v>
      </c>
      <c r="N556" s="17" t="s">
        <v>1628</v>
      </c>
      <c r="O556" s="17" t="s">
        <v>1628</v>
      </c>
      <c r="P556" s="8" t="s">
        <v>38</v>
      </c>
      <c r="Q556" s="8" t="s">
        <v>16</v>
      </c>
      <c r="R556" s="8"/>
      <c r="T556" s="17" t="s">
        <v>1628</v>
      </c>
      <c r="U556" s="14"/>
      <c r="V556" s="14"/>
      <c r="W556" s="20"/>
      <c r="AA556" s="21"/>
    </row>
    <row r="557" spans="1:27" x14ac:dyDescent="0.25">
      <c r="A557" s="8" t="s">
        <v>452</v>
      </c>
      <c r="B557" s="8">
        <v>12</v>
      </c>
      <c r="C557" s="8">
        <v>108634212</v>
      </c>
      <c r="E557" s="15">
        <v>0.91725587618039095</v>
      </c>
      <c r="F557" s="15">
        <v>0.89125333572494303</v>
      </c>
      <c r="G557" s="15">
        <v>2.60025404554474E-2</v>
      </c>
      <c r="H557" s="15">
        <v>1.6052608470577401</v>
      </c>
      <c r="I557" s="15">
        <v>3.55620256426154</v>
      </c>
      <c r="J557" s="15">
        <v>4.5833381855016704</v>
      </c>
      <c r="K557" s="10">
        <v>5.6556630484768701E-4</v>
      </c>
      <c r="L557" s="16">
        <v>0.50572440267920105</v>
      </c>
      <c r="M557" s="15">
        <v>-0.64411465032496995</v>
      </c>
      <c r="N557" s="8" t="s">
        <v>453</v>
      </c>
      <c r="O557" s="8" t="s">
        <v>19</v>
      </c>
      <c r="P557" s="8" t="s">
        <v>17</v>
      </c>
      <c r="Q557" s="8" t="s">
        <v>16</v>
      </c>
      <c r="R557" s="8"/>
      <c r="T557" s="14" t="s">
        <v>1948</v>
      </c>
      <c r="U557" s="14" t="s">
        <v>453</v>
      </c>
      <c r="V557" s="14">
        <v>-0.124227425</v>
      </c>
      <c r="W557" s="20">
        <v>0.29575333100000001</v>
      </c>
      <c r="AA557" s="21"/>
    </row>
    <row r="558" spans="1:27" x14ac:dyDescent="0.25">
      <c r="A558" s="8" t="s">
        <v>250</v>
      </c>
      <c r="B558" s="8">
        <v>12</v>
      </c>
      <c r="C558" s="8">
        <v>109181537</v>
      </c>
      <c r="E558" s="15">
        <v>0.92562629316218703</v>
      </c>
      <c r="F558" s="15">
        <v>0.95904565833956801</v>
      </c>
      <c r="G558" s="15">
        <v>-3.3419365177380499E-2</v>
      </c>
      <c r="H558" s="15">
        <v>-1.8846804625939899</v>
      </c>
      <c r="I558" s="15">
        <v>4.1529929561876804</v>
      </c>
      <c r="J558" s="15">
        <v>-4.8385811053933701</v>
      </c>
      <c r="K558" s="10">
        <v>3.6086232488297598E-4</v>
      </c>
      <c r="L558" s="16">
        <v>0.44479869366094399</v>
      </c>
      <c r="M558" s="15">
        <v>-0.36118480077430498</v>
      </c>
      <c r="N558" s="8" t="s">
        <v>251</v>
      </c>
      <c r="O558" s="8" t="s">
        <v>78</v>
      </c>
      <c r="P558" s="8" t="s">
        <v>17</v>
      </c>
      <c r="Q558" s="8" t="s">
        <v>16</v>
      </c>
      <c r="R558" s="8"/>
      <c r="T558" s="14" t="s">
        <v>1949</v>
      </c>
      <c r="U558" s="14" t="s">
        <v>251</v>
      </c>
      <c r="V558" s="14">
        <v>-0.29307714499999998</v>
      </c>
      <c r="W558" s="20">
        <v>3.9114230999999999E-2</v>
      </c>
      <c r="AA558" s="21"/>
    </row>
    <row r="559" spans="1:27" x14ac:dyDescent="0.25">
      <c r="A559" s="8" t="s">
        <v>1086</v>
      </c>
      <c r="B559" s="8">
        <v>12</v>
      </c>
      <c r="C559" s="8">
        <v>111345314</v>
      </c>
      <c r="E559" s="15">
        <v>0.81343696187913594</v>
      </c>
      <c r="F559" s="15">
        <v>0.73412903399697504</v>
      </c>
      <c r="G559" s="15">
        <v>7.9307927882160803E-2</v>
      </c>
      <c r="H559" s="15">
        <v>1.5353274293533901</v>
      </c>
      <c r="I559" s="15">
        <v>1.94881178341008</v>
      </c>
      <c r="J559" s="15">
        <v>4.4535380702606799</v>
      </c>
      <c r="K559" s="10">
        <v>7.1300974215499004E-4</v>
      </c>
      <c r="L559" s="16">
        <v>0.51278337032110699</v>
      </c>
      <c r="M559" s="15">
        <v>-0.79257141428270395</v>
      </c>
      <c r="N559" s="8" t="s">
        <v>1087</v>
      </c>
      <c r="O559" s="8" t="s">
        <v>78</v>
      </c>
      <c r="P559" s="8" t="s">
        <v>17</v>
      </c>
      <c r="Q559" s="8" t="s">
        <v>16</v>
      </c>
      <c r="R559" s="8"/>
      <c r="T559" s="14" t="s">
        <v>2091</v>
      </c>
      <c r="U559" s="14"/>
      <c r="V559" s="14"/>
      <c r="W559" s="20"/>
      <c r="AA559" s="21"/>
    </row>
    <row r="560" spans="1:27" x14ac:dyDescent="0.25">
      <c r="A560" s="8" t="s">
        <v>1083</v>
      </c>
      <c r="B560" s="8">
        <v>12</v>
      </c>
      <c r="C560" s="8">
        <v>111499763</v>
      </c>
      <c r="E560" s="15">
        <v>0.77257130534075003</v>
      </c>
      <c r="F560" s="15">
        <v>0.77336398212485202</v>
      </c>
      <c r="G560" s="15">
        <v>-7.9267678410210895E-4</v>
      </c>
      <c r="H560" s="15">
        <v>-1.5816053938184</v>
      </c>
      <c r="I560" s="15">
        <v>1.8934127975587001</v>
      </c>
      <c r="J560" s="15">
        <v>-4.5773535447288802</v>
      </c>
      <c r="K560" s="10">
        <v>5.7161346316610497E-4</v>
      </c>
      <c r="L560" s="16">
        <v>0.50572440267920105</v>
      </c>
      <c r="M560" s="15">
        <v>-0.65089224737381701</v>
      </c>
      <c r="N560" s="8" t="s">
        <v>668</v>
      </c>
      <c r="O560" s="8" t="s">
        <v>19</v>
      </c>
      <c r="P560" s="8" t="s">
        <v>17</v>
      </c>
      <c r="Q560" s="8" t="s">
        <v>16</v>
      </c>
      <c r="R560" s="8"/>
      <c r="T560" s="14" t="s">
        <v>1950</v>
      </c>
      <c r="U560" s="14" t="s">
        <v>668</v>
      </c>
      <c r="V560" s="14">
        <v>-0.11181421599999999</v>
      </c>
      <c r="W560" s="20">
        <v>0.32759968499999997</v>
      </c>
      <c r="AA560" s="21"/>
    </row>
    <row r="561" spans="1:27" x14ac:dyDescent="0.25">
      <c r="A561" s="8" t="s">
        <v>667</v>
      </c>
      <c r="B561" s="8">
        <v>12</v>
      </c>
      <c r="C561" s="8">
        <v>111514769</v>
      </c>
      <c r="E561" s="15">
        <v>0.88365544973139498</v>
      </c>
      <c r="F561" s="15">
        <v>0.92227209520641096</v>
      </c>
      <c r="G561" s="15">
        <v>-3.86166454750166E-2</v>
      </c>
      <c r="H561" s="15">
        <v>-1.8812995948667299</v>
      </c>
      <c r="I561" s="15">
        <v>3.3059573463079501</v>
      </c>
      <c r="J561" s="15">
        <v>-5.3774156866469198</v>
      </c>
      <c r="K561" s="10">
        <v>1.4382114273989201E-4</v>
      </c>
      <c r="L561" s="16">
        <v>0.32131941173022199</v>
      </c>
      <c r="M561" s="15">
        <v>0.19629857623928801</v>
      </c>
      <c r="N561" s="8" t="s">
        <v>668</v>
      </c>
      <c r="O561" s="8" t="s">
        <v>19</v>
      </c>
      <c r="P561" s="8" t="s">
        <v>17</v>
      </c>
      <c r="Q561" s="8" t="s">
        <v>16</v>
      </c>
      <c r="R561" s="8"/>
      <c r="T561" s="14" t="s">
        <v>1950</v>
      </c>
      <c r="U561" s="14" t="s">
        <v>668</v>
      </c>
      <c r="V561" s="14">
        <v>-0.11181421599999999</v>
      </c>
      <c r="W561" s="20">
        <v>0.32759968499999997</v>
      </c>
      <c r="AA561" s="21"/>
    </row>
    <row r="562" spans="1:27" x14ac:dyDescent="0.25">
      <c r="A562" s="8" t="s">
        <v>202</v>
      </c>
      <c r="B562" s="8">
        <v>12</v>
      </c>
      <c r="C562" s="8">
        <v>121890907</v>
      </c>
      <c r="E562" s="15">
        <v>0.94604501585864298</v>
      </c>
      <c r="F562" s="15">
        <v>0.95148409212697305</v>
      </c>
      <c r="G562" s="15">
        <v>-5.43907626833096E-3</v>
      </c>
      <c r="H562" s="15">
        <v>1.7912135245340399</v>
      </c>
      <c r="I562" s="15">
        <v>4.46267610963897</v>
      </c>
      <c r="J562" s="15">
        <v>4.8102678180916598</v>
      </c>
      <c r="K562" s="10">
        <v>3.7914597769749301E-4</v>
      </c>
      <c r="L562" s="16">
        <v>0.45315963634275702</v>
      </c>
      <c r="M562" s="15">
        <v>-0.39197480053813599</v>
      </c>
      <c r="N562" s="8" t="s">
        <v>203</v>
      </c>
      <c r="O562" s="8" t="s">
        <v>81</v>
      </c>
      <c r="P562" s="8" t="s">
        <v>26</v>
      </c>
      <c r="Q562" s="8" t="s">
        <v>16</v>
      </c>
      <c r="R562" s="8"/>
      <c r="T562" s="14" t="s">
        <v>1951</v>
      </c>
      <c r="U562" s="14" t="s">
        <v>204</v>
      </c>
      <c r="V562" s="14">
        <v>-6.5038397999999997E-2</v>
      </c>
      <c r="W562" s="20">
        <v>0.49703862799999998</v>
      </c>
      <c r="AA562" s="21"/>
    </row>
    <row r="563" spans="1:27" x14ac:dyDescent="0.25">
      <c r="A563" s="8" t="s">
        <v>1454</v>
      </c>
      <c r="B563" s="8">
        <v>12</v>
      </c>
      <c r="C563" s="8">
        <v>130822603</v>
      </c>
      <c r="E563" s="15">
        <v>0.60663071639349997</v>
      </c>
      <c r="F563" s="15">
        <v>0.62762916235796595</v>
      </c>
      <c r="G563" s="15">
        <v>-2.0998445964466001E-2</v>
      </c>
      <c r="H563" s="15">
        <v>2.5024985680626401</v>
      </c>
      <c r="I563" s="15">
        <v>0.783886286858682</v>
      </c>
      <c r="J563" s="15">
        <v>6.6713918519860096</v>
      </c>
      <c r="K563" s="10">
        <v>1.8618236134290198E-5</v>
      </c>
      <c r="L563" s="16">
        <v>0.15926486026938999</v>
      </c>
      <c r="M563" s="15">
        <v>1.32206287100046</v>
      </c>
      <c r="N563" s="8" t="s">
        <v>1455</v>
      </c>
      <c r="O563" s="8" t="s">
        <v>45</v>
      </c>
      <c r="P563" s="8" t="s">
        <v>26</v>
      </c>
      <c r="Q563" s="8" t="s">
        <v>16</v>
      </c>
      <c r="R563" s="8"/>
      <c r="T563" s="14" t="s">
        <v>1952</v>
      </c>
      <c r="U563" s="14" t="s">
        <v>1455</v>
      </c>
      <c r="V563" s="14">
        <v>0.13852999899999999</v>
      </c>
      <c r="W563" s="20">
        <v>0.24918117400000001</v>
      </c>
      <c r="AA563" s="21"/>
    </row>
    <row r="564" spans="1:27" x14ac:dyDescent="0.25">
      <c r="A564" s="8" t="s">
        <v>1556</v>
      </c>
      <c r="B564" s="8">
        <v>12</v>
      </c>
      <c r="C564" s="8">
        <v>130822605</v>
      </c>
      <c r="E564" s="15">
        <v>0.698639432696469</v>
      </c>
      <c r="F564" s="15">
        <v>0.72432857668879802</v>
      </c>
      <c r="G564" s="15">
        <v>-2.5689143992329098E-2</v>
      </c>
      <c r="H564" s="15">
        <v>2.6312551211609798</v>
      </c>
      <c r="I564" s="15">
        <v>1.4592601809420001</v>
      </c>
      <c r="J564" s="15">
        <v>6.3312388238482402</v>
      </c>
      <c r="K564" s="10">
        <v>3.1161208478812198E-5</v>
      </c>
      <c r="L564" s="16">
        <v>0.19095950782520499</v>
      </c>
      <c r="M564" s="15">
        <v>1.0537396569770701</v>
      </c>
      <c r="N564" s="8" t="s">
        <v>1455</v>
      </c>
      <c r="O564" s="8" t="s">
        <v>45</v>
      </c>
      <c r="P564" s="8" t="s">
        <v>26</v>
      </c>
      <c r="Q564" s="8" t="s">
        <v>16</v>
      </c>
      <c r="R564" s="8"/>
      <c r="T564" s="14" t="s">
        <v>1952</v>
      </c>
      <c r="U564" s="14" t="s">
        <v>1455</v>
      </c>
      <c r="V564" s="14">
        <v>0.13852999899999999</v>
      </c>
      <c r="W564" s="20">
        <v>0.24918117400000001</v>
      </c>
      <c r="AA564" s="21"/>
    </row>
    <row r="565" spans="1:27" x14ac:dyDescent="0.25">
      <c r="A565" s="8" t="s">
        <v>1192</v>
      </c>
      <c r="B565" s="8">
        <v>12</v>
      </c>
      <c r="C565" s="8">
        <v>132921188</v>
      </c>
      <c r="E565" s="15">
        <v>0.86616710295024102</v>
      </c>
      <c r="F565" s="15">
        <v>0.877389439375587</v>
      </c>
      <c r="G565" s="15">
        <v>-1.12223364253455E-2</v>
      </c>
      <c r="H565" s="15">
        <v>1.4812806074881399</v>
      </c>
      <c r="I565" s="15">
        <v>2.8729994405012498</v>
      </c>
      <c r="J565" s="15">
        <v>4.2975697727234303</v>
      </c>
      <c r="K565" s="10">
        <v>9.4440242117479903E-4</v>
      </c>
      <c r="L565" s="16">
        <v>0.54887860888379303</v>
      </c>
      <c r="M565" s="15">
        <v>-0.97494536508587903</v>
      </c>
      <c r="N565" s="17" t="s">
        <v>1628</v>
      </c>
      <c r="O565" s="17" t="s">
        <v>1628</v>
      </c>
      <c r="P565" s="8" t="s">
        <v>30</v>
      </c>
      <c r="Q565" s="8" t="s">
        <v>16</v>
      </c>
      <c r="R565" s="8"/>
      <c r="T565" s="17" t="s">
        <v>1628</v>
      </c>
      <c r="U565" s="14"/>
      <c r="V565" s="14"/>
      <c r="W565" s="20"/>
      <c r="AA565" s="21"/>
    </row>
    <row r="566" spans="1:27" x14ac:dyDescent="0.25">
      <c r="A566" s="8" t="s">
        <v>302</v>
      </c>
      <c r="B566" s="8">
        <v>13</v>
      </c>
      <c r="C566" s="8">
        <v>24846221</v>
      </c>
      <c r="E566" s="15">
        <v>0.180127324864609</v>
      </c>
      <c r="F566" s="15">
        <v>0.19890654206375799</v>
      </c>
      <c r="G566" s="15">
        <v>-1.8779217199149701E-2</v>
      </c>
      <c r="H566" s="15">
        <v>1.59464717262666</v>
      </c>
      <c r="I566" s="15">
        <v>-2.2577899960831398</v>
      </c>
      <c r="J566" s="15">
        <v>4.4682447485690098</v>
      </c>
      <c r="K566" s="10">
        <v>6.9446566812121299E-4</v>
      </c>
      <c r="L566" s="16">
        <v>0.51243551116075103</v>
      </c>
      <c r="M566" s="15">
        <v>-0.77559805442212204</v>
      </c>
      <c r="N566" s="8" t="s">
        <v>303</v>
      </c>
      <c r="O566" s="8" t="s">
        <v>81</v>
      </c>
      <c r="P566" s="8" t="s">
        <v>17</v>
      </c>
      <c r="Q566" s="8" t="s">
        <v>16</v>
      </c>
      <c r="R566" s="8"/>
      <c r="T566" s="14" t="s">
        <v>1953</v>
      </c>
      <c r="U566" s="14" t="s">
        <v>304</v>
      </c>
      <c r="V566" s="14">
        <v>-2.3444162000000001E-2</v>
      </c>
      <c r="W566" s="20">
        <v>0.86917376400000002</v>
      </c>
      <c r="AA566" s="21"/>
    </row>
    <row r="567" spans="1:27" x14ac:dyDescent="0.25">
      <c r="A567" s="8" t="s">
        <v>1483</v>
      </c>
      <c r="B567" s="8">
        <v>13</v>
      </c>
      <c r="C567" s="8">
        <v>28554842</v>
      </c>
      <c r="E567" s="15">
        <v>4.9256723740499699E-2</v>
      </c>
      <c r="F567" s="15">
        <v>5.5326453401326199E-2</v>
      </c>
      <c r="G567" s="15">
        <v>-6.0697296608265604E-3</v>
      </c>
      <c r="H567" s="15">
        <v>1.9751494945314001</v>
      </c>
      <c r="I567" s="15">
        <v>-4.6370038958834199</v>
      </c>
      <c r="J567" s="15">
        <v>5.3743435225184699</v>
      </c>
      <c r="K567" s="10">
        <v>1.4456105855351601E-4</v>
      </c>
      <c r="L567" s="16">
        <v>0.32131941173022199</v>
      </c>
      <c r="M567" s="15">
        <v>0.193273108714546</v>
      </c>
      <c r="N567" s="8" t="s">
        <v>1484</v>
      </c>
      <c r="O567" s="8" t="s">
        <v>19</v>
      </c>
      <c r="P567" s="8" t="s">
        <v>26</v>
      </c>
      <c r="Q567" s="8" t="s">
        <v>16</v>
      </c>
      <c r="R567" s="8"/>
      <c r="T567" s="14" t="s">
        <v>2091</v>
      </c>
      <c r="U567" s="14"/>
      <c r="V567" s="14"/>
      <c r="W567" s="20"/>
      <c r="AA567" s="21"/>
    </row>
    <row r="568" spans="1:27" x14ac:dyDescent="0.25">
      <c r="A568" s="8" t="s">
        <v>365</v>
      </c>
      <c r="B568" s="8">
        <v>13</v>
      </c>
      <c r="C568" s="8">
        <v>33083560</v>
      </c>
      <c r="E568" s="15">
        <v>0.861123366960867</v>
      </c>
      <c r="F568" s="15">
        <v>0.83185633033400896</v>
      </c>
      <c r="G568" s="15">
        <v>2.9267036626858599E-2</v>
      </c>
      <c r="H568" s="15">
        <v>2.0296978331990601</v>
      </c>
      <c r="I568" s="15">
        <v>2.75244230333037</v>
      </c>
      <c r="J568" s="15">
        <v>5.4216481475370104</v>
      </c>
      <c r="K568" s="10">
        <v>1.3359782747749001E-4</v>
      </c>
      <c r="L568" s="16">
        <v>0.31757157305202199</v>
      </c>
      <c r="M568" s="15">
        <v>0.239665733724021</v>
      </c>
      <c r="N568" s="8" t="s">
        <v>366</v>
      </c>
      <c r="O568" s="8" t="s">
        <v>193</v>
      </c>
      <c r="P568" s="8" t="s">
        <v>17</v>
      </c>
      <c r="Q568" s="8" t="s">
        <v>16</v>
      </c>
      <c r="R568" s="8"/>
      <c r="T568" s="14" t="s">
        <v>1954</v>
      </c>
      <c r="U568" s="14" t="s">
        <v>367</v>
      </c>
      <c r="V568" s="14">
        <v>5.6130486E-2</v>
      </c>
      <c r="W568" s="20">
        <v>0.64673074799999997</v>
      </c>
      <c r="AA568" s="21"/>
    </row>
    <row r="569" spans="1:27" x14ac:dyDescent="0.25">
      <c r="A569" s="8" t="s">
        <v>722</v>
      </c>
      <c r="B569" s="8">
        <v>13</v>
      </c>
      <c r="C569" s="8">
        <v>33780307</v>
      </c>
      <c r="E569" s="15">
        <v>0.21819825717330801</v>
      </c>
      <c r="F569" s="15">
        <v>0.220079588583451</v>
      </c>
      <c r="G569" s="15">
        <v>-1.8813314101426E-3</v>
      </c>
      <c r="H569" s="15">
        <v>1.4778689103992899</v>
      </c>
      <c r="I569" s="15">
        <v>-1.9330001742254099</v>
      </c>
      <c r="J569" s="15">
        <v>4.2821108943183699</v>
      </c>
      <c r="K569" s="10">
        <v>9.7123026872006498E-4</v>
      </c>
      <c r="L569" s="16">
        <v>0.55082305450908797</v>
      </c>
      <c r="M569" s="15">
        <v>-0.99325428504055502</v>
      </c>
      <c r="N569" s="8" t="s">
        <v>723</v>
      </c>
      <c r="O569" s="8" t="s">
        <v>593</v>
      </c>
      <c r="P569" s="8" t="s">
        <v>17</v>
      </c>
      <c r="Q569" s="8" t="s">
        <v>16</v>
      </c>
      <c r="R569" s="8"/>
      <c r="T569" s="14" t="s">
        <v>1955</v>
      </c>
      <c r="U569" s="14" t="s">
        <v>724</v>
      </c>
      <c r="V569" s="14">
        <v>-0.12390269800000001</v>
      </c>
      <c r="W569" s="20">
        <v>0.405180492</v>
      </c>
      <c r="AA569" s="21"/>
    </row>
    <row r="570" spans="1:27" x14ac:dyDescent="0.25">
      <c r="A570" s="8" t="s">
        <v>426</v>
      </c>
      <c r="B570" s="8">
        <v>13</v>
      </c>
      <c r="C570" s="8">
        <v>41362832</v>
      </c>
      <c r="E570" s="15">
        <v>0.89003361450887297</v>
      </c>
      <c r="F570" s="15">
        <v>0.93346498929287303</v>
      </c>
      <c r="G570" s="15">
        <v>-4.3431374784000401E-2</v>
      </c>
      <c r="H570" s="15">
        <v>-2.0580475581220701</v>
      </c>
      <c r="I570" s="15">
        <v>3.5084879449319102</v>
      </c>
      <c r="J570" s="15">
        <v>-4.7496780562699703</v>
      </c>
      <c r="K570" s="10">
        <v>4.215943006004E-4</v>
      </c>
      <c r="L570" s="16">
        <v>0.46836608181402201</v>
      </c>
      <c r="M570" s="15">
        <v>-0.45836489772665001</v>
      </c>
      <c r="N570" s="8" t="s">
        <v>427</v>
      </c>
      <c r="O570" s="8" t="s">
        <v>28</v>
      </c>
      <c r="P570" s="8" t="s">
        <v>30</v>
      </c>
      <c r="Q570" s="8" t="s">
        <v>16</v>
      </c>
      <c r="R570" s="8"/>
      <c r="T570" s="14" t="s">
        <v>1956</v>
      </c>
      <c r="U570" s="14" t="s">
        <v>427</v>
      </c>
      <c r="V570" s="14">
        <v>-5.2391791E-2</v>
      </c>
      <c r="W570" s="20">
        <v>0.37792591399999997</v>
      </c>
      <c r="AA570" s="21"/>
    </row>
    <row r="571" spans="1:27" x14ac:dyDescent="0.25">
      <c r="A571" s="8" t="s">
        <v>780</v>
      </c>
      <c r="B571" s="8">
        <v>13</v>
      </c>
      <c r="C571" s="8">
        <v>53173898</v>
      </c>
      <c r="E571" s="15">
        <v>0.33157813057596303</v>
      </c>
      <c r="F571" s="15">
        <v>0.24349777831618999</v>
      </c>
      <c r="G571" s="15">
        <v>8.8080352259773204E-2</v>
      </c>
      <c r="H571" s="15">
        <v>1.75427841175432</v>
      </c>
      <c r="I571" s="15">
        <v>-1.3660501155611799</v>
      </c>
      <c r="J571" s="15">
        <v>4.8023888260199001</v>
      </c>
      <c r="K571" s="10">
        <v>3.8440396390901501E-4</v>
      </c>
      <c r="L571" s="16">
        <v>0.45315963634275702</v>
      </c>
      <c r="M571" s="15">
        <v>-0.40056951453607098</v>
      </c>
      <c r="N571" s="17" t="s">
        <v>1628</v>
      </c>
      <c r="O571" s="17" t="s">
        <v>1628</v>
      </c>
      <c r="P571" s="8" t="s">
        <v>30</v>
      </c>
      <c r="Q571" s="8" t="s">
        <v>16</v>
      </c>
      <c r="R571" s="8"/>
      <c r="T571" s="17" t="s">
        <v>1628</v>
      </c>
      <c r="U571" s="14"/>
      <c r="V571" s="14"/>
      <c r="W571" s="20"/>
      <c r="AA571" s="21"/>
    </row>
    <row r="572" spans="1:27" x14ac:dyDescent="0.25">
      <c r="A572" s="8" t="s">
        <v>288</v>
      </c>
      <c r="B572" s="8">
        <v>13</v>
      </c>
      <c r="C572" s="8">
        <v>67155091</v>
      </c>
      <c r="E572" s="15">
        <v>0.77055526306135003</v>
      </c>
      <c r="F572" s="15">
        <v>0.78218453486910799</v>
      </c>
      <c r="G572" s="15">
        <v>-1.16292718077581E-2</v>
      </c>
      <c r="H572" s="15">
        <v>1.8928001509011001</v>
      </c>
      <c r="I572" s="15">
        <v>2.0044425974178801</v>
      </c>
      <c r="J572" s="15">
        <v>5.4380239932714698</v>
      </c>
      <c r="K572" s="10">
        <v>1.3000909758688299E-4</v>
      </c>
      <c r="L572" s="16">
        <v>0.31757157305202199</v>
      </c>
      <c r="M572" s="15">
        <v>0.25562981515245198</v>
      </c>
      <c r="N572" s="8" t="s">
        <v>289</v>
      </c>
      <c r="O572" s="8" t="s">
        <v>81</v>
      </c>
      <c r="P572" s="8" t="s">
        <v>17</v>
      </c>
      <c r="Q572" s="8" t="s">
        <v>16</v>
      </c>
      <c r="R572" s="8"/>
      <c r="T572" s="14" t="s">
        <v>1957</v>
      </c>
      <c r="U572" s="14" t="s">
        <v>290</v>
      </c>
      <c r="V572" s="14">
        <v>9.2025285999999998E-2</v>
      </c>
      <c r="W572" s="20">
        <v>0.49845542199999998</v>
      </c>
      <c r="X572" s="14" t="s">
        <v>1957</v>
      </c>
      <c r="Y572" s="14" t="s">
        <v>290</v>
      </c>
      <c r="Z572" s="14">
        <v>9.2025285999999998E-2</v>
      </c>
      <c r="AA572" s="20">
        <v>0.49845542199999998</v>
      </c>
    </row>
    <row r="573" spans="1:27" x14ac:dyDescent="0.25">
      <c r="A573" s="8" t="s">
        <v>585</v>
      </c>
      <c r="B573" s="8">
        <v>13</v>
      </c>
      <c r="C573" s="8">
        <v>73394541</v>
      </c>
      <c r="E573" s="15">
        <v>0.802805183638161</v>
      </c>
      <c r="F573" s="15">
        <v>0.82503762643322398</v>
      </c>
      <c r="G573" s="15">
        <v>-2.2232442795062299E-2</v>
      </c>
      <c r="H573" s="15">
        <v>1.8978019838270499</v>
      </c>
      <c r="I573" s="15">
        <v>2.363394507213</v>
      </c>
      <c r="J573" s="15">
        <v>5.0967062740807503</v>
      </c>
      <c r="K573" s="10">
        <v>2.3110095728229299E-4</v>
      </c>
      <c r="L573" s="16">
        <v>0.37441156303456102</v>
      </c>
      <c r="M573" s="15">
        <v>-8.7372487518062605E-2</v>
      </c>
      <c r="N573" s="8" t="s">
        <v>586</v>
      </c>
      <c r="O573" s="8" t="s">
        <v>19</v>
      </c>
      <c r="P573" s="8" t="s">
        <v>17</v>
      </c>
      <c r="Q573" s="8" t="s">
        <v>16</v>
      </c>
      <c r="R573" s="8"/>
      <c r="T573" s="14" t="s">
        <v>1958</v>
      </c>
      <c r="U573" s="14" t="s">
        <v>586</v>
      </c>
      <c r="V573" s="14">
        <v>4.9199661999999998E-2</v>
      </c>
      <c r="W573" s="20">
        <v>0.44931853900000002</v>
      </c>
      <c r="AA573" s="21"/>
    </row>
    <row r="574" spans="1:27" x14ac:dyDescent="0.25">
      <c r="A574" s="8" t="s">
        <v>114</v>
      </c>
      <c r="B574" s="8">
        <v>13</v>
      </c>
      <c r="C574" s="8">
        <v>94075842</v>
      </c>
      <c r="E574" s="15">
        <v>0.79181732036994001</v>
      </c>
      <c r="F574" s="15">
        <v>0.79833701274117996</v>
      </c>
      <c r="G574" s="15">
        <v>-6.5196923712398398E-3</v>
      </c>
      <c r="H574" s="15">
        <v>1.6834414381170499</v>
      </c>
      <c r="I574" s="15">
        <v>2.0605404739617099</v>
      </c>
      <c r="J574" s="15">
        <v>4.5405866546343496</v>
      </c>
      <c r="K574" s="10">
        <v>6.1026948524905305E-4</v>
      </c>
      <c r="L574" s="16">
        <v>0.50791994817560204</v>
      </c>
      <c r="M574" s="15">
        <v>-0.69267386212623305</v>
      </c>
      <c r="N574" s="8" t="s">
        <v>115</v>
      </c>
      <c r="O574" s="8" t="s">
        <v>19</v>
      </c>
      <c r="P574" s="8" t="s">
        <v>17</v>
      </c>
      <c r="Q574" s="8" t="s">
        <v>16</v>
      </c>
      <c r="R574" s="8"/>
      <c r="T574" s="14" t="s">
        <v>1959</v>
      </c>
      <c r="U574" s="14" t="s">
        <v>115</v>
      </c>
      <c r="V574" s="14">
        <v>-0.267592618</v>
      </c>
      <c r="W574" s="20">
        <v>5.7915624999999998E-2</v>
      </c>
      <c r="AA574" s="21"/>
    </row>
    <row r="575" spans="1:27" x14ac:dyDescent="0.25">
      <c r="A575" s="8" t="s">
        <v>960</v>
      </c>
      <c r="B575" s="8">
        <v>13</v>
      </c>
      <c r="C575" s="8">
        <v>99100528</v>
      </c>
      <c r="E575" s="15">
        <v>0.82950809649520496</v>
      </c>
      <c r="F575" s="15">
        <v>0.83414731474413994</v>
      </c>
      <c r="G575" s="15">
        <v>-4.6392182489348698E-3</v>
      </c>
      <c r="H575" s="15">
        <v>1.5566682328370001</v>
      </c>
      <c r="I575" s="15">
        <v>2.41044396793834</v>
      </c>
      <c r="J575" s="15">
        <v>4.3256904443303501</v>
      </c>
      <c r="K575" s="10">
        <v>8.9754950271409202E-4</v>
      </c>
      <c r="L575" s="16">
        <v>0.54452864241822696</v>
      </c>
      <c r="M575" s="15">
        <v>-0.94174700475209405</v>
      </c>
      <c r="N575" s="8" t="s">
        <v>961</v>
      </c>
      <c r="O575" s="8" t="s">
        <v>19</v>
      </c>
      <c r="P575" s="8" t="s">
        <v>17</v>
      </c>
      <c r="Q575" s="8" t="s">
        <v>16</v>
      </c>
      <c r="R575" s="8"/>
      <c r="T575" s="14" t="s">
        <v>1960</v>
      </c>
      <c r="U575" s="14" t="s">
        <v>961</v>
      </c>
      <c r="V575" s="14">
        <v>-0.28619111000000003</v>
      </c>
      <c r="W575" s="20">
        <v>4.0162954000000001E-2</v>
      </c>
      <c r="AA575" s="21"/>
    </row>
    <row r="576" spans="1:27" x14ac:dyDescent="0.25">
      <c r="A576" s="8" t="s">
        <v>1412</v>
      </c>
      <c r="B576" s="8">
        <v>13</v>
      </c>
      <c r="C576" s="8">
        <v>107335632</v>
      </c>
      <c r="E576" s="15">
        <v>0.88258870543645696</v>
      </c>
      <c r="F576" s="15">
        <v>0.86312759263737204</v>
      </c>
      <c r="G576" s="15">
        <v>1.9461112799084801E-2</v>
      </c>
      <c r="H576" s="15">
        <v>1.5005690404627701</v>
      </c>
      <c r="I576" s="15">
        <v>3.0413844103835799</v>
      </c>
      <c r="J576" s="15">
        <v>4.2734759010386698</v>
      </c>
      <c r="K576" s="10">
        <v>9.865577384225901E-4</v>
      </c>
      <c r="L576" s="16">
        <v>0.55303090880236305</v>
      </c>
      <c r="M576" s="15">
        <v>-1.00349929469818</v>
      </c>
      <c r="N576" s="17" t="s">
        <v>1628</v>
      </c>
      <c r="O576" s="17" t="s">
        <v>1628</v>
      </c>
      <c r="P576" s="8" t="s">
        <v>17</v>
      </c>
      <c r="Q576" s="8" t="s">
        <v>16</v>
      </c>
      <c r="R576" s="8"/>
      <c r="T576" s="17" t="s">
        <v>1628</v>
      </c>
      <c r="U576" s="14"/>
      <c r="V576" s="14"/>
      <c r="W576" s="20"/>
      <c r="AA576" s="21"/>
    </row>
    <row r="577" spans="1:27" x14ac:dyDescent="0.25">
      <c r="A577" s="8" t="s">
        <v>1261</v>
      </c>
      <c r="B577" s="8">
        <v>13</v>
      </c>
      <c r="C577" s="8">
        <v>112978683</v>
      </c>
      <c r="E577" s="15">
        <v>0.83403975065340696</v>
      </c>
      <c r="F577" s="15">
        <v>0.88330586397293898</v>
      </c>
      <c r="G577" s="15">
        <v>-4.92661133195322E-2</v>
      </c>
      <c r="H577" s="15">
        <v>-1.60319860318542</v>
      </c>
      <c r="I577" s="15">
        <v>2.6461455600891801</v>
      </c>
      <c r="J577" s="15">
        <v>-4.3311174145813602</v>
      </c>
      <c r="K577" s="10">
        <v>8.8878796956410905E-4</v>
      </c>
      <c r="L577" s="16">
        <v>0.54452864241822696</v>
      </c>
      <c r="M577" s="15">
        <v>-0.93535600986033496</v>
      </c>
      <c r="N577" s="17" t="s">
        <v>1628</v>
      </c>
      <c r="O577" s="17" t="s">
        <v>1628</v>
      </c>
      <c r="P577" s="8" t="s">
        <v>17</v>
      </c>
      <c r="Q577" s="8" t="s">
        <v>16</v>
      </c>
      <c r="R577" s="8"/>
      <c r="T577" s="17" t="s">
        <v>1628</v>
      </c>
      <c r="U577" s="14"/>
      <c r="V577" s="14"/>
      <c r="W577" s="20"/>
      <c r="AA577" s="21"/>
    </row>
    <row r="578" spans="1:27" x14ac:dyDescent="0.25">
      <c r="A578" s="8" t="s">
        <v>1555</v>
      </c>
      <c r="B578" s="8">
        <v>13</v>
      </c>
      <c r="C578" s="8">
        <v>114302328</v>
      </c>
      <c r="E578" s="15">
        <v>0.75831936253645704</v>
      </c>
      <c r="F578" s="15">
        <v>0.66815101512082697</v>
      </c>
      <c r="G578" s="15">
        <v>9.0168347415630498E-2</v>
      </c>
      <c r="H578" s="15">
        <v>1.71316704650748</v>
      </c>
      <c r="I578" s="15">
        <v>1.46995391872634</v>
      </c>
      <c r="J578" s="15">
        <v>4.2738033924613701</v>
      </c>
      <c r="K578" s="10">
        <v>9.8597188676547397E-4</v>
      </c>
      <c r="L578" s="16">
        <v>0.55303090880236305</v>
      </c>
      <c r="M578" s="15">
        <v>-1.0031105061357799</v>
      </c>
      <c r="N578" s="17" t="s">
        <v>1628</v>
      </c>
      <c r="O578" s="17" t="s">
        <v>1628</v>
      </c>
      <c r="P578" s="8" t="s">
        <v>26</v>
      </c>
      <c r="Q578" s="8" t="s">
        <v>16</v>
      </c>
      <c r="R578" s="8"/>
      <c r="T578" s="17" t="s">
        <v>1628</v>
      </c>
      <c r="U578" s="14"/>
      <c r="V578" s="14"/>
      <c r="W578" s="20"/>
      <c r="AA578" s="21"/>
    </row>
    <row r="579" spans="1:27" x14ac:dyDescent="0.25">
      <c r="A579" s="8" t="s">
        <v>1290</v>
      </c>
      <c r="B579" s="8">
        <v>14</v>
      </c>
      <c r="C579" s="8">
        <v>21738093</v>
      </c>
      <c r="E579" s="15">
        <v>7.6256481415894195E-2</v>
      </c>
      <c r="F579" s="15">
        <v>4.56143435005276E-2</v>
      </c>
      <c r="G579" s="15">
        <v>3.0642137915366598E-2</v>
      </c>
      <c r="H579" s="15">
        <v>1.7148016088020599</v>
      </c>
      <c r="I579" s="15">
        <v>-3.9877963931959899</v>
      </c>
      <c r="J579" s="15">
        <v>4.8637612493928097</v>
      </c>
      <c r="K579" s="10">
        <v>3.4537481703365603E-4</v>
      </c>
      <c r="L579" s="16">
        <v>0.43561522928274599</v>
      </c>
      <c r="M579" s="15">
        <v>-0.33392732694959898</v>
      </c>
      <c r="N579" s="8" t="s">
        <v>1291</v>
      </c>
      <c r="O579" s="8" t="s">
        <v>231</v>
      </c>
      <c r="P579" s="8" t="s">
        <v>26</v>
      </c>
      <c r="Q579" s="8" t="s">
        <v>16</v>
      </c>
      <c r="R579" s="8"/>
      <c r="T579" s="14" t="s">
        <v>1961</v>
      </c>
      <c r="U579" s="14" t="s">
        <v>1292</v>
      </c>
      <c r="V579" s="14">
        <v>-2.4882680000000001E-2</v>
      </c>
      <c r="W579" s="20">
        <v>0.79680642000000002</v>
      </c>
      <c r="AA579" s="21"/>
    </row>
    <row r="580" spans="1:27" x14ac:dyDescent="0.25">
      <c r="A580" s="8" t="s">
        <v>969</v>
      </c>
      <c r="B580" s="8">
        <v>14</v>
      </c>
      <c r="C580" s="8">
        <v>24045549</v>
      </c>
      <c r="E580" s="15">
        <v>2.4759043091670301E-2</v>
      </c>
      <c r="F580" s="15">
        <v>1.8382140541473999E-2</v>
      </c>
      <c r="G580" s="15">
        <v>6.3769025501963202E-3</v>
      </c>
      <c r="H580" s="15">
        <v>1.67891990757905</v>
      </c>
      <c r="I580" s="15">
        <v>-5.5950828906590999</v>
      </c>
      <c r="J580" s="15">
        <v>4.4474085860033004</v>
      </c>
      <c r="K580" s="10">
        <v>7.2088960312663105E-4</v>
      </c>
      <c r="L580" s="16">
        <v>0.51380147170484602</v>
      </c>
      <c r="M580" s="15">
        <v>-0.79965706660408498</v>
      </c>
      <c r="N580" s="8" t="s">
        <v>970</v>
      </c>
      <c r="O580" s="8" t="s">
        <v>81</v>
      </c>
      <c r="P580" s="8" t="s">
        <v>26</v>
      </c>
      <c r="Q580" s="8" t="s">
        <v>972</v>
      </c>
      <c r="R580" s="8"/>
      <c r="T580" s="14" t="s">
        <v>1962</v>
      </c>
      <c r="U580" s="14" t="s">
        <v>971</v>
      </c>
      <c r="V580" s="14">
        <v>-0.124192173</v>
      </c>
      <c r="W580" s="20">
        <v>0.27292206000000002</v>
      </c>
      <c r="AA580" s="21"/>
    </row>
    <row r="581" spans="1:27" x14ac:dyDescent="0.25">
      <c r="A581" s="8" t="s">
        <v>1359</v>
      </c>
      <c r="B581" s="8">
        <v>14</v>
      </c>
      <c r="C581" s="8">
        <v>24712224</v>
      </c>
      <c r="E581" s="15">
        <v>2.3370820762743699E-2</v>
      </c>
      <c r="F581" s="15">
        <v>1.46141475501501E-2</v>
      </c>
      <c r="G581" s="15">
        <v>8.7566732125936297E-3</v>
      </c>
      <c r="H581" s="15">
        <v>1.50544251789516</v>
      </c>
      <c r="I581" s="15">
        <v>-5.7746888581098403</v>
      </c>
      <c r="J581" s="15">
        <v>4.3175993422486103</v>
      </c>
      <c r="K581" s="10">
        <v>9.1077850839679298E-4</v>
      </c>
      <c r="L581" s="16">
        <v>0.54884113595982298</v>
      </c>
      <c r="M581" s="15">
        <v>-0.951284949879595</v>
      </c>
      <c r="N581" s="8" t="s">
        <v>1360</v>
      </c>
      <c r="O581" s="8" t="s">
        <v>388</v>
      </c>
      <c r="P581" s="8" t="s">
        <v>30</v>
      </c>
      <c r="Q581" s="8" t="s">
        <v>16</v>
      </c>
      <c r="R581" s="8"/>
      <c r="T581" s="14" t="s">
        <v>1963</v>
      </c>
      <c r="U581" s="14" t="s">
        <v>1361</v>
      </c>
      <c r="V581" s="14">
        <v>5.3002986000000002E-2</v>
      </c>
      <c r="W581" s="20">
        <v>0.60673887000000004</v>
      </c>
      <c r="AA581" s="21"/>
    </row>
    <row r="582" spans="1:27" x14ac:dyDescent="0.25">
      <c r="A582" s="8" t="s">
        <v>807</v>
      </c>
      <c r="B582" s="8">
        <v>14</v>
      </c>
      <c r="C582" s="8">
        <v>36295670</v>
      </c>
      <c r="E582" s="15">
        <v>2.6835055422962498E-2</v>
      </c>
      <c r="F582" s="15">
        <v>2.0568712285631102E-2</v>
      </c>
      <c r="G582" s="15">
        <v>6.2663431373314498E-3</v>
      </c>
      <c r="H582" s="15">
        <v>2.0850414796708301</v>
      </c>
      <c r="I582" s="15">
        <v>-5.5028998729658696</v>
      </c>
      <c r="J582" s="15">
        <v>5.1284530888270998</v>
      </c>
      <c r="K582" s="10">
        <v>2.1891201343630801E-4</v>
      </c>
      <c r="L582" s="16">
        <v>0.37027936319376797</v>
      </c>
      <c r="M582" s="15">
        <v>-5.4555225988702098E-2</v>
      </c>
      <c r="N582" s="8" t="s">
        <v>808</v>
      </c>
      <c r="O582" s="8" t="s">
        <v>643</v>
      </c>
      <c r="P582" s="8" t="s">
        <v>26</v>
      </c>
      <c r="Q582" s="8" t="s">
        <v>16</v>
      </c>
      <c r="R582" s="8"/>
      <c r="T582" s="14" t="s">
        <v>1964</v>
      </c>
      <c r="U582" s="14" t="s">
        <v>809</v>
      </c>
      <c r="V582" s="14">
        <v>-0.142286354</v>
      </c>
      <c r="W582" s="20">
        <v>0.16695183299999999</v>
      </c>
      <c r="AA582" s="21"/>
    </row>
    <row r="583" spans="1:27" x14ac:dyDescent="0.25">
      <c r="A583" s="8" t="s">
        <v>977</v>
      </c>
      <c r="B583" s="8">
        <v>14</v>
      </c>
      <c r="C583" s="8">
        <v>39573006</v>
      </c>
      <c r="E583" s="15">
        <v>0.14032578037409099</v>
      </c>
      <c r="F583" s="15">
        <v>0.106372347311623</v>
      </c>
      <c r="G583" s="15">
        <v>3.3953433062468598E-2</v>
      </c>
      <c r="H583" s="15">
        <v>1.6358126374686399</v>
      </c>
      <c r="I583" s="15">
        <v>-2.8643396042037499</v>
      </c>
      <c r="J583" s="15">
        <v>4.4629800496245204</v>
      </c>
      <c r="K583" s="10">
        <v>7.0104588057379104E-4</v>
      </c>
      <c r="L583" s="16">
        <v>0.51243551116075103</v>
      </c>
      <c r="M583" s="15">
        <v>-0.78166971813224795</v>
      </c>
      <c r="N583" s="8" t="s">
        <v>978</v>
      </c>
      <c r="O583" s="8" t="s">
        <v>28</v>
      </c>
      <c r="P583" s="8" t="s">
        <v>30</v>
      </c>
      <c r="Q583" s="8" t="s">
        <v>16</v>
      </c>
      <c r="R583" s="8"/>
      <c r="T583" s="14" t="s">
        <v>1965</v>
      </c>
      <c r="U583" s="14" t="s">
        <v>978</v>
      </c>
      <c r="V583" s="14">
        <v>-0.27915752199999999</v>
      </c>
      <c r="W583" s="20">
        <v>3.1833127000000003E-2</v>
      </c>
      <c r="AA583" s="21"/>
    </row>
    <row r="584" spans="1:27" x14ac:dyDescent="0.25">
      <c r="A584" s="8" t="s">
        <v>1413</v>
      </c>
      <c r="B584" s="8">
        <v>14</v>
      </c>
      <c r="C584" s="8">
        <v>46358139</v>
      </c>
      <c r="E584" s="15">
        <v>0.85886202972666403</v>
      </c>
      <c r="F584" s="15">
        <v>0.88761828453282499</v>
      </c>
      <c r="G584" s="15">
        <v>-2.8756254806161001E-2</v>
      </c>
      <c r="H584" s="15">
        <v>-1.68237392033678</v>
      </c>
      <c r="I584" s="15">
        <v>2.9124549152392598</v>
      </c>
      <c r="J584" s="15">
        <v>-4.8629125604796899</v>
      </c>
      <c r="K584" s="10">
        <v>3.4588535664289901E-4</v>
      </c>
      <c r="L584" s="16">
        <v>0.43561522928274599</v>
      </c>
      <c r="M584" s="15">
        <v>-0.33484410920297603</v>
      </c>
      <c r="N584" s="17" t="s">
        <v>1628</v>
      </c>
      <c r="O584" s="17" t="s">
        <v>1628</v>
      </c>
      <c r="P584" s="8" t="s">
        <v>17</v>
      </c>
      <c r="Q584" s="8" t="s">
        <v>16</v>
      </c>
      <c r="R584" s="8"/>
      <c r="T584" s="17" t="s">
        <v>1628</v>
      </c>
      <c r="U584" s="14"/>
      <c r="V584" s="14"/>
      <c r="W584" s="20"/>
      <c r="AA584" s="21"/>
    </row>
    <row r="585" spans="1:27" x14ac:dyDescent="0.25">
      <c r="A585" s="8" t="s">
        <v>682</v>
      </c>
      <c r="B585" s="8">
        <v>14</v>
      </c>
      <c r="C585" s="8">
        <v>55105357</v>
      </c>
      <c r="E585" s="15">
        <v>0.69575858750032804</v>
      </c>
      <c r="F585" s="15">
        <v>0.66751049820077102</v>
      </c>
      <c r="G585" s="15">
        <v>2.8248089299557601E-2</v>
      </c>
      <c r="H585" s="15">
        <v>1.64087489218397</v>
      </c>
      <c r="I585" s="15">
        <v>1.2041040883054199</v>
      </c>
      <c r="J585" s="15">
        <v>4.6981075444881704</v>
      </c>
      <c r="K585" s="10">
        <v>4.6162170453136798E-4</v>
      </c>
      <c r="L585" s="16">
        <v>0.47806572031118699</v>
      </c>
      <c r="M585" s="15">
        <v>-0.515408021537207</v>
      </c>
      <c r="N585" s="8" t="s">
        <v>683</v>
      </c>
      <c r="O585" s="8" t="s">
        <v>81</v>
      </c>
      <c r="P585" s="8" t="s">
        <v>17</v>
      </c>
      <c r="Q585" s="8" t="s">
        <v>16</v>
      </c>
      <c r="R585" s="8"/>
      <c r="T585" s="14" t="s">
        <v>1966</v>
      </c>
      <c r="U585" s="14" t="s">
        <v>684</v>
      </c>
      <c r="V585" s="14">
        <v>-3.2282360000000003E-2</v>
      </c>
      <c r="W585" s="20">
        <v>0.82794400000000001</v>
      </c>
      <c r="AA585" s="21"/>
    </row>
    <row r="586" spans="1:27" x14ac:dyDescent="0.25">
      <c r="A586" s="8" t="s">
        <v>1200</v>
      </c>
      <c r="B586" s="8">
        <v>14</v>
      </c>
      <c r="C586" s="8">
        <v>55982148</v>
      </c>
      <c r="E586" s="15">
        <v>0.61427304349140399</v>
      </c>
      <c r="F586" s="15">
        <v>0.57820392969698298</v>
      </c>
      <c r="G586" s="15">
        <v>3.6069113794420897E-2</v>
      </c>
      <c r="H586" s="15">
        <v>1.94066983624566</v>
      </c>
      <c r="I586" s="15">
        <v>0.63326445622785099</v>
      </c>
      <c r="J586" s="15">
        <v>5.6085187549381201</v>
      </c>
      <c r="K586" s="10">
        <v>9.8134345015197394E-5</v>
      </c>
      <c r="L586" s="16">
        <v>0.30862674246426602</v>
      </c>
      <c r="M586" s="15">
        <v>0.41891964674565302</v>
      </c>
      <c r="N586" s="17" t="s">
        <v>1628</v>
      </c>
      <c r="O586" s="17" t="s">
        <v>1628</v>
      </c>
      <c r="P586" s="8" t="s">
        <v>17</v>
      </c>
      <c r="Q586" s="8" t="s">
        <v>16</v>
      </c>
      <c r="R586" s="8"/>
      <c r="T586" s="17" t="s">
        <v>1628</v>
      </c>
      <c r="U586" s="14"/>
      <c r="V586" s="14"/>
      <c r="W586" s="20"/>
      <c r="AA586" s="21"/>
    </row>
    <row r="587" spans="1:27" x14ac:dyDescent="0.25">
      <c r="A587" s="8" t="s">
        <v>298</v>
      </c>
      <c r="B587" s="8">
        <v>14</v>
      </c>
      <c r="C587" s="8">
        <v>58470836</v>
      </c>
      <c r="E587" s="15">
        <v>0.82475821286304496</v>
      </c>
      <c r="F587" s="15">
        <v>0.84884830747227602</v>
      </c>
      <c r="G587" s="15">
        <v>-2.40900946092313E-2</v>
      </c>
      <c r="H587" s="15">
        <v>1.86856598766726</v>
      </c>
      <c r="I587" s="15">
        <v>2.5790107017755499</v>
      </c>
      <c r="J587" s="15">
        <v>5.3193691829389103</v>
      </c>
      <c r="K587" s="10">
        <v>1.5849915151418899E-4</v>
      </c>
      <c r="L587" s="16">
        <v>0.332313672021749</v>
      </c>
      <c r="M587" s="15">
        <v>0.13883946445762099</v>
      </c>
      <c r="N587" s="8" t="s">
        <v>299</v>
      </c>
      <c r="O587" s="8" t="s">
        <v>78</v>
      </c>
      <c r="P587" s="8" t="s">
        <v>17</v>
      </c>
      <c r="Q587" s="8" t="s">
        <v>16</v>
      </c>
      <c r="R587" s="8"/>
      <c r="T587" s="14" t="s">
        <v>1967</v>
      </c>
      <c r="U587" s="14" t="s">
        <v>299</v>
      </c>
      <c r="V587" s="14">
        <v>-7.4093833999999997E-2</v>
      </c>
      <c r="W587" s="20">
        <v>0.52612702200000006</v>
      </c>
      <c r="AA587" s="21"/>
    </row>
    <row r="588" spans="1:27" x14ac:dyDescent="0.25">
      <c r="A588" s="8" t="s">
        <v>1366</v>
      </c>
      <c r="B588" s="8">
        <v>14</v>
      </c>
      <c r="C588" s="8">
        <v>59628483</v>
      </c>
      <c r="E588" s="15">
        <v>0.43768251855060702</v>
      </c>
      <c r="F588" s="15">
        <v>0.44189246458776099</v>
      </c>
      <c r="G588" s="15">
        <v>-4.2099460371544696E-3</v>
      </c>
      <c r="H588" s="15">
        <v>1.4861067852015</v>
      </c>
      <c r="I588" s="15">
        <v>-0.35461512922190602</v>
      </c>
      <c r="J588" s="15">
        <v>4.3117029876975801</v>
      </c>
      <c r="K588" s="10">
        <v>9.2054611605795497E-4</v>
      </c>
      <c r="L588" s="16">
        <v>0.54887860888379303</v>
      </c>
      <c r="M588" s="15">
        <v>-0.95824289327682399</v>
      </c>
      <c r="N588" s="17" t="s">
        <v>1628</v>
      </c>
      <c r="O588" s="17" t="s">
        <v>1628</v>
      </c>
      <c r="P588" s="8" t="s">
        <v>17</v>
      </c>
      <c r="Q588" s="8" t="s">
        <v>16</v>
      </c>
      <c r="R588" s="8"/>
      <c r="T588" s="17" t="s">
        <v>1628</v>
      </c>
      <c r="U588" s="14"/>
      <c r="V588" s="14"/>
      <c r="W588" s="20"/>
      <c r="AA588" s="21"/>
    </row>
    <row r="589" spans="1:27" x14ac:dyDescent="0.25">
      <c r="A589" s="8" t="s">
        <v>318</v>
      </c>
      <c r="B589" s="8">
        <v>14</v>
      </c>
      <c r="C589" s="8">
        <v>69105434</v>
      </c>
      <c r="E589" s="15">
        <v>0.65790430363585495</v>
      </c>
      <c r="F589" s="15">
        <v>0.61898724433397101</v>
      </c>
      <c r="G589" s="15">
        <v>3.8917059301884202E-2</v>
      </c>
      <c r="H589" s="15">
        <v>1.5431483603673299</v>
      </c>
      <c r="I589" s="15">
        <v>0.87417180729686506</v>
      </c>
      <c r="J589" s="15">
        <v>4.4345717648190401</v>
      </c>
      <c r="K589" s="10">
        <v>7.3768632399109598E-4</v>
      </c>
      <c r="L589" s="16">
        <v>0.518017513759919</v>
      </c>
      <c r="M589" s="15">
        <v>-0.81451816378538</v>
      </c>
      <c r="N589" s="17" t="s">
        <v>1628</v>
      </c>
      <c r="O589" s="17" t="s">
        <v>1628</v>
      </c>
      <c r="P589" s="8" t="s">
        <v>17</v>
      </c>
      <c r="Q589" s="8" t="s">
        <v>16</v>
      </c>
      <c r="R589" s="8"/>
      <c r="T589" s="17" t="s">
        <v>1628</v>
      </c>
      <c r="U589" s="14"/>
      <c r="V589" s="14"/>
      <c r="W589" s="20"/>
      <c r="AA589" s="21"/>
    </row>
    <row r="590" spans="1:27" x14ac:dyDescent="0.25">
      <c r="A590" s="8" t="s">
        <v>284</v>
      </c>
      <c r="B590" s="8">
        <v>14</v>
      </c>
      <c r="C590" s="8">
        <v>72162835</v>
      </c>
      <c r="E590" s="15">
        <v>0.84510576971067997</v>
      </c>
      <c r="F590" s="15">
        <v>0.90967174253019201</v>
      </c>
      <c r="G590" s="15">
        <v>-6.4565972819512193E-2</v>
      </c>
      <c r="H590" s="15">
        <v>-1.8333136738565401</v>
      </c>
      <c r="I590" s="15">
        <v>2.9314181106483801</v>
      </c>
      <c r="J590" s="15">
        <v>-4.5237786725848901</v>
      </c>
      <c r="K590" s="10">
        <v>6.2883659141041697E-4</v>
      </c>
      <c r="L590" s="16">
        <v>0.50791994817560204</v>
      </c>
      <c r="M590" s="15">
        <v>-0.71185614232084604</v>
      </c>
      <c r="N590" s="8" t="s">
        <v>285</v>
      </c>
      <c r="O590" s="8" t="s">
        <v>19</v>
      </c>
      <c r="P590" s="8" t="s">
        <v>17</v>
      </c>
      <c r="Q590" s="8" t="s">
        <v>16</v>
      </c>
      <c r="R590" s="8"/>
      <c r="T590" s="14" t="s">
        <v>1968</v>
      </c>
      <c r="U590" s="14" t="s">
        <v>285</v>
      </c>
      <c r="V590" s="14">
        <v>-0.36834848799999997</v>
      </c>
      <c r="W590" s="20">
        <v>5.2388529999999999E-3</v>
      </c>
      <c r="AA590" s="21"/>
    </row>
    <row r="591" spans="1:27" x14ac:dyDescent="0.25">
      <c r="A591" s="8" t="s">
        <v>67</v>
      </c>
      <c r="B591" s="8">
        <v>14</v>
      </c>
      <c r="C591" s="8">
        <v>74083501</v>
      </c>
      <c r="E591" s="15">
        <v>0.68533700296980304</v>
      </c>
      <c r="F591" s="15">
        <v>0.68721652754151596</v>
      </c>
      <c r="G591" s="15">
        <v>-1.8795245717128099E-3</v>
      </c>
      <c r="H591" s="15">
        <v>1.5530790014622</v>
      </c>
      <c r="I591" s="15">
        <v>1.22313277666826</v>
      </c>
      <c r="J591" s="15">
        <v>4.5027800456824298</v>
      </c>
      <c r="K591" s="10">
        <v>6.5286064043127605E-4</v>
      </c>
      <c r="L591" s="16">
        <v>0.50990552333546402</v>
      </c>
      <c r="M591" s="15">
        <v>-0.73589293739864103</v>
      </c>
      <c r="N591" s="8" t="s">
        <v>68</v>
      </c>
      <c r="O591" s="8" t="s">
        <v>45</v>
      </c>
      <c r="P591" s="8" t="s">
        <v>38</v>
      </c>
      <c r="Q591" s="8" t="s">
        <v>16</v>
      </c>
      <c r="R591" s="8"/>
      <c r="T591" s="14" t="s">
        <v>2091</v>
      </c>
      <c r="U591" s="14"/>
      <c r="V591" s="14"/>
      <c r="W591" s="20"/>
      <c r="AA591" s="21"/>
    </row>
    <row r="592" spans="1:27" x14ac:dyDescent="0.25">
      <c r="A592" s="8" t="s">
        <v>1046</v>
      </c>
      <c r="B592" s="8">
        <v>14</v>
      </c>
      <c r="C592" s="8">
        <v>74220238</v>
      </c>
      <c r="E592" s="15">
        <v>0.82542705811886796</v>
      </c>
      <c r="F592" s="15">
        <v>0.80689506795968302</v>
      </c>
      <c r="G592" s="15">
        <v>1.8531990159185201E-2</v>
      </c>
      <c r="H592" s="15">
        <v>1.7372078685663701</v>
      </c>
      <c r="I592" s="15">
        <v>2.3255042460216999</v>
      </c>
      <c r="J592" s="15">
        <v>4.4884036159274299</v>
      </c>
      <c r="K592" s="10">
        <v>6.6985649571124802E-4</v>
      </c>
      <c r="L592" s="16">
        <v>0.51161725266723102</v>
      </c>
      <c r="M592" s="15">
        <v>-0.752395356880045</v>
      </c>
      <c r="N592" s="8" t="s">
        <v>1047</v>
      </c>
      <c r="O592" s="8" t="s">
        <v>85</v>
      </c>
      <c r="P592" s="8" t="s">
        <v>17</v>
      </c>
      <c r="Q592" s="8" t="s">
        <v>16</v>
      </c>
      <c r="R592" s="8"/>
      <c r="T592" s="14" t="s">
        <v>2091</v>
      </c>
      <c r="U592" s="14"/>
      <c r="V592" s="14"/>
      <c r="W592" s="20"/>
      <c r="AA592" s="21"/>
    </row>
    <row r="593" spans="1:27" x14ac:dyDescent="0.25">
      <c r="A593" s="8" t="s">
        <v>390</v>
      </c>
      <c r="B593" s="8">
        <v>14</v>
      </c>
      <c r="C593" s="8">
        <v>74885106</v>
      </c>
      <c r="E593" s="15">
        <v>0.87283451629108599</v>
      </c>
      <c r="F593" s="15">
        <v>0.84217717827612304</v>
      </c>
      <c r="G593" s="15">
        <v>3.0657338014963401E-2</v>
      </c>
      <c r="H593" s="15">
        <v>1.55085453447554</v>
      </c>
      <c r="I593" s="15">
        <v>2.8086373489677201</v>
      </c>
      <c r="J593" s="15">
        <v>4.4655811987966096</v>
      </c>
      <c r="K593" s="10">
        <v>6.9778672146369298E-4</v>
      </c>
      <c r="L593" s="16">
        <v>0.51243551116075103</v>
      </c>
      <c r="M593" s="15">
        <v>-0.77866924658703496</v>
      </c>
      <c r="N593" s="8" t="s">
        <v>391</v>
      </c>
      <c r="O593" s="8" t="s">
        <v>14</v>
      </c>
      <c r="P593" s="8" t="s">
        <v>17</v>
      </c>
      <c r="Q593" s="8" t="s">
        <v>16</v>
      </c>
      <c r="R593" s="8"/>
      <c r="T593" s="14" t="s">
        <v>2091</v>
      </c>
      <c r="U593" s="14"/>
      <c r="V593" s="14"/>
      <c r="W593" s="20"/>
      <c r="AA593" s="21"/>
    </row>
    <row r="594" spans="1:27" x14ac:dyDescent="0.25">
      <c r="A594" s="8" t="s">
        <v>312</v>
      </c>
      <c r="B594" s="8">
        <v>14</v>
      </c>
      <c r="C594" s="8">
        <v>76848081</v>
      </c>
      <c r="E594" s="15">
        <v>0.92782440445384196</v>
      </c>
      <c r="F594" s="15">
        <v>0.907675335659339</v>
      </c>
      <c r="G594" s="15">
        <v>2.0149068794503601E-2</v>
      </c>
      <c r="H594" s="15">
        <v>1.96545471041412</v>
      </c>
      <c r="I594" s="15">
        <v>3.6468022948600902</v>
      </c>
      <c r="J594" s="15">
        <v>5.3592571279389398</v>
      </c>
      <c r="K594" s="10">
        <v>1.48252991855407E-4</v>
      </c>
      <c r="L594" s="16">
        <v>0.32263792426294002</v>
      </c>
      <c r="M594" s="15">
        <v>0.17839072813513501</v>
      </c>
      <c r="N594" s="8" t="s">
        <v>313</v>
      </c>
      <c r="O594" s="8" t="s">
        <v>14</v>
      </c>
      <c r="P594" s="8" t="s">
        <v>17</v>
      </c>
      <c r="Q594" s="8" t="s">
        <v>16</v>
      </c>
      <c r="R594" s="8"/>
      <c r="T594" s="14" t="s">
        <v>1969</v>
      </c>
      <c r="U594" s="14" t="s">
        <v>313</v>
      </c>
      <c r="V594" s="14">
        <v>-3.6833958999999999E-2</v>
      </c>
      <c r="W594" s="20">
        <v>0.79263727500000003</v>
      </c>
      <c r="AA594" s="21"/>
    </row>
    <row r="595" spans="1:27" x14ac:dyDescent="0.25">
      <c r="A595" s="8" t="s">
        <v>111</v>
      </c>
      <c r="B595" s="8">
        <v>14</v>
      </c>
      <c r="C595" s="8">
        <v>77278578</v>
      </c>
      <c r="E595" s="15">
        <v>0.106861001549137</v>
      </c>
      <c r="F595" s="15">
        <v>7.3244616736277995E-2</v>
      </c>
      <c r="G595" s="15">
        <v>3.3616384812859501E-2</v>
      </c>
      <c r="H595" s="15">
        <v>1.61855362840858</v>
      </c>
      <c r="I595" s="15">
        <v>-3.4297963049321001</v>
      </c>
      <c r="J595" s="15">
        <v>4.6952765453741501</v>
      </c>
      <c r="K595" s="10">
        <v>4.6393054995710599E-4</v>
      </c>
      <c r="L595" s="16">
        <v>0.47814135755000903</v>
      </c>
      <c r="M595" s="15">
        <v>-0.51855367046660505</v>
      </c>
      <c r="N595" s="8" t="s">
        <v>112</v>
      </c>
      <c r="O595" s="8" t="s">
        <v>19</v>
      </c>
      <c r="P595" s="8" t="s">
        <v>26</v>
      </c>
      <c r="Q595" s="8" t="s">
        <v>16</v>
      </c>
      <c r="R595" s="8"/>
      <c r="T595" s="14" t="s">
        <v>1970</v>
      </c>
      <c r="U595" s="14" t="s">
        <v>112</v>
      </c>
      <c r="V595" s="14">
        <v>1.6083460000000001E-2</v>
      </c>
      <c r="W595" s="20">
        <v>0.87670596300000003</v>
      </c>
      <c r="AA595" s="21"/>
    </row>
    <row r="596" spans="1:27" x14ac:dyDescent="0.25">
      <c r="A596" s="8" t="s">
        <v>1536</v>
      </c>
      <c r="B596" s="8">
        <v>14</v>
      </c>
      <c r="C596" s="8">
        <v>81032132</v>
      </c>
      <c r="E596" s="15">
        <v>0.774364755844276</v>
      </c>
      <c r="F596" s="15">
        <v>0.76076920343916399</v>
      </c>
      <c r="G596" s="15">
        <v>1.35955524051129E-2</v>
      </c>
      <c r="H596" s="15">
        <v>1.71409905545332</v>
      </c>
      <c r="I596" s="15">
        <v>1.9264252676420499</v>
      </c>
      <c r="J596" s="15">
        <v>4.9544793372081797</v>
      </c>
      <c r="K596" s="10">
        <v>2.9509340182746899E-4</v>
      </c>
      <c r="L596" s="16">
        <v>0.4024873693821</v>
      </c>
      <c r="M596" s="15">
        <v>-0.23670485955950599</v>
      </c>
      <c r="N596" s="8" t="s">
        <v>1537</v>
      </c>
      <c r="O596" s="8" t="s">
        <v>19</v>
      </c>
      <c r="P596" s="8" t="s">
        <v>17</v>
      </c>
      <c r="Q596" s="8" t="s">
        <v>16</v>
      </c>
      <c r="R596" s="8"/>
      <c r="T596" s="14" t="s">
        <v>2091</v>
      </c>
      <c r="U596" s="14"/>
      <c r="V596" s="14"/>
      <c r="W596" s="20"/>
      <c r="AA596" s="21"/>
    </row>
    <row r="597" spans="1:27" x14ac:dyDescent="0.25">
      <c r="A597" s="8" t="s">
        <v>570</v>
      </c>
      <c r="B597" s="8">
        <v>14</v>
      </c>
      <c r="C597" s="8">
        <v>99903506</v>
      </c>
      <c r="E597" s="15">
        <v>0.86395268932004399</v>
      </c>
      <c r="F597" s="15">
        <v>0.88484088598989097</v>
      </c>
      <c r="G597" s="15">
        <v>-2.0888196669847901E-2</v>
      </c>
      <c r="H597" s="15">
        <v>-1.5257910164486601</v>
      </c>
      <c r="I597" s="15">
        <v>2.8542394324990301</v>
      </c>
      <c r="J597" s="15">
        <v>-4.3343656887156898</v>
      </c>
      <c r="K597" s="10">
        <v>8.8358622645544999E-4</v>
      </c>
      <c r="L597" s="16">
        <v>0.54452864241822696</v>
      </c>
      <c r="M597" s="15">
        <v>-0.93153319501323895</v>
      </c>
      <c r="N597" s="8" t="s">
        <v>571</v>
      </c>
      <c r="O597" s="8" t="s">
        <v>81</v>
      </c>
      <c r="P597" s="8" t="s">
        <v>17</v>
      </c>
      <c r="Q597" s="8" t="s">
        <v>16</v>
      </c>
      <c r="R597" s="8"/>
      <c r="T597" s="14" t="s">
        <v>1971</v>
      </c>
      <c r="U597" s="14" t="s">
        <v>572</v>
      </c>
      <c r="V597" s="14">
        <v>-0.159439106</v>
      </c>
      <c r="W597" s="20">
        <v>0.115455537</v>
      </c>
      <c r="AA597" s="21"/>
    </row>
    <row r="598" spans="1:27" x14ac:dyDescent="0.25">
      <c r="A598" s="8" t="s">
        <v>1155</v>
      </c>
      <c r="B598" s="8">
        <v>14</v>
      </c>
      <c r="C598" s="8">
        <v>100758938</v>
      </c>
      <c r="E598" s="15">
        <v>0.87088084925842801</v>
      </c>
      <c r="F598" s="15">
        <v>0.81951471697836797</v>
      </c>
      <c r="G598" s="15">
        <v>5.1366132280059797E-2</v>
      </c>
      <c r="H598" s="15">
        <v>1.7076703218887801</v>
      </c>
      <c r="I598" s="15">
        <v>2.65784264295712</v>
      </c>
      <c r="J598" s="15">
        <v>4.9546086285941797</v>
      </c>
      <c r="K598" s="10">
        <v>2.9502747041675899E-4</v>
      </c>
      <c r="L598" s="16">
        <v>0.4024873693821</v>
      </c>
      <c r="M598" s="15">
        <v>-0.23656739375114999</v>
      </c>
      <c r="N598" s="8" t="s">
        <v>1156</v>
      </c>
      <c r="O598" s="8" t="s">
        <v>19</v>
      </c>
      <c r="P598" s="8" t="s">
        <v>26</v>
      </c>
      <c r="Q598" s="8" t="s">
        <v>16</v>
      </c>
      <c r="R598" s="8"/>
      <c r="T598" s="14" t="s">
        <v>1972</v>
      </c>
      <c r="U598" s="14" t="s">
        <v>1156</v>
      </c>
      <c r="V598" s="14">
        <v>8.6461983000000006E-2</v>
      </c>
      <c r="W598" s="20">
        <v>0.50326922900000004</v>
      </c>
      <c r="AA598" s="21"/>
    </row>
    <row r="599" spans="1:27" x14ac:dyDescent="0.25">
      <c r="A599" s="8" t="s">
        <v>1116</v>
      </c>
      <c r="B599" s="8">
        <v>14</v>
      </c>
      <c r="C599" s="8">
        <v>101406815</v>
      </c>
      <c r="E599" s="15">
        <v>0.79717383029828104</v>
      </c>
      <c r="F599" s="15">
        <v>0.73338230467527199</v>
      </c>
      <c r="G599" s="15">
        <v>6.3791525623009396E-2</v>
      </c>
      <c r="H599" s="15">
        <v>1.8956923757222199</v>
      </c>
      <c r="I599" s="15">
        <v>2.09633771156988</v>
      </c>
      <c r="J599" s="15">
        <v>5.4807413705677499</v>
      </c>
      <c r="K599" s="10">
        <v>1.2111626477722E-4</v>
      </c>
      <c r="L599" s="16">
        <v>0.31757157305202199</v>
      </c>
      <c r="M599" s="15">
        <v>0.29704114256358799</v>
      </c>
      <c r="N599" s="8" t="s">
        <v>1117</v>
      </c>
      <c r="O599" s="8" t="s">
        <v>28</v>
      </c>
      <c r="P599" s="8" t="s">
        <v>17</v>
      </c>
      <c r="Q599" s="8" t="s">
        <v>16</v>
      </c>
      <c r="R599" s="8"/>
      <c r="T599" s="14" t="s">
        <v>2091</v>
      </c>
      <c r="U599" s="14"/>
      <c r="V599" s="14"/>
      <c r="W599" s="20"/>
      <c r="AA599" s="21"/>
    </row>
    <row r="600" spans="1:27" x14ac:dyDescent="0.25">
      <c r="A600" s="8" t="s">
        <v>126</v>
      </c>
      <c r="B600" s="8">
        <v>14</v>
      </c>
      <c r="C600" s="8">
        <v>104645063</v>
      </c>
      <c r="E600" s="15">
        <v>0.96987744001686804</v>
      </c>
      <c r="F600" s="15">
        <v>0.96329746476688505</v>
      </c>
      <c r="G600" s="15">
        <v>6.5799752499837699E-3</v>
      </c>
      <c r="H600" s="15">
        <v>2.2943186482668101</v>
      </c>
      <c r="I600" s="15">
        <v>5.02517862239882</v>
      </c>
      <c r="J600" s="15">
        <v>6.2871577363085596</v>
      </c>
      <c r="K600" s="10">
        <v>3.3350386991859203E-5</v>
      </c>
      <c r="L600" s="16">
        <v>0.200880049552844</v>
      </c>
      <c r="M600" s="15">
        <v>1.0175875279818201</v>
      </c>
      <c r="N600" s="8" t="s">
        <v>127</v>
      </c>
      <c r="O600" s="8" t="s">
        <v>19</v>
      </c>
      <c r="P600" s="8" t="s">
        <v>26</v>
      </c>
      <c r="Q600" s="8" t="s">
        <v>16</v>
      </c>
      <c r="R600" s="8"/>
      <c r="T600" s="14" t="s">
        <v>1973</v>
      </c>
      <c r="U600" s="14" t="s">
        <v>127</v>
      </c>
      <c r="V600" s="14">
        <v>-0.17542249300000001</v>
      </c>
      <c r="W600" s="20">
        <v>0.19972517000000001</v>
      </c>
      <c r="AA600" s="21"/>
    </row>
    <row r="601" spans="1:27" x14ac:dyDescent="0.25">
      <c r="A601" s="8" t="s">
        <v>845</v>
      </c>
      <c r="B601" s="8">
        <v>14</v>
      </c>
      <c r="C601" s="8">
        <v>105651786</v>
      </c>
      <c r="E601" s="15">
        <v>0.87763323824223405</v>
      </c>
      <c r="F601" s="15">
        <v>0.91531170700037501</v>
      </c>
      <c r="G601" s="15">
        <v>-3.7678468758141001E-2</v>
      </c>
      <c r="H601" s="15">
        <v>-1.9394056051258199</v>
      </c>
      <c r="I601" s="15">
        <v>3.28571624198403</v>
      </c>
      <c r="J601" s="15">
        <v>-4.8218549546027898</v>
      </c>
      <c r="K601" s="10">
        <v>3.71549290514537E-4</v>
      </c>
      <c r="L601" s="16">
        <v>0.44891550888291898</v>
      </c>
      <c r="M601" s="15">
        <v>-0.37935605662634098</v>
      </c>
      <c r="N601" s="17" t="s">
        <v>1628</v>
      </c>
      <c r="O601" s="17" t="s">
        <v>1628</v>
      </c>
      <c r="P601" s="8" t="s">
        <v>38</v>
      </c>
      <c r="Q601" s="8" t="s">
        <v>16</v>
      </c>
      <c r="R601" s="8"/>
      <c r="T601" s="17" t="s">
        <v>1628</v>
      </c>
      <c r="U601" s="14"/>
      <c r="V601" s="14"/>
      <c r="W601" s="20"/>
      <c r="AA601" s="21"/>
    </row>
    <row r="602" spans="1:27" x14ac:dyDescent="0.25">
      <c r="A602" s="8" t="s">
        <v>624</v>
      </c>
      <c r="B602" s="8">
        <v>15</v>
      </c>
      <c r="C602" s="8">
        <v>28358268</v>
      </c>
      <c r="E602" s="15">
        <v>0.91084040462813898</v>
      </c>
      <c r="F602" s="15">
        <v>0.915888875078259</v>
      </c>
      <c r="G602" s="15">
        <v>-5.0484704501201298E-3</v>
      </c>
      <c r="H602" s="15">
        <v>-1.81139216478114</v>
      </c>
      <c r="I602" s="15">
        <v>3.57782935660707</v>
      </c>
      <c r="J602" s="15">
        <v>-5.0303917466753596</v>
      </c>
      <c r="K602" s="10">
        <v>2.5891077810654502E-4</v>
      </c>
      <c r="L602" s="16">
        <v>0.38585103388678199</v>
      </c>
      <c r="M602" s="15">
        <v>-0.15652996563025801</v>
      </c>
      <c r="N602" s="8" t="s">
        <v>625</v>
      </c>
      <c r="O602" s="8" t="s">
        <v>19</v>
      </c>
      <c r="P602" s="8" t="s">
        <v>26</v>
      </c>
      <c r="Q602" s="8" t="s">
        <v>16</v>
      </c>
      <c r="R602" s="8"/>
      <c r="T602" s="14" t="s">
        <v>1974</v>
      </c>
      <c r="U602" s="14" t="s">
        <v>625</v>
      </c>
      <c r="V602" s="14">
        <v>-8.6065073000000006E-2</v>
      </c>
      <c r="W602" s="20">
        <v>0.40937298799999999</v>
      </c>
      <c r="AA602" s="21"/>
    </row>
    <row r="603" spans="1:27" x14ac:dyDescent="0.25">
      <c r="A603" s="8" t="s">
        <v>1318</v>
      </c>
      <c r="B603" s="8">
        <v>15</v>
      </c>
      <c r="C603" s="8">
        <v>31394021</v>
      </c>
      <c r="E603" s="15">
        <v>0.87531327714858398</v>
      </c>
      <c r="F603" s="15">
        <v>0.80716489251470602</v>
      </c>
      <c r="G603" s="15">
        <v>6.8148384633878095E-2</v>
      </c>
      <c r="H603" s="15">
        <v>1.76424556000608</v>
      </c>
      <c r="I603" s="15">
        <v>2.62121049395315</v>
      </c>
      <c r="J603" s="15">
        <v>5.0498893852412303</v>
      </c>
      <c r="K603" s="10">
        <v>2.50388166266187E-4</v>
      </c>
      <c r="L603" s="16">
        <v>0.38585103388678199</v>
      </c>
      <c r="M603" s="15">
        <v>-0.13611122823153399</v>
      </c>
      <c r="N603" s="8" t="s">
        <v>1319</v>
      </c>
      <c r="O603" s="8" t="s">
        <v>45</v>
      </c>
      <c r="P603" s="8" t="s">
        <v>17</v>
      </c>
      <c r="Q603" s="8" t="s">
        <v>16</v>
      </c>
      <c r="R603" s="8"/>
      <c r="T603" s="14" t="s">
        <v>1975</v>
      </c>
      <c r="U603" s="14" t="s">
        <v>1319</v>
      </c>
      <c r="V603" s="14">
        <v>0.14200468599999999</v>
      </c>
      <c r="W603" s="20">
        <v>0.142046441</v>
      </c>
      <c r="AA603" s="21"/>
    </row>
    <row r="604" spans="1:27" x14ac:dyDescent="0.25">
      <c r="A604" s="8" t="s">
        <v>1578</v>
      </c>
      <c r="B604" s="8">
        <v>15</v>
      </c>
      <c r="C604" s="8">
        <v>41096921</v>
      </c>
      <c r="E604" s="15">
        <v>0.52734947599955695</v>
      </c>
      <c r="F604" s="15">
        <v>0.79052235005195104</v>
      </c>
      <c r="G604" s="15">
        <v>-0.26317287405239498</v>
      </c>
      <c r="H604" s="15">
        <v>-6.2614953978754198</v>
      </c>
      <c r="I604" s="15">
        <v>1.1024044976316401</v>
      </c>
      <c r="J604" s="15">
        <v>-10.978873680200699</v>
      </c>
      <c r="K604" s="10">
        <v>8.7277434650013806E-8</v>
      </c>
      <c r="L604" s="18">
        <v>6.2216010215044503E-3</v>
      </c>
      <c r="M604" s="15">
        <v>3.4976906943107098</v>
      </c>
      <c r="N604" s="8" t="s">
        <v>812</v>
      </c>
      <c r="O604" s="8" t="s">
        <v>19</v>
      </c>
      <c r="P604" s="8" t="s">
        <v>38</v>
      </c>
      <c r="Q604" s="8" t="s">
        <v>16</v>
      </c>
      <c r="R604" s="8"/>
      <c r="T604" s="14" t="s">
        <v>1976</v>
      </c>
      <c r="U604" s="14" t="s">
        <v>812</v>
      </c>
      <c r="V604" s="14">
        <v>0.108128053</v>
      </c>
      <c r="W604" s="20">
        <v>0.25093494300000002</v>
      </c>
      <c r="AA604" s="21"/>
    </row>
    <row r="605" spans="1:27" x14ac:dyDescent="0.25">
      <c r="A605" s="8" t="s">
        <v>810</v>
      </c>
      <c r="B605" s="8">
        <v>15</v>
      </c>
      <c r="C605" s="8">
        <v>41100308</v>
      </c>
      <c r="E605" s="15">
        <v>0.39393456209142302</v>
      </c>
      <c r="F605" s="15">
        <v>0.25683968053836898</v>
      </c>
      <c r="G605" s="15">
        <v>0.13709488155305299</v>
      </c>
      <c r="H605" s="15">
        <v>1.99215436337534</v>
      </c>
      <c r="I605" s="15">
        <v>-1.0856539463046899</v>
      </c>
      <c r="J605" s="15">
        <v>5.4781625355745396</v>
      </c>
      <c r="K605" s="10">
        <v>1.21634556655826E-4</v>
      </c>
      <c r="L605" s="16">
        <v>0.31757157305202199</v>
      </c>
      <c r="M605" s="15">
        <v>0.29455065124413798</v>
      </c>
      <c r="N605" s="8" t="s">
        <v>811</v>
      </c>
      <c r="O605" s="8" t="s">
        <v>700</v>
      </c>
      <c r="P605" s="8" t="s">
        <v>30</v>
      </c>
      <c r="Q605" s="8" t="s">
        <v>16</v>
      </c>
      <c r="R605" s="8"/>
      <c r="T605" s="14" t="s">
        <v>1976</v>
      </c>
      <c r="U605" s="14" t="s">
        <v>812</v>
      </c>
      <c r="V605" s="14">
        <v>0.108128053</v>
      </c>
      <c r="W605" s="20">
        <v>0.25093494300000002</v>
      </c>
      <c r="X605" s="14" t="s">
        <v>1977</v>
      </c>
      <c r="Y605" s="14" t="s">
        <v>1605</v>
      </c>
      <c r="Z605" s="14">
        <v>0.20762040900000001</v>
      </c>
      <c r="AA605" s="20">
        <v>4.9175676000000001E-2</v>
      </c>
    </row>
    <row r="606" spans="1:27" x14ac:dyDescent="0.25">
      <c r="A606" s="8" t="s">
        <v>530</v>
      </c>
      <c r="B606" s="8">
        <v>15</v>
      </c>
      <c r="C606" s="8">
        <v>42565872</v>
      </c>
      <c r="E606" s="15">
        <v>8.8073841452582305E-2</v>
      </c>
      <c r="F606" s="15">
        <v>8.5674185083083707E-2</v>
      </c>
      <c r="G606" s="15">
        <v>2.3996563694986001E-3</v>
      </c>
      <c r="H606" s="15">
        <v>1.6665011121072</v>
      </c>
      <c r="I606" s="15">
        <v>-3.5848874890089899</v>
      </c>
      <c r="J606" s="15">
        <v>4.6955369502865301</v>
      </c>
      <c r="K606" s="10">
        <v>4.6371767312291802E-4</v>
      </c>
      <c r="L606" s="16">
        <v>0.47814135755000903</v>
      </c>
      <c r="M606" s="15">
        <v>-0.51826426124317904</v>
      </c>
      <c r="N606" s="8" t="s">
        <v>532</v>
      </c>
      <c r="O606" s="8" t="s">
        <v>531</v>
      </c>
      <c r="P606" s="8" t="s">
        <v>30</v>
      </c>
      <c r="Q606" s="8" t="s">
        <v>16</v>
      </c>
      <c r="R606" s="8"/>
      <c r="T606" s="14" t="s">
        <v>1978</v>
      </c>
      <c r="U606" s="14" t="s">
        <v>533</v>
      </c>
      <c r="V606" s="14">
        <v>-0.14599042500000001</v>
      </c>
      <c r="W606" s="20">
        <v>0.25107758699999999</v>
      </c>
      <c r="X606" s="14" t="s">
        <v>1979</v>
      </c>
      <c r="Y606" s="14" t="s">
        <v>1609</v>
      </c>
      <c r="Z606" s="14">
        <v>0.13056076999999999</v>
      </c>
      <c r="AA606" s="20">
        <v>0.28432211000000002</v>
      </c>
    </row>
    <row r="607" spans="1:27" x14ac:dyDescent="0.25">
      <c r="A607" s="8" t="s">
        <v>1443</v>
      </c>
      <c r="B607" s="8">
        <v>15</v>
      </c>
      <c r="C607" s="8">
        <v>57998781</v>
      </c>
      <c r="E607" s="15">
        <v>1.36789448297114E-2</v>
      </c>
      <c r="F607" s="15">
        <v>1.2618023572177599E-2</v>
      </c>
      <c r="G607" s="15">
        <v>1.06092125753375E-3</v>
      </c>
      <c r="H607" s="15">
        <v>-1.7607905353234199</v>
      </c>
      <c r="I607" s="15">
        <v>-6.3953762753831098</v>
      </c>
      <c r="J607" s="15">
        <v>-4.81297126095654</v>
      </c>
      <c r="K607" s="10">
        <v>3.7735918890399798E-4</v>
      </c>
      <c r="L607" s="16">
        <v>0.45315963634275702</v>
      </c>
      <c r="M607" s="15">
        <v>-0.38902843697740702</v>
      </c>
      <c r="N607" s="8" t="s">
        <v>1445</v>
      </c>
      <c r="O607" s="8" t="s">
        <v>1444</v>
      </c>
      <c r="P607" s="8" t="s">
        <v>26</v>
      </c>
      <c r="Q607" s="8" t="s">
        <v>16</v>
      </c>
      <c r="R607" s="8"/>
      <c r="T607" s="14" t="s">
        <v>2091</v>
      </c>
      <c r="U607" s="14"/>
      <c r="V607" s="14"/>
      <c r="W607" s="20"/>
      <c r="X607" s="14" t="s">
        <v>1980</v>
      </c>
      <c r="Y607" s="14" t="s">
        <v>1593</v>
      </c>
      <c r="Z607" s="14">
        <v>0.164662904</v>
      </c>
      <c r="AA607" s="20">
        <v>0.24982673999999999</v>
      </c>
    </row>
    <row r="608" spans="1:27" x14ac:dyDescent="0.25">
      <c r="A608" s="8" t="s">
        <v>18</v>
      </c>
      <c r="B608" s="8">
        <v>15</v>
      </c>
      <c r="C608" s="8">
        <v>58840596</v>
      </c>
      <c r="E608" s="15">
        <v>0.97784409862448596</v>
      </c>
      <c r="F608" s="15">
        <v>0.97139266862995599</v>
      </c>
      <c r="G608" s="15">
        <v>6.4514299945298602E-3</v>
      </c>
      <c r="H608" s="15">
        <v>1.4736408915507999</v>
      </c>
      <c r="I608" s="15">
        <v>5.37954816400776</v>
      </c>
      <c r="J608" s="15">
        <v>4.2755871187996899</v>
      </c>
      <c r="K608" s="10">
        <v>9.8278727804663492E-4</v>
      </c>
      <c r="L608" s="16">
        <v>0.55303090880236305</v>
      </c>
      <c r="M608" s="15">
        <v>-1.00099324248541</v>
      </c>
      <c r="N608" s="8" t="s">
        <v>20</v>
      </c>
      <c r="O608" s="8" t="s">
        <v>19</v>
      </c>
      <c r="P608" s="8" t="s">
        <v>17</v>
      </c>
      <c r="Q608" s="8" t="s">
        <v>16</v>
      </c>
      <c r="R608" s="8"/>
      <c r="T608" s="14" t="s">
        <v>1981</v>
      </c>
      <c r="U608" s="14" t="s">
        <v>20</v>
      </c>
      <c r="V608" s="14">
        <v>-0.13936195200000001</v>
      </c>
      <c r="W608" s="20">
        <v>0.33971344199999998</v>
      </c>
      <c r="AA608" s="21"/>
    </row>
    <row r="609" spans="1:27" x14ac:dyDescent="0.25">
      <c r="A609" s="8" t="s">
        <v>89</v>
      </c>
      <c r="B609" s="8">
        <v>15</v>
      </c>
      <c r="C609" s="8">
        <v>65670304</v>
      </c>
      <c r="E609" s="15">
        <v>3.5491768357885603E-2</v>
      </c>
      <c r="F609" s="15">
        <v>2.2129663905396901E-2</v>
      </c>
      <c r="G609" s="15">
        <v>1.3362104452488701E-2</v>
      </c>
      <c r="H609" s="15">
        <v>1.59921496087825</v>
      </c>
      <c r="I609" s="15">
        <v>-5.1917934324568602</v>
      </c>
      <c r="J609" s="15">
        <v>4.2696550165536502</v>
      </c>
      <c r="K609" s="10">
        <v>9.9341961160502893E-4</v>
      </c>
      <c r="L609" s="16">
        <v>0.55396547253752804</v>
      </c>
      <c r="M609" s="15">
        <v>-1.0080367116514399</v>
      </c>
      <c r="N609" s="8" t="s">
        <v>90</v>
      </c>
      <c r="O609" s="8" t="s">
        <v>22</v>
      </c>
      <c r="P609" s="8" t="s">
        <v>26</v>
      </c>
      <c r="Q609" s="8" t="s">
        <v>16</v>
      </c>
      <c r="R609" s="8"/>
      <c r="T609" s="14" t="s">
        <v>1982</v>
      </c>
      <c r="U609" s="14" t="s">
        <v>91</v>
      </c>
      <c r="V609" s="14">
        <v>-0.16991869700000001</v>
      </c>
      <c r="W609" s="20">
        <v>0.25470783000000002</v>
      </c>
      <c r="AA609" s="21"/>
    </row>
    <row r="610" spans="1:27" x14ac:dyDescent="0.25">
      <c r="A610" s="8" t="s">
        <v>184</v>
      </c>
      <c r="B610" s="8">
        <v>15</v>
      </c>
      <c r="C610" s="8">
        <v>70317124</v>
      </c>
      <c r="E610" s="15">
        <v>0.82785740069444602</v>
      </c>
      <c r="F610" s="15">
        <v>0.82470682864526701</v>
      </c>
      <c r="G610" s="15">
        <v>3.1505720491792301E-3</v>
      </c>
      <c r="H610" s="15">
        <v>-1.8196796696556501</v>
      </c>
      <c r="I610" s="15">
        <v>2.4957506579220898</v>
      </c>
      <c r="J610" s="15">
        <v>-4.7424247129355503</v>
      </c>
      <c r="K610" s="10">
        <v>4.2699819908820799E-4</v>
      </c>
      <c r="L610" s="16">
        <v>0.47191796829047999</v>
      </c>
      <c r="M610" s="15">
        <v>-0.46635823091076301</v>
      </c>
      <c r="N610" s="17" t="s">
        <v>1628</v>
      </c>
      <c r="O610" s="17" t="s">
        <v>1628</v>
      </c>
      <c r="P610" s="8" t="s">
        <v>17</v>
      </c>
      <c r="Q610" s="8" t="s">
        <v>16</v>
      </c>
      <c r="R610" s="8"/>
      <c r="T610" s="17" t="s">
        <v>1628</v>
      </c>
      <c r="U610" s="14"/>
      <c r="V610" s="14"/>
      <c r="W610" s="20"/>
      <c r="AA610" s="21"/>
    </row>
    <row r="611" spans="1:27" x14ac:dyDescent="0.25">
      <c r="A611" s="8" t="s">
        <v>1321</v>
      </c>
      <c r="B611" s="8">
        <v>15</v>
      </c>
      <c r="C611" s="8">
        <v>72668130</v>
      </c>
      <c r="E611" s="15">
        <v>5.0887152852194903E-2</v>
      </c>
      <c r="F611" s="15">
        <v>2.9844743055106399E-2</v>
      </c>
      <c r="G611" s="15">
        <v>2.1042409797088501E-2</v>
      </c>
      <c r="H611" s="15">
        <v>1.60859955689253</v>
      </c>
      <c r="I611" s="15">
        <v>-4.6740024846538404</v>
      </c>
      <c r="J611" s="15">
        <v>4.5253722149231503</v>
      </c>
      <c r="K611" s="10">
        <v>6.2705135366345204E-4</v>
      </c>
      <c r="L611" s="16">
        <v>0.50791994817560204</v>
      </c>
      <c r="M611" s="15">
        <v>-0.71003529796952902</v>
      </c>
      <c r="N611" s="8" t="s">
        <v>1322</v>
      </c>
      <c r="O611" s="8" t="s">
        <v>405</v>
      </c>
      <c r="P611" s="8" t="s">
        <v>26</v>
      </c>
      <c r="Q611" s="8" t="s">
        <v>16</v>
      </c>
      <c r="R611" s="8"/>
      <c r="T611" s="14" t="s">
        <v>1983</v>
      </c>
      <c r="U611" s="14" t="s">
        <v>1323</v>
      </c>
      <c r="V611" s="14">
        <v>-1.1529581000000001E-2</v>
      </c>
      <c r="W611" s="20">
        <v>0.89966964500000002</v>
      </c>
      <c r="AA611" s="21"/>
    </row>
    <row r="612" spans="1:27" x14ac:dyDescent="0.25">
      <c r="A612" s="8" t="s">
        <v>1568</v>
      </c>
      <c r="B612" s="8">
        <v>15</v>
      </c>
      <c r="C612" s="8">
        <v>75018733</v>
      </c>
      <c r="E612" s="15">
        <v>2.8243763071727299E-2</v>
      </c>
      <c r="F612" s="15">
        <v>1.8001926248210499E-2</v>
      </c>
      <c r="G612" s="15">
        <v>1.0241836823516801E-2</v>
      </c>
      <c r="H612" s="15">
        <v>1.6012311991691299</v>
      </c>
      <c r="I612" s="15">
        <v>-5.5042363527837903</v>
      </c>
      <c r="J612" s="15">
        <v>4.4701461898245904</v>
      </c>
      <c r="K612" s="10">
        <v>6.9210489023349903E-4</v>
      </c>
      <c r="L612" s="16">
        <v>0.51243551116075103</v>
      </c>
      <c r="M612" s="15">
        <v>-0.77340638746796597</v>
      </c>
      <c r="N612" s="8" t="s">
        <v>1569</v>
      </c>
      <c r="O612" s="8" t="s">
        <v>28</v>
      </c>
      <c r="P612" s="8" t="s">
        <v>26</v>
      </c>
      <c r="Q612" s="8" t="s">
        <v>16</v>
      </c>
      <c r="R612" s="8"/>
      <c r="T612" s="14" t="s">
        <v>2091</v>
      </c>
      <c r="U612" s="14"/>
      <c r="V612" s="14"/>
      <c r="W612" s="20"/>
      <c r="AA612" s="21"/>
    </row>
    <row r="613" spans="1:27" x14ac:dyDescent="0.25">
      <c r="A613" s="8" t="s">
        <v>1149</v>
      </c>
      <c r="B613" s="8">
        <v>15</v>
      </c>
      <c r="C613" s="8">
        <v>80206998</v>
      </c>
      <c r="E613" s="15">
        <v>0.79399022869708302</v>
      </c>
      <c r="F613" s="15">
        <v>0.85345185513083899</v>
      </c>
      <c r="G613" s="15">
        <v>-5.9461626433756E-2</v>
      </c>
      <c r="H613" s="15">
        <v>-1.65693395570808</v>
      </c>
      <c r="I613" s="15">
        <v>2.2959049411107002</v>
      </c>
      <c r="J613" s="15">
        <v>-4.3598513802070897</v>
      </c>
      <c r="K613" s="10">
        <v>8.4385216062911003E-4</v>
      </c>
      <c r="L613" s="16">
        <v>0.53789224340834196</v>
      </c>
      <c r="M613" s="15">
        <v>-0.90160402764296999</v>
      </c>
      <c r="N613" s="8" t="s">
        <v>1151</v>
      </c>
      <c r="O613" s="8" t="s">
        <v>1150</v>
      </c>
      <c r="P613" s="8" t="s">
        <v>17</v>
      </c>
      <c r="Q613" s="8" t="s">
        <v>16</v>
      </c>
      <c r="R613" s="8"/>
      <c r="T613" s="14" t="s">
        <v>1984</v>
      </c>
      <c r="U613" s="14" t="s">
        <v>1152</v>
      </c>
      <c r="V613" s="14">
        <v>0.40597543200000002</v>
      </c>
      <c r="W613" s="20">
        <v>1.411268E-3</v>
      </c>
      <c r="AA613" s="21"/>
    </row>
    <row r="614" spans="1:27" x14ac:dyDescent="0.25">
      <c r="A614" s="8" t="s">
        <v>990</v>
      </c>
      <c r="B614" s="8">
        <v>15</v>
      </c>
      <c r="C614" s="8">
        <v>83876612</v>
      </c>
      <c r="E614" s="15">
        <v>0.14243881919257301</v>
      </c>
      <c r="F614" s="15">
        <v>0.112348313783364</v>
      </c>
      <c r="G614" s="15">
        <v>3.0090505409209298E-2</v>
      </c>
      <c r="H614" s="15">
        <v>1.8745564323406001</v>
      </c>
      <c r="I614" s="15">
        <v>-2.9593526200880702</v>
      </c>
      <c r="J614" s="15">
        <v>5.3725634914745504</v>
      </c>
      <c r="K614" s="10">
        <v>1.4499159823416901E-4</v>
      </c>
      <c r="L614" s="16">
        <v>0.32131941173022199</v>
      </c>
      <c r="M614" s="15">
        <v>0.19151933659450801</v>
      </c>
      <c r="N614" s="8" t="s">
        <v>991</v>
      </c>
      <c r="O614" s="8" t="s">
        <v>28</v>
      </c>
      <c r="P614" s="8" t="s">
        <v>26</v>
      </c>
      <c r="Q614" s="8" t="s">
        <v>16</v>
      </c>
      <c r="R614" s="8"/>
      <c r="T614" s="14" t="s">
        <v>1985</v>
      </c>
      <c r="U614" s="14" t="s">
        <v>991</v>
      </c>
      <c r="V614" s="14">
        <v>-0.16712148399999999</v>
      </c>
      <c r="W614" s="20">
        <v>9.7120269999999995E-2</v>
      </c>
      <c r="AA614" s="21"/>
    </row>
    <row r="615" spans="1:27" x14ac:dyDescent="0.25">
      <c r="A615" s="8" t="s">
        <v>237</v>
      </c>
      <c r="B615" s="8">
        <v>15</v>
      </c>
      <c r="C615" s="8">
        <v>91445784</v>
      </c>
      <c r="E615" s="15">
        <v>4.1555871909106902E-2</v>
      </c>
      <c r="F615" s="15">
        <v>3.0714050306575199E-2</v>
      </c>
      <c r="G615" s="15">
        <v>1.0841821602531601E-2</v>
      </c>
      <c r="H615" s="15">
        <v>1.7122104404065901</v>
      </c>
      <c r="I615" s="15">
        <v>-4.8291489072906799</v>
      </c>
      <c r="J615" s="15">
        <v>4.8622532885368397</v>
      </c>
      <c r="K615" s="10">
        <v>3.4628249372506198E-4</v>
      </c>
      <c r="L615" s="16">
        <v>0.43561522928274599</v>
      </c>
      <c r="M615" s="15">
        <v>-0.33555636946515999</v>
      </c>
      <c r="N615" s="17" t="s">
        <v>1628</v>
      </c>
      <c r="O615" s="17" t="s">
        <v>1628</v>
      </c>
      <c r="P615" s="8" t="s">
        <v>26</v>
      </c>
      <c r="Q615" s="8" t="s">
        <v>16</v>
      </c>
      <c r="R615" s="8"/>
      <c r="T615" s="17" t="s">
        <v>1628</v>
      </c>
      <c r="U615" s="14"/>
      <c r="V615" s="14"/>
      <c r="W615" s="20"/>
      <c r="AA615" s="21"/>
    </row>
    <row r="616" spans="1:27" x14ac:dyDescent="0.25">
      <c r="A616" s="8" t="s">
        <v>1011</v>
      </c>
      <c r="B616" s="8">
        <v>15</v>
      </c>
      <c r="C616" s="8">
        <v>91534302</v>
      </c>
      <c r="E616" s="15">
        <v>0.93922693644077104</v>
      </c>
      <c r="F616" s="15">
        <v>0.93714991733803699</v>
      </c>
      <c r="G616" s="15">
        <v>2.0770191027337198E-3</v>
      </c>
      <c r="H616" s="15">
        <v>1.5401849684921001</v>
      </c>
      <c r="I616" s="15">
        <v>4.0877076571745903</v>
      </c>
      <c r="J616" s="15">
        <v>4.4418465728777798</v>
      </c>
      <c r="K616" s="10">
        <v>7.28118137520241E-4</v>
      </c>
      <c r="L616" s="16">
        <v>0.51560408085274401</v>
      </c>
      <c r="M616" s="15">
        <v>-0.80609254956211696</v>
      </c>
      <c r="N616" s="8" t="s">
        <v>1012</v>
      </c>
      <c r="O616" s="8" t="s">
        <v>120</v>
      </c>
      <c r="P616" s="8" t="s">
        <v>38</v>
      </c>
      <c r="Q616" s="8" t="s">
        <v>16</v>
      </c>
      <c r="R616" s="8"/>
      <c r="T616" s="14" t="s">
        <v>1986</v>
      </c>
      <c r="U616" s="14" t="s">
        <v>1013</v>
      </c>
      <c r="V616" s="14">
        <v>-0.26455484299999998</v>
      </c>
      <c r="W616" s="20">
        <v>3.0412137999999998E-2</v>
      </c>
      <c r="AA616" s="21"/>
    </row>
    <row r="617" spans="1:27" x14ac:dyDescent="0.25">
      <c r="A617" s="8" t="s">
        <v>609</v>
      </c>
      <c r="B617" s="8">
        <v>15</v>
      </c>
      <c r="C617" s="8">
        <v>93785021</v>
      </c>
      <c r="E617" s="15">
        <v>0.80370926643872698</v>
      </c>
      <c r="F617" s="15">
        <v>0.89010513765724397</v>
      </c>
      <c r="G617" s="15">
        <v>-8.6395871218517606E-2</v>
      </c>
      <c r="H617" s="15">
        <v>-2.5379629484017201</v>
      </c>
      <c r="I617" s="15">
        <v>2.6206275875798601</v>
      </c>
      <c r="J617" s="15">
        <v>-5.3488124511374897</v>
      </c>
      <c r="K617" s="10">
        <v>1.5086690308569299E-4</v>
      </c>
      <c r="L617" s="16">
        <v>0.32263792426294002</v>
      </c>
      <c r="M617" s="15">
        <v>0.16806265602709899</v>
      </c>
      <c r="N617" s="17" t="s">
        <v>1628</v>
      </c>
      <c r="O617" s="17" t="s">
        <v>1628</v>
      </c>
      <c r="P617" s="8" t="s">
        <v>17</v>
      </c>
      <c r="Q617" s="8" t="s">
        <v>16</v>
      </c>
      <c r="R617" s="8"/>
      <c r="T617" s="17" t="s">
        <v>1628</v>
      </c>
      <c r="U617" s="14"/>
      <c r="V617" s="14"/>
      <c r="W617" s="20"/>
      <c r="AA617" s="21"/>
    </row>
    <row r="618" spans="1:27" x14ac:dyDescent="0.25">
      <c r="A618" s="8" t="s">
        <v>681</v>
      </c>
      <c r="B618" s="8">
        <v>15</v>
      </c>
      <c r="C618" s="8">
        <v>99987955</v>
      </c>
      <c r="E618" s="15">
        <v>0.79993326143514898</v>
      </c>
      <c r="F618" s="15">
        <v>0.71119795076708303</v>
      </c>
      <c r="G618" s="15">
        <v>8.8735310668065906E-2</v>
      </c>
      <c r="H618" s="15">
        <v>1.90504455471294</v>
      </c>
      <c r="I618" s="15">
        <v>1.7946996017476999</v>
      </c>
      <c r="J618" s="15">
        <v>5.5207357004122901</v>
      </c>
      <c r="K618" s="10">
        <v>1.13368724496457E-4</v>
      </c>
      <c r="L618" s="16">
        <v>0.31576512598112799</v>
      </c>
      <c r="M618" s="15">
        <v>0.33550946943651999</v>
      </c>
      <c r="N618" s="17" t="s">
        <v>1628</v>
      </c>
      <c r="O618" s="17" t="s">
        <v>1628</v>
      </c>
      <c r="P618" s="8" t="s">
        <v>17</v>
      </c>
      <c r="Q618" s="8" t="s">
        <v>16</v>
      </c>
      <c r="R618" s="8"/>
      <c r="T618" s="17" t="s">
        <v>1628</v>
      </c>
      <c r="U618" s="14"/>
      <c r="V618" s="14"/>
      <c r="W618" s="20"/>
      <c r="AA618" s="21"/>
    </row>
    <row r="619" spans="1:27" x14ac:dyDescent="0.25">
      <c r="A619" s="8" t="s">
        <v>179</v>
      </c>
      <c r="B619" s="8">
        <v>15</v>
      </c>
      <c r="C619" s="8">
        <v>101098829</v>
      </c>
      <c r="E619" s="15">
        <v>0.84925531317535696</v>
      </c>
      <c r="F619" s="15">
        <v>0.94449090976975902</v>
      </c>
      <c r="G619" s="15">
        <v>-9.5235596594401797E-2</v>
      </c>
      <c r="H619" s="15">
        <v>-2.5438465197462401</v>
      </c>
      <c r="I619" s="15">
        <v>3.4105161075683399</v>
      </c>
      <c r="J619" s="15">
        <v>-7.07154227892969</v>
      </c>
      <c r="K619" s="10">
        <v>1.0360388058205701E-5</v>
      </c>
      <c r="L619" s="16">
        <v>0.11076578671772799</v>
      </c>
      <c r="M619" s="15">
        <v>1.61462993021893</v>
      </c>
      <c r="N619" s="17" t="s">
        <v>1628</v>
      </c>
      <c r="O619" s="17" t="s">
        <v>1628</v>
      </c>
      <c r="P619" s="8" t="s">
        <v>26</v>
      </c>
      <c r="Q619" s="8" t="s">
        <v>16</v>
      </c>
      <c r="R619" s="8"/>
      <c r="T619" s="17" t="s">
        <v>1628</v>
      </c>
      <c r="U619" s="14"/>
      <c r="V619" s="14"/>
      <c r="W619" s="20"/>
      <c r="AA619" s="21"/>
    </row>
    <row r="620" spans="1:27" x14ac:dyDescent="0.25">
      <c r="A620" s="8" t="s">
        <v>662</v>
      </c>
      <c r="B620" s="8">
        <v>16</v>
      </c>
      <c r="C620" s="8">
        <v>590582</v>
      </c>
      <c r="E620" s="15">
        <v>0.85916714368221003</v>
      </c>
      <c r="F620" s="15">
        <v>0.89790293301719704</v>
      </c>
      <c r="G620" s="15">
        <v>-3.8735789334987697E-2</v>
      </c>
      <c r="H620" s="15">
        <v>-1.77788496432018</v>
      </c>
      <c r="I620" s="15">
        <v>2.9841938790025502</v>
      </c>
      <c r="J620" s="15">
        <v>-4.5402572793705298</v>
      </c>
      <c r="K620" s="10">
        <v>6.1062780772056901E-4</v>
      </c>
      <c r="L620" s="16">
        <v>0.50791994817560204</v>
      </c>
      <c r="M620" s="15">
        <v>-0.69304927261402804</v>
      </c>
      <c r="N620" s="8" t="s">
        <v>663</v>
      </c>
      <c r="O620" s="8" t="s">
        <v>14</v>
      </c>
      <c r="P620" s="8" t="s">
        <v>30</v>
      </c>
      <c r="Q620" s="8" t="s">
        <v>16</v>
      </c>
      <c r="R620" s="8"/>
      <c r="T620" s="14" t="s">
        <v>1987</v>
      </c>
      <c r="U620" s="14" t="s">
        <v>663</v>
      </c>
      <c r="V620" s="14">
        <v>0.16236603699999999</v>
      </c>
      <c r="W620" s="20">
        <v>0.20790887799999999</v>
      </c>
      <c r="AA620" s="21"/>
    </row>
    <row r="621" spans="1:27" x14ac:dyDescent="0.25">
      <c r="A621" s="8" t="s">
        <v>170</v>
      </c>
      <c r="B621" s="8">
        <v>16</v>
      </c>
      <c r="C621" s="8">
        <v>857454</v>
      </c>
      <c r="E621" s="15">
        <v>0.24863922684966999</v>
      </c>
      <c r="F621" s="15">
        <v>9.6081732517714E-2</v>
      </c>
      <c r="G621" s="15">
        <v>0.15255749433195601</v>
      </c>
      <c r="H621" s="15">
        <v>1.9577235401298301</v>
      </c>
      <c r="I621" s="15">
        <v>-2.4338450933510698</v>
      </c>
      <c r="J621" s="15">
        <v>5.5364454262641001</v>
      </c>
      <c r="K621" s="10">
        <v>1.10469637932743E-4</v>
      </c>
      <c r="L621" s="16">
        <v>0.31576512598112799</v>
      </c>
      <c r="M621" s="15">
        <v>0.35053977586344598</v>
      </c>
      <c r="N621" s="8" t="s">
        <v>171</v>
      </c>
      <c r="O621" s="8" t="s">
        <v>19</v>
      </c>
      <c r="P621" s="8" t="s">
        <v>26</v>
      </c>
      <c r="Q621" s="8" t="s">
        <v>16</v>
      </c>
      <c r="R621" s="8"/>
      <c r="T621" s="14" t="s">
        <v>2091</v>
      </c>
      <c r="U621" s="14"/>
      <c r="V621" s="14"/>
      <c r="W621" s="20"/>
      <c r="AA621" s="21"/>
    </row>
    <row r="622" spans="1:27" x14ac:dyDescent="0.25">
      <c r="A622" s="8" t="s">
        <v>424</v>
      </c>
      <c r="B622" s="8">
        <v>16</v>
      </c>
      <c r="C622" s="8">
        <v>857576</v>
      </c>
      <c r="E622" s="15">
        <v>0.31622108233143398</v>
      </c>
      <c r="F622" s="15">
        <v>0.14477910514172099</v>
      </c>
      <c r="G622" s="15">
        <v>0.17144197718971199</v>
      </c>
      <c r="H622" s="15">
        <v>2.0691854066146198</v>
      </c>
      <c r="I622" s="15">
        <v>-1.8434464059561699</v>
      </c>
      <c r="J622" s="15">
        <v>5.5448668249441599</v>
      </c>
      <c r="K622" s="10">
        <v>1.0894774122104101E-4</v>
      </c>
      <c r="L622" s="16">
        <v>0.31576512598112799</v>
      </c>
      <c r="M622" s="15">
        <v>0.35857841558161502</v>
      </c>
      <c r="N622" s="8" t="s">
        <v>171</v>
      </c>
      <c r="O622" s="8" t="s">
        <v>19</v>
      </c>
      <c r="P622" s="8" t="s">
        <v>26</v>
      </c>
      <c r="Q622" s="8" t="s">
        <v>16</v>
      </c>
      <c r="R622" s="8"/>
      <c r="T622" s="14" t="s">
        <v>2091</v>
      </c>
      <c r="U622" s="14"/>
      <c r="V622" s="14"/>
      <c r="W622" s="20"/>
      <c r="AA622" s="21"/>
    </row>
    <row r="623" spans="1:27" x14ac:dyDescent="0.25">
      <c r="A623" s="8" t="s">
        <v>252</v>
      </c>
      <c r="B623" s="8">
        <v>16</v>
      </c>
      <c r="C623" s="8">
        <v>857863</v>
      </c>
      <c r="E623" s="15">
        <v>0.27590598018061102</v>
      </c>
      <c r="F623" s="15">
        <v>9.9108494388772894E-2</v>
      </c>
      <c r="G623" s="15">
        <v>0.17679748579183799</v>
      </c>
      <c r="H623" s="15">
        <v>1.75649462680931</v>
      </c>
      <c r="I623" s="15">
        <v>-2.34221241218401</v>
      </c>
      <c r="J623" s="15">
        <v>5.08781180096915</v>
      </c>
      <c r="K623" s="10">
        <v>2.3464185202993701E-4</v>
      </c>
      <c r="L623" s="16">
        <v>0.37822886777595399</v>
      </c>
      <c r="M623" s="15">
        <v>-9.6600597122683304E-2</v>
      </c>
      <c r="N623" s="8" t="s">
        <v>171</v>
      </c>
      <c r="O623" s="8" t="s">
        <v>19</v>
      </c>
      <c r="P623" s="8" t="s">
        <v>26</v>
      </c>
      <c r="Q623" s="8" t="s">
        <v>16</v>
      </c>
      <c r="R623" s="8"/>
      <c r="T623" s="14" t="s">
        <v>2091</v>
      </c>
      <c r="U623" s="14"/>
      <c r="V623" s="14"/>
      <c r="W623" s="20"/>
      <c r="AA623" s="21"/>
    </row>
    <row r="624" spans="1:27" x14ac:dyDescent="0.25">
      <c r="A624" s="8" t="s">
        <v>1565</v>
      </c>
      <c r="B624" s="8">
        <v>16</v>
      </c>
      <c r="C624" s="8">
        <v>1041256</v>
      </c>
      <c r="E624" s="15">
        <v>0.83149959811595897</v>
      </c>
      <c r="F624" s="15">
        <v>0.79689514153458296</v>
      </c>
      <c r="G624" s="15">
        <v>3.4604456581375898E-2</v>
      </c>
      <c r="H624" s="15">
        <v>1.7168087219794399</v>
      </c>
      <c r="I624" s="15">
        <v>2.39934361649681</v>
      </c>
      <c r="J624" s="15">
        <v>4.27510267616469</v>
      </c>
      <c r="K624" s="10">
        <v>9.8365113280807497E-4</v>
      </c>
      <c r="L624" s="16">
        <v>0.55303090880236305</v>
      </c>
      <c r="M624" s="15">
        <v>-1.0015682161230499</v>
      </c>
      <c r="N624" s="17" t="s">
        <v>1628</v>
      </c>
      <c r="O624" s="17" t="s">
        <v>1628</v>
      </c>
      <c r="P624" s="8" t="s">
        <v>26</v>
      </c>
      <c r="Q624" s="8" t="s">
        <v>16</v>
      </c>
      <c r="R624" s="8"/>
      <c r="T624" s="17" t="s">
        <v>1628</v>
      </c>
      <c r="U624" s="14"/>
      <c r="V624" s="14"/>
      <c r="W624" s="20"/>
      <c r="AA624" s="21"/>
    </row>
    <row r="625" spans="1:27" x14ac:dyDescent="0.25">
      <c r="A625" s="8" t="s">
        <v>607</v>
      </c>
      <c r="B625" s="8">
        <v>16</v>
      </c>
      <c r="C625" s="8">
        <v>1171603</v>
      </c>
      <c r="E625" s="15">
        <v>0.95178068905331104</v>
      </c>
      <c r="F625" s="15">
        <v>0.91862992423866296</v>
      </c>
      <c r="G625" s="15">
        <v>3.3150764814648299E-2</v>
      </c>
      <c r="H625" s="15">
        <v>2.2686625408682</v>
      </c>
      <c r="I625" s="15">
        <v>4.1854626294255501</v>
      </c>
      <c r="J625" s="15">
        <v>4.71139752588729</v>
      </c>
      <c r="K625" s="10">
        <v>4.5094182748113901E-4</v>
      </c>
      <c r="L625" s="16">
        <v>0.47763197486094999</v>
      </c>
      <c r="M625" s="15">
        <v>-0.50066070530851503</v>
      </c>
      <c r="N625" s="17" t="s">
        <v>1628</v>
      </c>
      <c r="O625" s="17" t="s">
        <v>1628</v>
      </c>
      <c r="P625" s="8" t="s">
        <v>17</v>
      </c>
      <c r="Q625" s="8" t="s">
        <v>16</v>
      </c>
      <c r="R625" s="8"/>
      <c r="T625" s="17" t="s">
        <v>1628</v>
      </c>
      <c r="U625" s="14"/>
      <c r="V625" s="14"/>
      <c r="W625" s="20"/>
      <c r="AA625" s="21"/>
    </row>
    <row r="626" spans="1:27" x14ac:dyDescent="0.25">
      <c r="A626" s="8" t="s">
        <v>234</v>
      </c>
      <c r="B626" s="8">
        <v>16</v>
      </c>
      <c r="C626" s="8">
        <v>1295309</v>
      </c>
      <c r="E626" s="15">
        <v>0.75399934889155895</v>
      </c>
      <c r="F626" s="15">
        <v>0.68962790862809897</v>
      </c>
      <c r="G626" s="15">
        <v>6.4371440263459798E-2</v>
      </c>
      <c r="H626" s="15">
        <v>1.52386141942993</v>
      </c>
      <c r="I626" s="15">
        <v>1.4706914602279999</v>
      </c>
      <c r="J626" s="15">
        <v>4.4102745883867698</v>
      </c>
      <c r="K626" s="10">
        <v>7.7059925405040296E-4</v>
      </c>
      <c r="L626" s="16">
        <v>0.52713553903500099</v>
      </c>
      <c r="M626" s="15">
        <v>-0.84272741835418996</v>
      </c>
      <c r="N626" s="17" t="s">
        <v>1628</v>
      </c>
      <c r="O626" s="17" t="s">
        <v>1628</v>
      </c>
      <c r="P626" s="8" t="s">
        <v>17</v>
      </c>
      <c r="Q626" s="8" t="s">
        <v>16</v>
      </c>
      <c r="R626" s="8"/>
      <c r="T626" s="17" t="s">
        <v>1628</v>
      </c>
      <c r="U626" s="14"/>
      <c r="V626" s="14"/>
      <c r="W626" s="20"/>
      <c r="AA626" s="21"/>
    </row>
    <row r="627" spans="1:27" x14ac:dyDescent="0.25">
      <c r="A627" s="8" t="s">
        <v>161</v>
      </c>
      <c r="B627" s="8">
        <v>16</v>
      </c>
      <c r="C627" s="8">
        <v>2908245</v>
      </c>
      <c r="E627" s="15">
        <v>0.23707099392779199</v>
      </c>
      <c r="F627" s="15">
        <v>0.17111660298089601</v>
      </c>
      <c r="G627" s="15">
        <v>6.5954390946895605E-2</v>
      </c>
      <c r="H627" s="15">
        <v>2.01422327648906</v>
      </c>
      <c r="I627" s="15">
        <v>-1.9997729145719001</v>
      </c>
      <c r="J627" s="15">
        <v>5.0430135140775398</v>
      </c>
      <c r="K627" s="10">
        <v>2.5335967452063302E-4</v>
      </c>
      <c r="L627" s="16">
        <v>0.38585103388678199</v>
      </c>
      <c r="M627" s="15">
        <v>-0.14330382293942101</v>
      </c>
      <c r="N627" s="8" t="s">
        <v>162</v>
      </c>
      <c r="O627" s="8" t="s">
        <v>45</v>
      </c>
      <c r="P627" s="8" t="s">
        <v>30</v>
      </c>
      <c r="Q627" s="8" t="s">
        <v>16</v>
      </c>
      <c r="R627" s="8"/>
      <c r="T627" s="14" t="s">
        <v>2091</v>
      </c>
      <c r="U627" s="14"/>
      <c r="V627" s="14"/>
      <c r="W627" s="20"/>
      <c r="AA627" s="21"/>
    </row>
    <row r="628" spans="1:27" x14ac:dyDescent="0.25">
      <c r="A628" s="8" t="s">
        <v>1542</v>
      </c>
      <c r="B628" s="8">
        <v>16</v>
      </c>
      <c r="C628" s="8">
        <v>11439785</v>
      </c>
      <c r="E628" s="15">
        <v>0.19935094732639599</v>
      </c>
      <c r="F628" s="15">
        <v>0.136635389498763</v>
      </c>
      <c r="G628" s="15">
        <v>6.2715557827633495E-2</v>
      </c>
      <c r="H628" s="15">
        <v>2.6305984210501898</v>
      </c>
      <c r="I628" s="15">
        <v>-2.4328169205323298</v>
      </c>
      <c r="J628" s="15">
        <v>7.5062753133524804</v>
      </c>
      <c r="K628" s="10">
        <v>5.6095950882748897E-6</v>
      </c>
      <c r="L628" s="16">
        <v>8.4027050337852904E-2</v>
      </c>
      <c r="M628" s="15">
        <v>1.9061661203226401</v>
      </c>
      <c r="N628" s="8" t="s">
        <v>1543</v>
      </c>
      <c r="O628" s="8" t="s">
        <v>19</v>
      </c>
      <c r="P628" s="8" t="s">
        <v>30</v>
      </c>
      <c r="Q628" s="8" t="s">
        <v>16</v>
      </c>
      <c r="R628" s="8"/>
      <c r="T628" s="14" t="s">
        <v>2091</v>
      </c>
      <c r="U628" s="14"/>
      <c r="V628" s="14"/>
      <c r="W628" s="20"/>
      <c r="AA628" s="21"/>
    </row>
    <row r="629" spans="1:27" x14ac:dyDescent="0.25">
      <c r="A629" s="8" t="s">
        <v>1562</v>
      </c>
      <c r="B629" s="8">
        <v>16</v>
      </c>
      <c r="C629" s="8">
        <v>18937881</v>
      </c>
      <c r="E629" s="15">
        <v>2.1063712939013199E-2</v>
      </c>
      <c r="F629" s="15">
        <v>2.2504649169638801E-2</v>
      </c>
      <c r="G629" s="15">
        <v>-1.44093623062556E-3</v>
      </c>
      <c r="H629" s="15">
        <v>-2.26257393758975</v>
      </c>
      <c r="I629" s="15">
        <v>-5.6483397348920699</v>
      </c>
      <c r="J629" s="15">
        <v>-5.9086454995032298</v>
      </c>
      <c r="K629" s="10">
        <v>6.0407474995612097E-5</v>
      </c>
      <c r="L629" s="16">
        <v>0.26237440103031001</v>
      </c>
      <c r="M629" s="15">
        <v>0.693613416621365</v>
      </c>
      <c r="N629" s="8" t="s">
        <v>1563</v>
      </c>
      <c r="O629" s="8" t="s">
        <v>45</v>
      </c>
      <c r="P629" s="8" t="s">
        <v>26</v>
      </c>
      <c r="Q629" s="8" t="s">
        <v>16</v>
      </c>
      <c r="R629" s="8"/>
      <c r="T629" s="14" t="s">
        <v>1988</v>
      </c>
      <c r="U629" s="14" t="s">
        <v>1563</v>
      </c>
      <c r="V629" s="14">
        <v>-3.0205602000000002E-2</v>
      </c>
      <c r="W629" s="20">
        <v>0.81787018600000005</v>
      </c>
      <c r="AA629" s="21"/>
    </row>
    <row r="630" spans="1:27" x14ac:dyDescent="0.25">
      <c r="A630" s="8" t="s">
        <v>1049</v>
      </c>
      <c r="B630" s="8">
        <v>16</v>
      </c>
      <c r="C630" s="8">
        <v>23217411</v>
      </c>
      <c r="E630" s="15">
        <v>0.67955367264886901</v>
      </c>
      <c r="F630" s="15">
        <v>0.67172812446508401</v>
      </c>
      <c r="G630" s="15">
        <v>7.8255481837858892E-3</v>
      </c>
      <c r="H630" s="15">
        <v>1.94095953684736</v>
      </c>
      <c r="I630" s="15">
        <v>1.1369132135632201</v>
      </c>
      <c r="J630" s="15">
        <v>5.4641744411075202</v>
      </c>
      <c r="K630" s="10">
        <v>1.24486777131459E-4</v>
      </c>
      <c r="L630" s="16">
        <v>0.31757157305202199</v>
      </c>
      <c r="M630" s="15">
        <v>0.28102049962011399</v>
      </c>
      <c r="N630" s="8" t="s">
        <v>1050</v>
      </c>
      <c r="O630" s="8" t="s">
        <v>19</v>
      </c>
      <c r="P630" s="8" t="s">
        <v>17</v>
      </c>
      <c r="Q630" s="8" t="s">
        <v>16</v>
      </c>
      <c r="R630" s="8"/>
      <c r="T630" s="14" t="s">
        <v>1989</v>
      </c>
      <c r="U630" s="14" t="s">
        <v>1050</v>
      </c>
      <c r="V630" s="14">
        <v>-0.23819950100000001</v>
      </c>
      <c r="W630" s="20">
        <v>6.3259223000000003E-2</v>
      </c>
      <c r="AA630" s="21"/>
    </row>
    <row r="631" spans="1:27" x14ac:dyDescent="0.25">
      <c r="A631" s="8" t="s">
        <v>116</v>
      </c>
      <c r="B631" s="8">
        <v>16</v>
      </c>
      <c r="C631" s="8">
        <v>27215147</v>
      </c>
      <c r="E631" s="15">
        <v>2.1407268637136899E-2</v>
      </c>
      <c r="F631" s="15">
        <v>1.5870955640072099E-2</v>
      </c>
      <c r="G631" s="15">
        <v>5.5363129970647804E-3</v>
      </c>
      <c r="H631" s="15">
        <v>1.4787301486222699</v>
      </c>
      <c r="I631" s="15">
        <v>-5.8703910506800199</v>
      </c>
      <c r="J631" s="15">
        <v>4.2822007104295903</v>
      </c>
      <c r="K631" s="10">
        <v>9.7107214231362E-4</v>
      </c>
      <c r="L631" s="16">
        <v>0.55082305450908797</v>
      </c>
      <c r="M631" s="15">
        <v>-0.99314779037399004</v>
      </c>
      <c r="N631" s="8" t="s">
        <v>118</v>
      </c>
      <c r="O631" s="8" t="s">
        <v>117</v>
      </c>
      <c r="P631" s="8" t="s">
        <v>26</v>
      </c>
      <c r="Q631" s="8" t="s">
        <v>16</v>
      </c>
      <c r="R631" s="8"/>
      <c r="T631" s="14" t="s">
        <v>2091</v>
      </c>
      <c r="U631" s="14"/>
      <c r="V631" s="14"/>
      <c r="W631" s="20"/>
      <c r="AA631" s="21"/>
    </row>
    <row r="632" spans="1:27" x14ac:dyDescent="0.25">
      <c r="A632" s="8" t="s">
        <v>319</v>
      </c>
      <c r="B632" s="8">
        <v>16</v>
      </c>
      <c r="C632" s="8">
        <v>28936502</v>
      </c>
      <c r="E632" s="15">
        <v>3.6500829653623897E-2</v>
      </c>
      <c r="F632" s="15">
        <v>3.1783448465152297E-2</v>
      </c>
      <c r="G632" s="15">
        <v>4.7173811884716399E-3</v>
      </c>
      <c r="H632" s="15">
        <v>1.58884385866774</v>
      </c>
      <c r="I632" s="15">
        <v>-4.8912366977130004</v>
      </c>
      <c r="J632" s="15">
        <v>4.2693692028327197</v>
      </c>
      <c r="K632" s="10">
        <v>9.9393488080033602E-4</v>
      </c>
      <c r="L632" s="16">
        <v>0.55396547253752804</v>
      </c>
      <c r="M632" s="15">
        <v>-1.00837622564794</v>
      </c>
      <c r="N632" s="8" t="s">
        <v>320</v>
      </c>
      <c r="O632" s="8" t="s">
        <v>22</v>
      </c>
      <c r="P632" s="8" t="s">
        <v>26</v>
      </c>
      <c r="Q632" s="8" t="s">
        <v>16</v>
      </c>
      <c r="R632" s="8"/>
      <c r="T632" s="14" t="s">
        <v>1990</v>
      </c>
      <c r="U632" s="14" t="s">
        <v>321</v>
      </c>
      <c r="V632" s="14">
        <v>3.6790193999999998E-2</v>
      </c>
      <c r="W632" s="20">
        <v>0.77541289599999996</v>
      </c>
      <c r="AA632" s="21"/>
    </row>
    <row r="633" spans="1:27" x14ac:dyDescent="0.25">
      <c r="A633" s="8" t="s">
        <v>186</v>
      </c>
      <c r="B633" s="8">
        <v>16</v>
      </c>
      <c r="C633" s="8">
        <v>55794731</v>
      </c>
      <c r="E633" s="15">
        <v>0.58007074903526601</v>
      </c>
      <c r="F633" s="15">
        <v>0.46383943538190298</v>
      </c>
      <c r="G633" s="15">
        <v>0.11623131365336301</v>
      </c>
      <c r="H633" s="15">
        <v>2.3515045275462398</v>
      </c>
      <c r="I633" s="15">
        <v>0.21080371141536899</v>
      </c>
      <c r="J633" s="15">
        <v>6.2599627033369902</v>
      </c>
      <c r="K633" s="10">
        <v>3.47816236357525E-5</v>
      </c>
      <c r="L633" s="16">
        <v>0.201034024439121</v>
      </c>
      <c r="M633" s="15">
        <v>0.99512277494085</v>
      </c>
      <c r="N633" s="8" t="s">
        <v>187</v>
      </c>
      <c r="O633" s="8" t="s">
        <v>19</v>
      </c>
      <c r="P633" s="8" t="s">
        <v>26</v>
      </c>
      <c r="Q633" s="8" t="s">
        <v>16</v>
      </c>
      <c r="R633" s="8"/>
      <c r="T633" s="14" t="s">
        <v>2091</v>
      </c>
      <c r="U633" s="14"/>
      <c r="V633" s="14"/>
      <c r="W633" s="20"/>
      <c r="AA633" s="21"/>
    </row>
    <row r="634" spans="1:27" x14ac:dyDescent="0.25">
      <c r="A634" s="8" t="s">
        <v>269</v>
      </c>
      <c r="B634" s="8">
        <v>16</v>
      </c>
      <c r="C634" s="8">
        <v>55794910</v>
      </c>
      <c r="E634" s="15">
        <v>0.74138534770458497</v>
      </c>
      <c r="F634" s="15">
        <v>0.61775437191264804</v>
      </c>
      <c r="G634" s="15">
        <v>0.12363097579193701</v>
      </c>
      <c r="H634" s="15">
        <v>2.3912253687621101</v>
      </c>
      <c r="I634" s="15">
        <v>1.2251777988760599</v>
      </c>
      <c r="J634" s="15">
        <v>5.6086467784113596</v>
      </c>
      <c r="K634" s="10">
        <v>9.8113771221849906E-5</v>
      </c>
      <c r="L634" s="16">
        <v>0.30862674246426602</v>
      </c>
      <c r="M634" s="15">
        <v>0.419040269557659</v>
      </c>
      <c r="N634" s="8" t="s">
        <v>187</v>
      </c>
      <c r="O634" s="8" t="s">
        <v>19</v>
      </c>
      <c r="P634" s="8" t="s">
        <v>26</v>
      </c>
      <c r="Q634" s="8" t="s">
        <v>16</v>
      </c>
      <c r="R634" s="8"/>
      <c r="T634" s="14" t="s">
        <v>2091</v>
      </c>
      <c r="U634" s="14"/>
      <c r="V634" s="14"/>
      <c r="W634" s="20"/>
      <c r="AA634" s="21"/>
    </row>
    <row r="635" spans="1:27" x14ac:dyDescent="0.25">
      <c r="A635" s="8" t="s">
        <v>211</v>
      </c>
      <c r="B635" s="8">
        <v>16</v>
      </c>
      <c r="C635" s="8">
        <v>56485120</v>
      </c>
      <c r="E635" s="15">
        <v>3.7192396272789502E-2</v>
      </c>
      <c r="F635" s="15">
        <v>2.3593695743731598E-2</v>
      </c>
      <c r="G635" s="15">
        <v>1.35987005290579E-2</v>
      </c>
      <c r="H635" s="15">
        <v>1.7691783402944701</v>
      </c>
      <c r="I635" s="15">
        <v>-5.1135820135493804</v>
      </c>
      <c r="J635" s="15">
        <v>4.6316014959624798</v>
      </c>
      <c r="K635" s="10">
        <v>5.1916538548981296E-4</v>
      </c>
      <c r="L635" s="16">
        <v>0.49472333587407702</v>
      </c>
      <c r="M635" s="15">
        <v>-0.58969581384226399</v>
      </c>
      <c r="N635" s="8" t="s">
        <v>213</v>
      </c>
      <c r="O635" s="8" t="s">
        <v>212</v>
      </c>
      <c r="P635" s="8" t="s">
        <v>26</v>
      </c>
      <c r="Q635" s="8" t="s">
        <v>215</v>
      </c>
      <c r="R635" s="8"/>
      <c r="T635" s="14" t="s">
        <v>1991</v>
      </c>
      <c r="U635" s="14" t="s">
        <v>214</v>
      </c>
      <c r="V635" s="14">
        <v>-0.14352668900000001</v>
      </c>
      <c r="W635" s="20">
        <v>8.0827946999999997E-2</v>
      </c>
      <c r="X635" s="14" t="s">
        <v>1992</v>
      </c>
      <c r="Y635" s="14" t="s">
        <v>1622</v>
      </c>
      <c r="Z635" s="14">
        <v>4.4270851E-2</v>
      </c>
      <c r="AA635" s="20">
        <v>0.60889824299999995</v>
      </c>
    </row>
    <row r="636" spans="1:27" x14ac:dyDescent="0.25">
      <c r="A636" s="8" t="s">
        <v>210</v>
      </c>
      <c r="B636" s="8">
        <v>16</v>
      </c>
      <c r="C636" s="8">
        <v>57572900</v>
      </c>
      <c r="E636" s="15">
        <v>0.75878073853080097</v>
      </c>
      <c r="F636" s="15">
        <v>0.68947799671306997</v>
      </c>
      <c r="G636" s="15">
        <v>6.9302741817731203E-2</v>
      </c>
      <c r="H636" s="15">
        <v>2.0780663858588402</v>
      </c>
      <c r="I636" s="15">
        <v>1.53373585183573</v>
      </c>
      <c r="J636" s="15">
        <v>5.8061456739077002</v>
      </c>
      <c r="K636" s="10">
        <v>7.1194028211737101E-5</v>
      </c>
      <c r="L636" s="16">
        <v>0.26947380703096002</v>
      </c>
      <c r="M636" s="15">
        <v>0.60160557270915305</v>
      </c>
      <c r="N636" s="17" t="s">
        <v>1628</v>
      </c>
      <c r="O636" s="17" t="s">
        <v>1628</v>
      </c>
      <c r="P636" s="8" t="s">
        <v>38</v>
      </c>
      <c r="Q636" s="8" t="s">
        <v>16</v>
      </c>
      <c r="R636" s="8"/>
      <c r="T636" s="17" t="s">
        <v>1628</v>
      </c>
      <c r="U636" s="14"/>
      <c r="V636" s="14"/>
      <c r="W636" s="20"/>
      <c r="AA636" s="21"/>
    </row>
    <row r="637" spans="1:27" x14ac:dyDescent="0.25">
      <c r="A637" s="8" t="s">
        <v>404</v>
      </c>
      <c r="B637" s="8">
        <v>16</v>
      </c>
      <c r="C637" s="8">
        <v>68056778</v>
      </c>
      <c r="E637" s="15">
        <v>3.2408366423520102E-2</v>
      </c>
      <c r="F637" s="15">
        <v>2.52297964867324E-2</v>
      </c>
      <c r="G637" s="15">
        <v>7.1785699367877803E-3</v>
      </c>
      <c r="H637" s="15">
        <v>1.6517831234253399</v>
      </c>
      <c r="I637" s="15">
        <v>-5.2642642131862702</v>
      </c>
      <c r="J637" s="15">
        <v>4.79047343543259</v>
      </c>
      <c r="K637" s="10">
        <v>3.9250054879537698E-4</v>
      </c>
      <c r="L637" s="16">
        <v>0.45618802914773998</v>
      </c>
      <c r="M637" s="15">
        <v>-0.41358919618856999</v>
      </c>
      <c r="N637" s="8" t="s">
        <v>406</v>
      </c>
      <c r="O637" s="8" t="s">
        <v>405</v>
      </c>
      <c r="P637" s="8" t="s">
        <v>26</v>
      </c>
      <c r="Q637" s="8" t="s">
        <v>16</v>
      </c>
      <c r="R637" s="8"/>
      <c r="T637" s="14" t="s">
        <v>1993</v>
      </c>
      <c r="U637" s="14" t="s">
        <v>407</v>
      </c>
      <c r="V637" s="14">
        <v>6.7708943999999993E-2</v>
      </c>
      <c r="W637" s="20">
        <v>0.61740900499999996</v>
      </c>
      <c r="AA637" s="21"/>
    </row>
    <row r="638" spans="1:27" x14ac:dyDescent="0.25">
      <c r="A638" s="8" t="s">
        <v>216</v>
      </c>
      <c r="B638" s="8">
        <v>16</v>
      </c>
      <c r="C638" s="8">
        <v>73085092</v>
      </c>
      <c r="E638" s="15">
        <v>0.81014137185955404</v>
      </c>
      <c r="F638" s="15">
        <v>0.71957665374886104</v>
      </c>
      <c r="G638" s="15">
        <v>9.0564718110692902E-2</v>
      </c>
      <c r="H638" s="15">
        <v>1.7297517072190001</v>
      </c>
      <c r="I638" s="15">
        <v>1.8294200439622099</v>
      </c>
      <c r="J638" s="15">
        <v>4.71665684839114</v>
      </c>
      <c r="K638" s="10">
        <v>4.46786793088793E-4</v>
      </c>
      <c r="L638" s="16">
        <v>0.47763197486094999</v>
      </c>
      <c r="M638" s="15">
        <v>-0.49483367146405299</v>
      </c>
      <c r="N638" s="8" t="s">
        <v>217</v>
      </c>
      <c r="O638" s="8" t="s">
        <v>14</v>
      </c>
      <c r="P638" s="8" t="s">
        <v>38</v>
      </c>
      <c r="Q638" s="8" t="s">
        <v>16</v>
      </c>
      <c r="R638" s="8"/>
      <c r="T638" s="14" t="s">
        <v>1994</v>
      </c>
      <c r="U638" s="14" t="s">
        <v>217</v>
      </c>
      <c r="V638" s="14">
        <v>0.16000756299999999</v>
      </c>
      <c r="W638" s="20">
        <v>0.21860781100000001</v>
      </c>
      <c r="AA638" s="21"/>
    </row>
    <row r="639" spans="1:27" x14ac:dyDescent="0.25">
      <c r="A639" s="8" t="s">
        <v>573</v>
      </c>
      <c r="B639" s="8">
        <v>16</v>
      </c>
      <c r="C639" s="8">
        <v>81040972</v>
      </c>
      <c r="E639" s="15">
        <v>8.5765781210183398E-2</v>
      </c>
      <c r="F639" s="15">
        <v>3.0495124299556899E-2</v>
      </c>
      <c r="G639" s="15">
        <v>5.5270656910626499E-2</v>
      </c>
      <c r="H639" s="15">
        <v>2.4436667234603102</v>
      </c>
      <c r="I639" s="15">
        <v>-4.6031554773991799</v>
      </c>
      <c r="J639" s="15">
        <v>5.9669723662387497</v>
      </c>
      <c r="K639" s="10">
        <v>5.5051912885579201E-5</v>
      </c>
      <c r="L639" s="16">
        <v>0.26237440103031001</v>
      </c>
      <c r="M639" s="15">
        <v>0.74514490229661501</v>
      </c>
      <c r="N639" s="8" t="s">
        <v>575</v>
      </c>
      <c r="O639" s="8" t="s">
        <v>574</v>
      </c>
      <c r="P639" s="8" t="s">
        <v>26</v>
      </c>
      <c r="Q639" s="8" t="s">
        <v>16</v>
      </c>
      <c r="R639" s="8"/>
      <c r="T639" s="14" t="s">
        <v>1995</v>
      </c>
      <c r="U639" s="14" t="s">
        <v>576</v>
      </c>
      <c r="V639" s="14">
        <v>8.1850746000000002E-2</v>
      </c>
      <c r="W639" s="20">
        <v>0.441597515</v>
      </c>
      <c r="AA639" s="21"/>
    </row>
    <row r="640" spans="1:27" x14ac:dyDescent="0.25">
      <c r="A640" s="8" t="s">
        <v>1051</v>
      </c>
      <c r="B640" s="8">
        <v>16</v>
      </c>
      <c r="C640" s="8">
        <v>83148892</v>
      </c>
      <c r="E640" s="15">
        <v>0.75167773569145302</v>
      </c>
      <c r="F640" s="15">
        <v>0.81078927782705201</v>
      </c>
      <c r="G640" s="15">
        <v>-5.9111542135599097E-2</v>
      </c>
      <c r="H640" s="15">
        <v>-1.72393802896268</v>
      </c>
      <c r="I640" s="15">
        <v>1.9578349123774299</v>
      </c>
      <c r="J640" s="15">
        <v>-4.9906826160089004</v>
      </c>
      <c r="K640" s="10">
        <v>2.77219876814469E-4</v>
      </c>
      <c r="L640" s="16">
        <v>0.39392115598694399</v>
      </c>
      <c r="M640" s="15">
        <v>-0.19833454436484399</v>
      </c>
      <c r="N640" s="8" t="s">
        <v>1052</v>
      </c>
      <c r="O640" s="8" t="s">
        <v>19</v>
      </c>
      <c r="P640" s="8" t="s">
        <v>17</v>
      </c>
      <c r="Q640" s="8" t="s">
        <v>16</v>
      </c>
      <c r="R640" s="8"/>
      <c r="T640" s="14" t="s">
        <v>1996</v>
      </c>
      <c r="U640" s="14" t="s">
        <v>1052</v>
      </c>
      <c r="V640" s="14">
        <v>-0.34673390500000001</v>
      </c>
      <c r="W640" s="20">
        <v>1.5355018999999999E-2</v>
      </c>
      <c r="AA640" s="21"/>
    </row>
    <row r="641" spans="1:27" x14ac:dyDescent="0.25">
      <c r="A641" s="8" t="s">
        <v>455</v>
      </c>
      <c r="B641" s="8">
        <v>16</v>
      </c>
      <c r="C641" s="8">
        <v>85157885</v>
      </c>
      <c r="E641" s="15">
        <v>0.89802625126009405</v>
      </c>
      <c r="F641" s="15">
        <v>0.90616058720156101</v>
      </c>
      <c r="G641" s="15">
        <v>-8.1343359414669508E-3</v>
      </c>
      <c r="H641" s="15">
        <v>1.9080180857426301</v>
      </c>
      <c r="I641" s="15">
        <v>3.5112732337117398</v>
      </c>
      <c r="J641" s="15">
        <v>5.1841200552803404</v>
      </c>
      <c r="K641" s="10">
        <v>1.99137000179878E-4</v>
      </c>
      <c r="L641" s="16">
        <v>0.35195572157411498</v>
      </c>
      <c r="M641" s="15">
        <v>2.5349629478545999E-3</v>
      </c>
      <c r="N641" s="17" t="s">
        <v>1628</v>
      </c>
      <c r="O641" s="17" t="s">
        <v>1628</v>
      </c>
      <c r="P641" s="8" t="s">
        <v>26</v>
      </c>
      <c r="Q641" s="8" t="s">
        <v>16</v>
      </c>
      <c r="R641" s="8"/>
      <c r="T641" s="17" t="s">
        <v>1628</v>
      </c>
      <c r="U641" s="14"/>
      <c r="V641" s="14"/>
      <c r="W641" s="20"/>
      <c r="AA641" s="21"/>
    </row>
    <row r="642" spans="1:27" x14ac:dyDescent="0.25">
      <c r="A642" s="8" t="s">
        <v>439</v>
      </c>
      <c r="B642" s="8">
        <v>16</v>
      </c>
      <c r="C642" s="8">
        <v>85496711</v>
      </c>
      <c r="E642" s="15">
        <v>0.15260674438934399</v>
      </c>
      <c r="F642" s="15">
        <v>7.7779501739682205E-2</v>
      </c>
      <c r="G642" s="15">
        <v>7.4827242649661396E-2</v>
      </c>
      <c r="H642" s="15">
        <v>3.1606232972098098</v>
      </c>
      <c r="I642" s="15">
        <v>-3.2223462942658201</v>
      </c>
      <c r="J642" s="15">
        <v>7.3303952192820701</v>
      </c>
      <c r="K642" s="10">
        <v>7.1694597063935703E-6</v>
      </c>
      <c r="L642" s="16">
        <v>9.0190116174735505E-2</v>
      </c>
      <c r="M642" s="15">
        <v>1.7913809349682099</v>
      </c>
      <c r="N642" s="17" t="s">
        <v>1628</v>
      </c>
      <c r="O642" s="17" t="s">
        <v>1628</v>
      </c>
      <c r="P642" s="8" t="s">
        <v>17</v>
      </c>
      <c r="Q642" s="8" t="s">
        <v>16</v>
      </c>
      <c r="R642" s="8"/>
      <c r="T642" s="17" t="s">
        <v>1628</v>
      </c>
      <c r="U642" s="14"/>
      <c r="V642" s="14"/>
      <c r="W642" s="20"/>
      <c r="AA642" s="21"/>
    </row>
    <row r="643" spans="1:27" x14ac:dyDescent="0.25">
      <c r="A643" s="8" t="s">
        <v>416</v>
      </c>
      <c r="B643" s="8">
        <v>16</v>
      </c>
      <c r="C643" s="8">
        <v>87047010</v>
      </c>
      <c r="E643" s="15">
        <v>0.88566259582242801</v>
      </c>
      <c r="F643" s="15">
        <v>0.82650612874500395</v>
      </c>
      <c r="G643" s="15">
        <v>5.91564670774236E-2</v>
      </c>
      <c r="H643" s="15">
        <v>1.5483865176389</v>
      </c>
      <c r="I643" s="15">
        <v>2.7190819113060498</v>
      </c>
      <c r="J643" s="15">
        <v>4.2837634633034396</v>
      </c>
      <c r="K643" s="10">
        <v>9.6832508553807101E-4</v>
      </c>
      <c r="L643" s="16">
        <v>0.55082305450908797</v>
      </c>
      <c r="M643" s="15">
        <v>-0.99129506335985396</v>
      </c>
      <c r="N643" s="17" t="s">
        <v>1628</v>
      </c>
      <c r="O643" s="17" t="s">
        <v>1628</v>
      </c>
      <c r="P643" s="8" t="s">
        <v>17</v>
      </c>
      <c r="Q643" s="8" t="s">
        <v>16</v>
      </c>
      <c r="R643" s="8"/>
      <c r="T643" s="17" t="s">
        <v>1628</v>
      </c>
      <c r="U643" s="14"/>
      <c r="V643" s="14"/>
      <c r="W643" s="20"/>
      <c r="AA643" s="21"/>
    </row>
    <row r="644" spans="1:27" x14ac:dyDescent="0.25">
      <c r="A644" s="8" t="s">
        <v>1585</v>
      </c>
      <c r="B644" s="8">
        <v>16</v>
      </c>
      <c r="C644" s="8">
        <v>88361648</v>
      </c>
      <c r="E644" s="15">
        <v>0.74438324790175303</v>
      </c>
      <c r="F644" s="15">
        <v>0.72335436247552698</v>
      </c>
      <c r="G644" s="15">
        <v>2.1028885426226301E-2</v>
      </c>
      <c r="H644" s="15">
        <v>1.8980954020529499</v>
      </c>
      <c r="I644" s="15">
        <v>1.57376820104426</v>
      </c>
      <c r="J644" s="15">
        <v>5.4180931383234698</v>
      </c>
      <c r="K644" s="10">
        <v>1.3439055888639099E-4</v>
      </c>
      <c r="L644" s="16">
        <v>0.31757157305202199</v>
      </c>
      <c r="M644" s="15">
        <v>0.23619359408679799</v>
      </c>
      <c r="N644" s="17" t="s">
        <v>1628</v>
      </c>
      <c r="O644" s="17" t="s">
        <v>1628</v>
      </c>
      <c r="P644" s="8" t="s">
        <v>17</v>
      </c>
      <c r="Q644" s="8" t="s">
        <v>16</v>
      </c>
      <c r="R644" s="8"/>
      <c r="T644" s="17" t="s">
        <v>1628</v>
      </c>
      <c r="U644" s="14"/>
      <c r="V644" s="14"/>
      <c r="W644" s="20"/>
      <c r="AA644" s="21"/>
    </row>
    <row r="645" spans="1:27" x14ac:dyDescent="0.25">
      <c r="A645" s="8" t="s">
        <v>499</v>
      </c>
      <c r="B645" s="8">
        <v>16</v>
      </c>
      <c r="C645" s="8">
        <v>88496476</v>
      </c>
      <c r="E645" s="15">
        <v>0.86106029310226195</v>
      </c>
      <c r="F645" s="15">
        <v>0.89062732303289005</v>
      </c>
      <c r="G645" s="15">
        <v>-2.9567029930627799E-2</v>
      </c>
      <c r="H645" s="15">
        <v>1.6329731511724499</v>
      </c>
      <c r="I645" s="15">
        <v>3.0560926368082302</v>
      </c>
      <c r="J645" s="15">
        <v>4.7111917201151003</v>
      </c>
      <c r="K645" s="10">
        <v>4.5110523680389001E-4</v>
      </c>
      <c r="L645" s="16">
        <v>0.47763197486094999</v>
      </c>
      <c r="M645" s="15">
        <v>-0.50088883043453203</v>
      </c>
      <c r="N645" s="8" t="s">
        <v>500</v>
      </c>
      <c r="O645" s="8" t="s">
        <v>25</v>
      </c>
      <c r="P645" s="8" t="s">
        <v>26</v>
      </c>
      <c r="Q645" s="8" t="s">
        <v>16</v>
      </c>
      <c r="R645" s="8"/>
      <c r="T645" s="14" t="s">
        <v>1997</v>
      </c>
      <c r="U645" s="14" t="s">
        <v>500</v>
      </c>
      <c r="V645" s="14">
        <v>-3.2989111000000002E-2</v>
      </c>
      <c r="W645" s="20">
        <v>0.82522980099999999</v>
      </c>
      <c r="AA645" s="21"/>
    </row>
    <row r="646" spans="1:27" x14ac:dyDescent="0.25">
      <c r="A646" s="8" t="s">
        <v>1541</v>
      </c>
      <c r="B646" s="8">
        <v>17</v>
      </c>
      <c r="C646" s="8">
        <v>57053</v>
      </c>
      <c r="E646" s="15">
        <v>0.46737532547507399</v>
      </c>
      <c r="F646" s="15">
        <v>0.284569770898779</v>
      </c>
      <c r="G646" s="15">
        <v>0.18280555457629399</v>
      </c>
      <c r="H646" s="15">
        <v>4.3618790214863497</v>
      </c>
      <c r="I646" s="15">
        <v>-0.756063934985307</v>
      </c>
      <c r="J646" s="15">
        <v>4.5805011268179801</v>
      </c>
      <c r="K646" s="10">
        <v>5.68424665117895E-4</v>
      </c>
      <c r="L646" s="16">
        <v>0.50572440267920105</v>
      </c>
      <c r="M646" s="15">
        <v>-0.64732680057380498</v>
      </c>
      <c r="N646" s="17" t="s">
        <v>1628</v>
      </c>
      <c r="O646" s="17" t="s">
        <v>1628</v>
      </c>
      <c r="P646" s="8" t="s">
        <v>26</v>
      </c>
      <c r="Q646" s="8" t="s">
        <v>16</v>
      </c>
      <c r="R646" s="8"/>
      <c r="T646" s="17" t="s">
        <v>1628</v>
      </c>
      <c r="U646" s="14"/>
      <c r="V646" s="14"/>
      <c r="W646" s="20"/>
      <c r="AA646" s="21"/>
    </row>
    <row r="647" spans="1:27" x14ac:dyDescent="0.25">
      <c r="A647" s="8" t="s">
        <v>362</v>
      </c>
      <c r="B647" s="8">
        <v>17</v>
      </c>
      <c r="C647" s="8">
        <v>57120</v>
      </c>
      <c r="E647" s="15">
        <v>0.494069370529714</v>
      </c>
      <c r="F647" s="15">
        <v>0.34330569918591203</v>
      </c>
      <c r="G647" s="15">
        <v>0.150763671343802</v>
      </c>
      <c r="H647" s="15">
        <v>4.1116530987641697</v>
      </c>
      <c r="I647" s="15">
        <v>-0.36242937390451802</v>
      </c>
      <c r="J647" s="15">
        <v>4.62457923704482</v>
      </c>
      <c r="K647" s="10">
        <v>5.2566262946524402E-4</v>
      </c>
      <c r="L647" s="16">
        <v>0.496318354467635</v>
      </c>
      <c r="M647" s="15">
        <v>-0.59758718147145995</v>
      </c>
      <c r="N647" s="17" t="s">
        <v>1628</v>
      </c>
      <c r="O647" s="17" t="s">
        <v>1628</v>
      </c>
      <c r="P647" s="8" t="s">
        <v>26</v>
      </c>
      <c r="Q647" s="8" t="s">
        <v>16</v>
      </c>
      <c r="R647" s="8"/>
      <c r="T647" s="17" t="s">
        <v>1628</v>
      </c>
      <c r="U647" s="14"/>
      <c r="V647" s="14"/>
      <c r="W647" s="20"/>
      <c r="AA647" s="21"/>
    </row>
    <row r="648" spans="1:27" x14ac:dyDescent="0.25">
      <c r="A648" s="8" t="s">
        <v>839</v>
      </c>
      <c r="B648" s="8">
        <v>17</v>
      </c>
      <c r="C648" s="8">
        <v>505019</v>
      </c>
      <c r="E648" s="15">
        <v>0.52874477949127296</v>
      </c>
      <c r="F648" s="15">
        <v>0.51189359913147203</v>
      </c>
      <c r="G648" s="15">
        <v>1.68511803598018E-2</v>
      </c>
      <c r="H648" s="15">
        <v>1.53180890771431</v>
      </c>
      <c r="I648" s="15">
        <v>0.118418579399945</v>
      </c>
      <c r="J648" s="15">
        <v>4.3836560947756897</v>
      </c>
      <c r="K648" s="10">
        <v>8.0840986820841397E-4</v>
      </c>
      <c r="L648" s="16">
        <v>0.53698776902729795</v>
      </c>
      <c r="M648" s="15">
        <v>-0.87375234698402504</v>
      </c>
      <c r="N648" s="8" t="s">
        <v>840</v>
      </c>
      <c r="O648" s="8" t="s">
        <v>81</v>
      </c>
      <c r="P648" s="8" t="s">
        <v>17</v>
      </c>
      <c r="Q648" s="8" t="s">
        <v>16</v>
      </c>
      <c r="R648" s="8"/>
      <c r="T648" s="14" t="s">
        <v>1998</v>
      </c>
      <c r="U648" s="14" t="s">
        <v>841</v>
      </c>
      <c r="V648" s="14">
        <v>-0.19494086199999999</v>
      </c>
      <c r="W648" s="20">
        <v>5.8833089999999998E-2</v>
      </c>
      <c r="AA648" s="21"/>
    </row>
    <row r="649" spans="1:27" x14ac:dyDescent="0.25">
      <c r="A649" s="8" t="s">
        <v>1325</v>
      </c>
      <c r="B649" s="8">
        <v>17</v>
      </c>
      <c r="C649" s="8">
        <v>738822</v>
      </c>
      <c r="E649" s="15">
        <v>0.811014472376546</v>
      </c>
      <c r="F649" s="15">
        <v>0.84130744385609502</v>
      </c>
      <c r="G649" s="15">
        <v>-3.0292971479548601E-2</v>
      </c>
      <c r="H649" s="15">
        <v>-1.60589040003143</v>
      </c>
      <c r="I649" s="15">
        <v>2.4642753745418902</v>
      </c>
      <c r="J649" s="15">
        <v>-4.4780331329722198</v>
      </c>
      <c r="K649" s="10">
        <v>6.8240125476211398E-4</v>
      </c>
      <c r="L649" s="16">
        <v>0.51176804545147503</v>
      </c>
      <c r="M649" s="15">
        <v>-0.76432256543302501</v>
      </c>
      <c r="N649" s="8" t="s">
        <v>1326</v>
      </c>
      <c r="O649" s="8" t="s">
        <v>19</v>
      </c>
      <c r="P649" s="8" t="s">
        <v>30</v>
      </c>
      <c r="Q649" s="8" t="s">
        <v>16</v>
      </c>
      <c r="R649" s="8"/>
      <c r="T649" s="14" t="s">
        <v>1999</v>
      </c>
      <c r="U649" s="14" t="s">
        <v>1326</v>
      </c>
      <c r="V649" s="14">
        <v>-0.104083975</v>
      </c>
      <c r="W649" s="20">
        <v>0.40399870799999998</v>
      </c>
      <c r="AA649" s="21"/>
    </row>
    <row r="650" spans="1:27" x14ac:dyDescent="0.25">
      <c r="A650" s="8" t="s">
        <v>1314</v>
      </c>
      <c r="B650" s="8">
        <v>17</v>
      </c>
      <c r="C650" s="8">
        <v>927652</v>
      </c>
      <c r="E650" s="15">
        <v>0.88520754852282701</v>
      </c>
      <c r="F650" s="15">
        <v>0.95007191158001103</v>
      </c>
      <c r="G650" s="15">
        <v>-6.4864363057183697E-2</v>
      </c>
      <c r="H650" s="15">
        <v>-2.6140910419412502</v>
      </c>
      <c r="I650" s="15">
        <v>3.9187357640355298</v>
      </c>
      <c r="J650" s="15">
        <v>-6.3758327056888398</v>
      </c>
      <c r="K650" s="10">
        <v>2.91006190611856E-5</v>
      </c>
      <c r="L650" s="16">
        <v>0.19095950782520499</v>
      </c>
      <c r="M650" s="15">
        <v>1.08998513835757</v>
      </c>
      <c r="N650" s="8" t="s">
        <v>1315</v>
      </c>
      <c r="O650" s="8" t="s">
        <v>120</v>
      </c>
      <c r="P650" s="8" t="s">
        <v>30</v>
      </c>
      <c r="Q650" s="8" t="s">
        <v>16</v>
      </c>
      <c r="R650" s="8"/>
      <c r="T650" s="14" t="s">
        <v>2000</v>
      </c>
      <c r="U650" s="14" t="s">
        <v>1316</v>
      </c>
      <c r="V650" s="14">
        <v>-0.23092538200000001</v>
      </c>
      <c r="W650" s="20">
        <v>0.121813623</v>
      </c>
      <c r="AA650" s="21"/>
    </row>
    <row r="651" spans="1:27" x14ac:dyDescent="0.25">
      <c r="A651" s="8" t="s">
        <v>1162</v>
      </c>
      <c r="B651" s="8">
        <v>17</v>
      </c>
      <c r="C651" s="8">
        <v>3677003</v>
      </c>
      <c r="E651" s="15">
        <v>0.760595186428902</v>
      </c>
      <c r="F651" s="15">
        <v>0.84959901849633201</v>
      </c>
      <c r="G651" s="15">
        <v>-8.9003832067430705E-2</v>
      </c>
      <c r="H651" s="15">
        <v>-3.0208518826973001</v>
      </c>
      <c r="I651" s="15">
        <v>2.1361279398610602</v>
      </c>
      <c r="J651" s="15">
        <v>-6.6452355542481101</v>
      </c>
      <c r="K651" s="10">
        <v>1.93596677826805E-5</v>
      </c>
      <c r="L651" s="16">
        <v>0.162360043660114</v>
      </c>
      <c r="M651" s="15">
        <v>1.3020859173697801</v>
      </c>
      <c r="N651" s="8" t="s">
        <v>1163</v>
      </c>
      <c r="O651" s="8" t="s">
        <v>19</v>
      </c>
      <c r="P651" s="8" t="s">
        <v>17</v>
      </c>
      <c r="Q651" s="8" t="s">
        <v>16</v>
      </c>
      <c r="R651" s="8"/>
      <c r="T651" s="14" t="s">
        <v>2001</v>
      </c>
      <c r="U651" s="14" t="s">
        <v>1163</v>
      </c>
      <c r="V651" s="14">
        <v>0.123158821</v>
      </c>
      <c r="W651" s="20">
        <v>0.17407555799999999</v>
      </c>
      <c r="AA651" s="21"/>
    </row>
    <row r="652" spans="1:27" x14ac:dyDescent="0.25">
      <c r="A652" s="8" t="s">
        <v>909</v>
      </c>
      <c r="B652" s="8">
        <v>17</v>
      </c>
      <c r="C652" s="8">
        <v>7835493</v>
      </c>
      <c r="E652" s="15">
        <v>3.3497048403779699E-2</v>
      </c>
      <c r="F652" s="15">
        <v>2.1157866020241198E-2</v>
      </c>
      <c r="G652" s="15">
        <v>1.23391823835385E-2</v>
      </c>
      <c r="H652" s="15">
        <v>1.5036537527176499</v>
      </c>
      <c r="I652" s="15">
        <v>-5.2061500650710704</v>
      </c>
      <c r="J652" s="15">
        <v>4.29615652698274</v>
      </c>
      <c r="K652" s="10">
        <v>9.4682285365613498E-4</v>
      </c>
      <c r="L652" s="16">
        <v>0.54887860888379303</v>
      </c>
      <c r="M652" s="15">
        <v>-0.97661743601872797</v>
      </c>
      <c r="N652" s="8" t="s">
        <v>911</v>
      </c>
      <c r="O652" s="8" t="s">
        <v>910</v>
      </c>
      <c r="P652" s="8" t="s">
        <v>26</v>
      </c>
      <c r="Q652" s="8" t="s">
        <v>913</v>
      </c>
      <c r="R652" s="8"/>
      <c r="T652" s="14" t="s">
        <v>2002</v>
      </c>
      <c r="U652" s="14" t="s">
        <v>912</v>
      </c>
      <c r="V652" s="14">
        <v>2.233191E-2</v>
      </c>
      <c r="W652" s="20">
        <v>0.85296319399999998</v>
      </c>
      <c r="X652" s="14" t="s">
        <v>2003</v>
      </c>
      <c r="Y652" s="14" t="s">
        <v>1627</v>
      </c>
      <c r="Z652" s="14">
        <v>-9.4438385999999999E-2</v>
      </c>
      <c r="AA652" s="20">
        <v>0.29738817000000001</v>
      </c>
    </row>
    <row r="653" spans="1:27" x14ac:dyDescent="0.25">
      <c r="A653" s="8" t="s">
        <v>1166</v>
      </c>
      <c r="B653" s="8">
        <v>17</v>
      </c>
      <c r="C653" s="8">
        <v>8286166</v>
      </c>
      <c r="E653" s="15">
        <v>5.6210629119915298E-2</v>
      </c>
      <c r="F653" s="15">
        <v>4.0357397442783903E-2</v>
      </c>
      <c r="G653" s="15">
        <v>1.5853231677131398E-2</v>
      </c>
      <c r="H653" s="15">
        <v>1.8584451307644201</v>
      </c>
      <c r="I653" s="15">
        <v>-4.4614054299088304</v>
      </c>
      <c r="J653" s="15">
        <v>5.2490156411967597</v>
      </c>
      <c r="K653" s="10">
        <v>1.78423536934033E-4</v>
      </c>
      <c r="L653" s="16">
        <v>0.35054556207931298</v>
      </c>
      <c r="M653" s="15">
        <v>6.8361118903058404E-2</v>
      </c>
      <c r="N653" s="8" t="s">
        <v>1167</v>
      </c>
      <c r="O653" s="8" t="s">
        <v>14</v>
      </c>
      <c r="P653" s="8" t="s">
        <v>30</v>
      </c>
      <c r="Q653" s="8" t="s">
        <v>16</v>
      </c>
      <c r="R653" s="8"/>
      <c r="T653" s="14" t="s">
        <v>2004</v>
      </c>
      <c r="U653" s="14" t="s">
        <v>1167</v>
      </c>
      <c r="V653" s="14">
        <v>0.11650062</v>
      </c>
      <c r="W653" s="20">
        <v>0.32868395500000003</v>
      </c>
      <c r="AA653" s="21"/>
    </row>
    <row r="654" spans="1:27" x14ac:dyDescent="0.25">
      <c r="A654" s="8" t="s">
        <v>77</v>
      </c>
      <c r="B654" s="8">
        <v>17</v>
      </c>
      <c r="C654" s="8">
        <v>15492168</v>
      </c>
      <c r="E654" s="15">
        <v>0.83841123796490002</v>
      </c>
      <c r="F654" s="15">
        <v>0.79521944062786398</v>
      </c>
      <c r="G654" s="15">
        <v>4.3191797337036403E-2</v>
      </c>
      <c r="H654" s="15">
        <v>2.29515423440359</v>
      </c>
      <c r="I654" s="15">
        <v>2.2954469523528802</v>
      </c>
      <c r="J654" s="15">
        <v>6.1980122445020802</v>
      </c>
      <c r="K654" s="10">
        <v>3.8290066474881E-5</v>
      </c>
      <c r="L654" s="16">
        <v>0.212689881975381</v>
      </c>
      <c r="M654" s="15">
        <v>0.94348512402534002</v>
      </c>
      <c r="N654" s="8" t="s">
        <v>79</v>
      </c>
      <c r="O654" s="8" t="s">
        <v>78</v>
      </c>
      <c r="P654" s="8" t="s">
        <v>17</v>
      </c>
      <c r="Q654" s="8" t="s">
        <v>16</v>
      </c>
      <c r="R654" s="8"/>
      <c r="T654" s="14" t="s">
        <v>2005</v>
      </c>
      <c r="U654" s="14" t="s">
        <v>79</v>
      </c>
      <c r="V654" s="14">
        <v>-9.5717879000000006E-2</v>
      </c>
      <c r="W654" s="20">
        <v>0.37903999500000002</v>
      </c>
      <c r="AA654" s="21"/>
    </row>
    <row r="655" spans="1:27" x14ac:dyDescent="0.25">
      <c r="A655" s="8" t="s">
        <v>943</v>
      </c>
      <c r="B655" s="8">
        <v>17</v>
      </c>
      <c r="C655" s="8">
        <v>17726965</v>
      </c>
      <c r="E655" s="15">
        <v>2.41889796672673E-2</v>
      </c>
      <c r="F655" s="15">
        <v>1.52405174336785E-2</v>
      </c>
      <c r="G655" s="15">
        <v>8.9484622335888296E-3</v>
      </c>
      <c r="H655" s="15">
        <v>2.0096467718319602</v>
      </c>
      <c r="I655" s="15">
        <v>-5.81992918818219</v>
      </c>
      <c r="J655" s="15">
        <v>5.7795870226105501</v>
      </c>
      <c r="K655" s="10">
        <v>7.43080597908595E-5</v>
      </c>
      <c r="L655" s="16">
        <v>0.27164486213049699</v>
      </c>
      <c r="M655" s="15">
        <v>0.57746180080307297</v>
      </c>
      <c r="N655" s="8" t="s">
        <v>944</v>
      </c>
      <c r="O655" s="8" t="s">
        <v>81</v>
      </c>
      <c r="P655" s="8" t="s">
        <v>26</v>
      </c>
      <c r="Q655" s="8" t="s">
        <v>16</v>
      </c>
      <c r="R655" s="8"/>
      <c r="T655" s="14" t="s">
        <v>2006</v>
      </c>
      <c r="U655" s="14" t="s">
        <v>945</v>
      </c>
      <c r="V655" s="14">
        <v>-0.12728843300000001</v>
      </c>
      <c r="W655" s="20">
        <v>0.38919258499999998</v>
      </c>
      <c r="AA655" s="21"/>
    </row>
    <row r="656" spans="1:27" x14ac:dyDescent="0.25">
      <c r="A656" s="8" t="s">
        <v>156</v>
      </c>
      <c r="B656" s="8">
        <v>17</v>
      </c>
      <c r="C656" s="8">
        <v>26684721</v>
      </c>
      <c r="E656" s="15">
        <v>2.52073423464645E-2</v>
      </c>
      <c r="F656" s="15">
        <v>1.36136372079423E-2</v>
      </c>
      <c r="G656" s="15">
        <v>1.15937051385222E-2</v>
      </c>
      <c r="H656" s="15">
        <v>2.0493099236968102</v>
      </c>
      <c r="I656" s="15">
        <v>-5.8206735432247996</v>
      </c>
      <c r="J656" s="15">
        <v>5.4254464765519597</v>
      </c>
      <c r="K656" s="10">
        <v>1.3275626366878699E-4</v>
      </c>
      <c r="L656" s="16">
        <v>0.31757157305202199</v>
      </c>
      <c r="M656" s="15">
        <v>0.24337295043460899</v>
      </c>
      <c r="N656" s="8" t="s">
        <v>158</v>
      </c>
      <c r="O656" s="8" t="s">
        <v>157</v>
      </c>
      <c r="P656" s="8" t="s">
        <v>26</v>
      </c>
      <c r="Q656" s="8" t="s">
        <v>16</v>
      </c>
      <c r="R656" s="8"/>
      <c r="T656" s="14" t="s">
        <v>2007</v>
      </c>
      <c r="U656" s="14" t="s">
        <v>159</v>
      </c>
      <c r="V656" s="14">
        <v>0.179130804</v>
      </c>
      <c r="W656" s="20">
        <v>2.0260185E-2</v>
      </c>
      <c r="X656" s="14" t="s">
        <v>2008</v>
      </c>
      <c r="Y656" s="14" t="s">
        <v>1626</v>
      </c>
      <c r="Z656" s="14">
        <v>-0.13703558900000001</v>
      </c>
      <c r="AA656" s="20">
        <v>0.14949552799999999</v>
      </c>
    </row>
    <row r="657" spans="1:27" x14ac:dyDescent="0.25">
      <c r="A657" s="8" t="s">
        <v>1001</v>
      </c>
      <c r="B657" s="8">
        <v>17</v>
      </c>
      <c r="C657" s="8">
        <v>27717781</v>
      </c>
      <c r="E657" s="15">
        <v>3.1685903538049898E-2</v>
      </c>
      <c r="F657" s="15">
        <v>2.1105925913042198E-2</v>
      </c>
      <c r="G657" s="15">
        <v>1.0579977625007699E-2</v>
      </c>
      <c r="H657" s="15">
        <v>1.5835714992646699</v>
      </c>
      <c r="I657" s="15">
        <v>-5.2819554227205803</v>
      </c>
      <c r="J657" s="15">
        <v>4.5200198794374904</v>
      </c>
      <c r="K657" s="10">
        <v>6.3306849519835799E-4</v>
      </c>
      <c r="L657" s="16">
        <v>0.50791994817560204</v>
      </c>
      <c r="M657" s="15">
        <v>-0.71615290989269198</v>
      </c>
      <c r="N657" s="8" t="s">
        <v>1002</v>
      </c>
      <c r="O657" s="8" t="s">
        <v>45</v>
      </c>
      <c r="P657" s="8" t="s">
        <v>26</v>
      </c>
      <c r="Q657" s="8" t="s">
        <v>16</v>
      </c>
      <c r="R657" s="8"/>
      <c r="T657" s="14" t="s">
        <v>2009</v>
      </c>
      <c r="U657" s="14" t="s">
        <v>1002</v>
      </c>
      <c r="V657" s="14">
        <v>-0.102053825</v>
      </c>
      <c r="W657" s="20">
        <v>0.30253934900000001</v>
      </c>
      <c r="AA657" s="21"/>
    </row>
    <row r="658" spans="1:27" x14ac:dyDescent="0.25">
      <c r="A658" s="8" t="s">
        <v>1265</v>
      </c>
      <c r="B658" s="8">
        <v>17</v>
      </c>
      <c r="C658" s="8">
        <v>27940509</v>
      </c>
      <c r="E658" s="15">
        <v>0.151515696535057</v>
      </c>
      <c r="F658" s="15">
        <v>0.19235267363261899</v>
      </c>
      <c r="G658" s="15">
        <v>-4.0836977097561497E-2</v>
      </c>
      <c r="H658" s="15">
        <v>-1.77837148781092</v>
      </c>
      <c r="I658" s="15">
        <v>-2.4934408116617801</v>
      </c>
      <c r="J658" s="15">
        <v>-4.6060378219583598</v>
      </c>
      <c r="K658" s="10">
        <v>5.4322758396303198E-4</v>
      </c>
      <c r="L658" s="16">
        <v>0.50509773128694901</v>
      </c>
      <c r="M658" s="15">
        <v>-0.61846679999589704</v>
      </c>
      <c r="N658" s="8" t="s">
        <v>1266</v>
      </c>
      <c r="O658" s="8" t="s">
        <v>19</v>
      </c>
      <c r="P658" s="8" t="s">
        <v>26</v>
      </c>
      <c r="Q658" s="8" t="s">
        <v>16</v>
      </c>
      <c r="R658" s="8"/>
      <c r="T658" s="14" t="s">
        <v>2010</v>
      </c>
      <c r="U658" s="14" t="s">
        <v>1266</v>
      </c>
      <c r="V658" s="14">
        <v>9.3006208000000007E-2</v>
      </c>
      <c r="W658" s="20">
        <v>0.32732458800000003</v>
      </c>
      <c r="AA658" s="21"/>
    </row>
    <row r="659" spans="1:27" x14ac:dyDescent="0.25">
      <c r="A659" s="8" t="s">
        <v>341</v>
      </c>
      <c r="B659" s="8">
        <v>17</v>
      </c>
      <c r="C659" s="8">
        <v>29641333</v>
      </c>
      <c r="E659" s="15">
        <v>0.75890694805463399</v>
      </c>
      <c r="F659" s="15">
        <v>0.74311676799958704</v>
      </c>
      <c r="G659" s="15">
        <v>1.5790180055047499E-2</v>
      </c>
      <c r="H659" s="15">
        <v>1.6540162138813299</v>
      </c>
      <c r="I659" s="15">
        <v>1.6682223684452999</v>
      </c>
      <c r="J659" s="15">
        <v>4.5126451575395903</v>
      </c>
      <c r="K659" s="10">
        <v>6.4145763614021202E-4</v>
      </c>
      <c r="L659" s="16">
        <v>0.50872310170178003</v>
      </c>
      <c r="M659" s="15">
        <v>-0.72459056579436798</v>
      </c>
      <c r="N659" s="8" t="s">
        <v>343</v>
      </c>
      <c r="O659" s="8" t="s">
        <v>342</v>
      </c>
      <c r="P659" s="8" t="s">
        <v>17</v>
      </c>
      <c r="Q659" s="8" t="s">
        <v>16</v>
      </c>
      <c r="R659" s="8"/>
      <c r="T659" s="14" t="s">
        <v>2011</v>
      </c>
      <c r="U659" s="14" t="s">
        <v>344</v>
      </c>
      <c r="V659" s="14">
        <v>-0.30067273</v>
      </c>
      <c r="W659" s="20">
        <v>2.4329889E-2</v>
      </c>
      <c r="X659" s="14" t="s">
        <v>2012</v>
      </c>
      <c r="Y659" s="14" t="s">
        <v>1621</v>
      </c>
      <c r="Z659" s="14">
        <v>0.32219313799999999</v>
      </c>
      <c r="AA659" s="20">
        <v>3.0683719000000002E-2</v>
      </c>
    </row>
    <row r="660" spans="1:27" x14ac:dyDescent="0.25">
      <c r="A660" s="8" t="s">
        <v>1469</v>
      </c>
      <c r="B660" s="8">
        <v>17</v>
      </c>
      <c r="C660" s="8">
        <v>30677038</v>
      </c>
      <c r="E660" s="15">
        <v>8.3807659842023097E-2</v>
      </c>
      <c r="F660" s="15">
        <v>5.6891950560738598E-2</v>
      </c>
      <c r="G660" s="15">
        <v>2.6915709281284499E-2</v>
      </c>
      <c r="H660" s="15">
        <v>2.0179842630669902</v>
      </c>
      <c r="I660" s="15">
        <v>-3.7993977873246201</v>
      </c>
      <c r="J660" s="15">
        <v>5.8504574971997396</v>
      </c>
      <c r="K660" s="10">
        <v>6.6300773924916095E-5</v>
      </c>
      <c r="L660" s="16">
        <v>0.26237440103031001</v>
      </c>
      <c r="M660" s="15">
        <v>0.64160941949430095</v>
      </c>
      <c r="N660" s="8" t="s">
        <v>1470</v>
      </c>
      <c r="O660" s="8" t="s">
        <v>72</v>
      </c>
      <c r="P660" s="8" t="s">
        <v>26</v>
      </c>
      <c r="Q660" s="8" t="s">
        <v>16</v>
      </c>
      <c r="R660" s="8"/>
      <c r="T660" s="14" t="s">
        <v>2013</v>
      </c>
      <c r="U660" s="14" t="s">
        <v>1471</v>
      </c>
      <c r="V660" s="14">
        <v>0.18314677900000001</v>
      </c>
      <c r="W660" s="20">
        <v>5.2714555000000003E-2</v>
      </c>
      <c r="AA660" s="21"/>
    </row>
    <row r="661" spans="1:27" x14ac:dyDescent="0.25">
      <c r="A661" s="8" t="s">
        <v>534</v>
      </c>
      <c r="B661" s="8">
        <v>17</v>
      </c>
      <c r="C661" s="8">
        <v>30677138</v>
      </c>
      <c r="E661" s="15">
        <v>0.14725353477807099</v>
      </c>
      <c r="F661" s="15">
        <v>7.3042914547390203E-2</v>
      </c>
      <c r="G661" s="15">
        <v>7.4210620230681298E-2</v>
      </c>
      <c r="H661" s="15">
        <v>2.3045072712869099</v>
      </c>
      <c r="I661" s="15">
        <v>-3.13935617797961</v>
      </c>
      <c r="J661" s="15">
        <v>6.4178927123008602</v>
      </c>
      <c r="K661" s="10">
        <v>2.7288927085419599E-5</v>
      </c>
      <c r="L661" s="16">
        <v>0.188254864218693</v>
      </c>
      <c r="M661" s="15">
        <v>1.1238715861867901</v>
      </c>
      <c r="N661" s="8" t="s">
        <v>536</v>
      </c>
      <c r="O661" s="8" t="s">
        <v>535</v>
      </c>
      <c r="P661" s="8" t="s">
        <v>26</v>
      </c>
      <c r="Q661" s="8" t="s">
        <v>16</v>
      </c>
      <c r="R661" s="8"/>
      <c r="T661" s="14" t="s">
        <v>2091</v>
      </c>
      <c r="U661" s="14"/>
      <c r="V661" s="14"/>
      <c r="W661" s="20"/>
      <c r="X661" s="14" t="s">
        <v>2013</v>
      </c>
      <c r="Y661" s="14" t="s">
        <v>1471</v>
      </c>
      <c r="Z661" s="14">
        <v>0.18314677900000001</v>
      </c>
      <c r="AA661" s="20">
        <v>5.2714555000000003E-2</v>
      </c>
    </row>
    <row r="662" spans="1:27" x14ac:dyDescent="0.25">
      <c r="A662" s="8" t="s">
        <v>433</v>
      </c>
      <c r="B662" s="8">
        <v>17</v>
      </c>
      <c r="C662" s="8">
        <v>35043264</v>
      </c>
      <c r="E662" s="15">
        <v>0.41755160750119702</v>
      </c>
      <c r="F662" s="15">
        <v>0.41407799521701499</v>
      </c>
      <c r="G662" s="15">
        <v>3.47361228418203E-3</v>
      </c>
      <c r="H662" s="15">
        <v>1.58421208305526</v>
      </c>
      <c r="I662" s="15">
        <v>-0.51014536116266596</v>
      </c>
      <c r="J662" s="15">
        <v>4.2792227218229701</v>
      </c>
      <c r="K662" s="10">
        <v>9.7632928767635199E-4</v>
      </c>
      <c r="L662" s="16">
        <v>0.55236475170718002</v>
      </c>
      <c r="M662" s="15">
        <v>-0.99667952707542495</v>
      </c>
      <c r="N662" s="17" t="s">
        <v>1628</v>
      </c>
      <c r="O662" s="17" t="s">
        <v>1628</v>
      </c>
      <c r="P662" s="8" t="s">
        <v>17</v>
      </c>
      <c r="Q662" s="8" t="s">
        <v>16</v>
      </c>
      <c r="R662" s="8"/>
      <c r="T662" s="17" t="s">
        <v>1628</v>
      </c>
      <c r="U662" s="14"/>
      <c r="V662" s="14"/>
      <c r="W662" s="20"/>
      <c r="AA662" s="21"/>
    </row>
    <row r="663" spans="1:27" x14ac:dyDescent="0.25">
      <c r="A663" s="8" t="s">
        <v>1262</v>
      </c>
      <c r="B663" s="8">
        <v>17</v>
      </c>
      <c r="C663" s="8">
        <v>37607625</v>
      </c>
      <c r="E663" s="15">
        <v>2.97399002660448E-2</v>
      </c>
      <c r="F663" s="15">
        <v>1.78855653984345E-2</v>
      </c>
      <c r="G663" s="15">
        <v>1.1854334867610301E-2</v>
      </c>
      <c r="H663" s="15">
        <v>1.5010088769958201</v>
      </c>
      <c r="I663" s="15">
        <v>-5.55755407347998</v>
      </c>
      <c r="J663" s="15">
        <v>4.3130350438746001</v>
      </c>
      <c r="K663" s="10">
        <v>9.1833005776857895E-4</v>
      </c>
      <c r="L663" s="16">
        <v>0.54887860888379303</v>
      </c>
      <c r="M663" s="15">
        <v>-0.95667048073044703</v>
      </c>
      <c r="N663" s="8" t="s">
        <v>1263</v>
      </c>
      <c r="O663" s="8" t="s">
        <v>45</v>
      </c>
      <c r="P663" s="8" t="s">
        <v>26</v>
      </c>
      <c r="Q663" s="8" t="s">
        <v>16</v>
      </c>
      <c r="R663" s="8"/>
      <c r="T663" s="14" t="s">
        <v>2014</v>
      </c>
      <c r="U663" s="14" t="s">
        <v>1263</v>
      </c>
      <c r="V663" s="14">
        <v>-3.5716821000000003E-2</v>
      </c>
      <c r="W663" s="20">
        <v>0.69114911099999998</v>
      </c>
      <c r="AA663" s="21"/>
    </row>
    <row r="664" spans="1:27" x14ac:dyDescent="0.25">
      <c r="A664" s="8" t="s">
        <v>1351</v>
      </c>
      <c r="B664" s="8">
        <v>17</v>
      </c>
      <c r="C664" s="8">
        <v>38518413</v>
      </c>
      <c r="E664" s="15">
        <v>0.88676115716724302</v>
      </c>
      <c r="F664" s="15">
        <v>0.94710434259578302</v>
      </c>
      <c r="G664" s="15">
        <v>-6.0343185428540398E-2</v>
      </c>
      <c r="H664" s="15">
        <v>-2.31235839226072</v>
      </c>
      <c r="I664" s="15">
        <v>3.6388620987558502</v>
      </c>
      <c r="J664" s="15">
        <v>-6.5645514040151296</v>
      </c>
      <c r="K664" s="10">
        <v>2.18505849582754E-5</v>
      </c>
      <c r="L664" s="16">
        <v>0.16688852488703401</v>
      </c>
      <c r="M664" s="15">
        <v>1.2397836950763099</v>
      </c>
      <c r="N664" s="8" t="s">
        <v>1352</v>
      </c>
      <c r="O664" s="8" t="s">
        <v>393</v>
      </c>
      <c r="P664" s="8" t="s">
        <v>30</v>
      </c>
      <c r="Q664" s="8" t="s">
        <v>16</v>
      </c>
      <c r="R664" s="8"/>
      <c r="T664" s="14" t="s">
        <v>2091</v>
      </c>
      <c r="U664" s="14"/>
      <c r="V664" s="14"/>
      <c r="W664" s="20"/>
      <c r="AA664" s="21"/>
    </row>
    <row r="665" spans="1:27" x14ac:dyDescent="0.25">
      <c r="A665" s="8" t="s">
        <v>322</v>
      </c>
      <c r="B665" s="8">
        <v>17</v>
      </c>
      <c r="C665" s="8">
        <v>40610958</v>
      </c>
      <c r="E665" s="15">
        <v>4.6842673642779102E-2</v>
      </c>
      <c r="F665" s="15">
        <v>2.5899986667440499E-2</v>
      </c>
      <c r="G665" s="15">
        <v>2.09426869753386E-2</v>
      </c>
      <c r="H665" s="15">
        <v>1.6149032381189901</v>
      </c>
      <c r="I665" s="15">
        <v>-4.77002378128548</v>
      </c>
      <c r="J665" s="15">
        <v>4.6624907533855602</v>
      </c>
      <c r="K665" s="10">
        <v>4.9156248606000699E-4</v>
      </c>
      <c r="L665" s="16">
        <v>0.484563473059542</v>
      </c>
      <c r="M665" s="15">
        <v>-0.55509104826615197</v>
      </c>
      <c r="N665" s="8" t="s">
        <v>324</v>
      </c>
      <c r="O665" s="8" t="s">
        <v>323</v>
      </c>
      <c r="P665" s="8" t="s">
        <v>26</v>
      </c>
      <c r="Q665" s="8" t="s">
        <v>16</v>
      </c>
      <c r="R665" s="8"/>
      <c r="T665" s="14" t="s">
        <v>2015</v>
      </c>
      <c r="U665" s="14" t="s">
        <v>325</v>
      </c>
      <c r="V665" s="14">
        <v>-8.7471904000000003E-2</v>
      </c>
      <c r="W665" s="20">
        <v>0.43963100500000002</v>
      </c>
      <c r="AA665" s="21"/>
    </row>
    <row r="666" spans="1:27" x14ac:dyDescent="0.25">
      <c r="A666" s="8" t="s">
        <v>337</v>
      </c>
      <c r="B666" s="8">
        <v>17</v>
      </c>
      <c r="C666" s="8">
        <v>40761626</v>
      </c>
      <c r="E666" s="15">
        <v>7.3829976099431399E-2</v>
      </c>
      <c r="F666" s="15">
        <v>5.1565828029396098E-2</v>
      </c>
      <c r="G666" s="15">
        <v>2.2264148070035301E-2</v>
      </c>
      <c r="H666" s="15">
        <v>1.93506094063203</v>
      </c>
      <c r="I666" s="15">
        <v>-3.9658322632297902</v>
      </c>
      <c r="J666" s="15">
        <v>5.4467113598939401</v>
      </c>
      <c r="K666" s="10">
        <v>1.2814653234190701E-4</v>
      </c>
      <c r="L666" s="16">
        <v>0.31757157305202199</v>
      </c>
      <c r="M666" s="15">
        <v>0.26407871945336597</v>
      </c>
      <c r="N666" s="8" t="s">
        <v>339</v>
      </c>
      <c r="O666" s="8" t="s">
        <v>338</v>
      </c>
      <c r="P666" s="8" t="s">
        <v>26</v>
      </c>
      <c r="Q666" s="8" t="s">
        <v>16</v>
      </c>
      <c r="R666" s="8"/>
      <c r="T666" s="14" t="s">
        <v>2016</v>
      </c>
      <c r="U666" s="14" t="s">
        <v>340</v>
      </c>
      <c r="V666" s="14">
        <v>0.109890351</v>
      </c>
      <c r="W666" s="20">
        <v>0.210548661</v>
      </c>
      <c r="X666" s="14" t="s">
        <v>2017</v>
      </c>
      <c r="Y666" s="14" t="s">
        <v>1608</v>
      </c>
      <c r="Z666" s="14">
        <v>-0.129200289</v>
      </c>
      <c r="AA666" s="20">
        <v>0.33137735000000001</v>
      </c>
    </row>
    <row r="667" spans="1:27" x14ac:dyDescent="0.25">
      <c r="A667" s="8" t="s">
        <v>1334</v>
      </c>
      <c r="B667" s="8">
        <v>17</v>
      </c>
      <c r="C667" s="8">
        <v>41466403</v>
      </c>
      <c r="E667" s="15">
        <v>4.7520315173803999E-2</v>
      </c>
      <c r="F667" s="15">
        <v>3.4709467539120797E-2</v>
      </c>
      <c r="G667" s="15">
        <v>1.28108476346832E-2</v>
      </c>
      <c r="H667" s="15">
        <v>2.01659772360548</v>
      </c>
      <c r="I667" s="15">
        <v>-4.70803561115292</v>
      </c>
      <c r="J667" s="15">
        <v>4.5505783078907198</v>
      </c>
      <c r="K667" s="10">
        <v>5.9950291782489402E-4</v>
      </c>
      <c r="L667" s="16">
        <v>0.50791994817560204</v>
      </c>
      <c r="M667" s="15">
        <v>-0.68129508855851195</v>
      </c>
      <c r="N667" s="8" t="s">
        <v>1335</v>
      </c>
      <c r="O667" s="8" t="s">
        <v>146</v>
      </c>
      <c r="P667" s="8" t="s">
        <v>17</v>
      </c>
      <c r="Q667" s="8" t="s">
        <v>16</v>
      </c>
      <c r="R667" s="8"/>
      <c r="T667" s="14" t="s">
        <v>2018</v>
      </c>
      <c r="U667" s="14" t="s">
        <v>1336</v>
      </c>
      <c r="V667" s="14">
        <v>-6.6165940000000006E-2</v>
      </c>
      <c r="W667" s="20">
        <v>0.58674356900000002</v>
      </c>
      <c r="AA667" s="21"/>
    </row>
    <row r="668" spans="1:27" x14ac:dyDescent="0.25">
      <c r="A668" s="8" t="s">
        <v>88</v>
      </c>
      <c r="B668" s="8">
        <v>17</v>
      </c>
      <c r="C668" s="8">
        <v>43099567</v>
      </c>
      <c r="E668" s="15">
        <v>0.224754112156206</v>
      </c>
      <c r="F668" s="15">
        <v>0.31886449563705999</v>
      </c>
      <c r="G668" s="15">
        <v>-9.4110383480853793E-2</v>
      </c>
      <c r="H668" s="15">
        <v>-2.14739737897311</v>
      </c>
      <c r="I668" s="15">
        <v>-1.68450436058346</v>
      </c>
      <c r="J668" s="15">
        <v>-4.6295259459591103</v>
      </c>
      <c r="K668" s="10">
        <v>5.2107701345311904E-4</v>
      </c>
      <c r="L668" s="16">
        <v>0.49472333587407702</v>
      </c>
      <c r="M668" s="15">
        <v>-0.59202730249213698</v>
      </c>
      <c r="N668" s="17" t="s">
        <v>1628</v>
      </c>
      <c r="O668" s="17" t="s">
        <v>1628</v>
      </c>
      <c r="P668" s="8" t="s">
        <v>26</v>
      </c>
      <c r="Q668" s="8" t="s">
        <v>16</v>
      </c>
      <c r="R668" s="8"/>
      <c r="T668" s="17" t="s">
        <v>1628</v>
      </c>
      <c r="U668" s="14"/>
      <c r="V668" s="14"/>
      <c r="W668" s="20"/>
      <c r="AA668" s="21"/>
    </row>
    <row r="669" spans="1:27" x14ac:dyDescent="0.25">
      <c r="A669" s="8" t="s">
        <v>1419</v>
      </c>
      <c r="B669" s="8">
        <v>17</v>
      </c>
      <c r="C669" s="8">
        <v>48636900</v>
      </c>
      <c r="E669" s="15">
        <v>2.2506870468061001E-2</v>
      </c>
      <c r="F669" s="15">
        <v>1.28402019145323E-2</v>
      </c>
      <c r="G669" s="15">
        <v>9.6666685535287296E-3</v>
      </c>
      <c r="H669" s="15">
        <v>1.6955247033887</v>
      </c>
      <c r="I669" s="15">
        <v>-5.8429526647258099</v>
      </c>
      <c r="J669" s="15">
        <v>4.5863019626777497</v>
      </c>
      <c r="K669" s="10">
        <v>5.6259623142691903E-4</v>
      </c>
      <c r="L669" s="16">
        <v>0.50572440267920105</v>
      </c>
      <c r="M669" s="15">
        <v>-0.640760596849131</v>
      </c>
      <c r="N669" s="17" t="s">
        <v>1628</v>
      </c>
      <c r="O669" s="17" t="s">
        <v>1628</v>
      </c>
      <c r="P669" s="8" t="s">
        <v>26</v>
      </c>
      <c r="Q669" s="8" t="s">
        <v>16</v>
      </c>
      <c r="R669" s="8"/>
      <c r="T669" s="17" t="s">
        <v>1628</v>
      </c>
      <c r="U669" s="14"/>
      <c r="V669" s="14"/>
      <c r="W669" s="20"/>
      <c r="AA669" s="21"/>
    </row>
    <row r="670" spans="1:27" x14ac:dyDescent="0.25">
      <c r="A670" s="8" t="s">
        <v>1064</v>
      </c>
      <c r="B670" s="8">
        <v>17</v>
      </c>
      <c r="C670" s="8">
        <v>48637951</v>
      </c>
      <c r="E670" s="15">
        <v>7.1806640875468106E-2</v>
      </c>
      <c r="F670" s="15">
        <v>7.8843713270684096E-2</v>
      </c>
      <c r="G670" s="15">
        <v>-7.0370723952160302E-3</v>
      </c>
      <c r="H670" s="15">
        <v>1.82041688594653</v>
      </c>
      <c r="I670" s="15">
        <v>-4.27520607545262</v>
      </c>
      <c r="J670" s="15">
        <v>4.6548258729415899</v>
      </c>
      <c r="K670" s="10">
        <v>4.9826620485491897E-4</v>
      </c>
      <c r="L670" s="16">
        <v>0.48545429387450401</v>
      </c>
      <c r="M670" s="15">
        <v>-0.56366154132496005</v>
      </c>
      <c r="N670" s="8" t="s">
        <v>1066</v>
      </c>
      <c r="O670" s="8" t="s">
        <v>1065</v>
      </c>
      <c r="P670" s="8" t="s">
        <v>26</v>
      </c>
      <c r="Q670" s="8" t="s">
        <v>16</v>
      </c>
      <c r="R670" s="8"/>
      <c r="T670" s="14" t="s">
        <v>2019</v>
      </c>
      <c r="U670" s="14" t="s">
        <v>1067</v>
      </c>
      <c r="V670" s="14">
        <v>-0.16220973399999999</v>
      </c>
      <c r="W670" s="20">
        <v>0.246279838</v>
      </c>
      <c r="AA670" s="21"/>
    </row>
    <row r="671" spans="1:27" x14ac:dyDescent="0.25">
      <c r="A671" s="8" t="s">
        <v>652</v>
      </c>
      <c r="B671" s="8">
        <v>17</v>
      </c>
      <c r="C671" s="8">
        <v>55056066</v>
      </c>
      <c r="E671" s="15">
        <v>0.32815200055335503</v>
      </c>
      <c r="F671" s="15">
        <v>0.31652157828885402</v>
      </c>
      <c r="G671" s="15">
        <v>1.16304222645014E-2</v>
      </c>
      <c r="H671" s="15">
        <v>2.0376798898122899</v>
      </c>
      <c r="I671" s="15">
        <v>-1.1318784439991001</v>
      </c>
      <c r="J671" s="15">
        <v>5.5089435731112397</v>
      </c>
      <c r="K671" s="10">
        <v>1.15597359548515E-4</v>
      </c>
      <c r="L671" s="16">
        <v>0.31620770173691498</v>
      </c>
      <c r="M671" s="15">
        <v>0.324197703923708</v>
      </c>
      <c r="N671" s="8" t="s">
        <v>653</v>
      </c>
      <c r="O671" s="8" t="s">
        <v>19</v>
      </c>
      <c r="P671" s="8" t="s">
        <v>30</v>
      </c>
      <c r="Q671" s="8" t="s">
        <v>16</v>
      </c>
      <c r="R671" s="8"/>
      <c r="T671" s="14" t="s">
        <v>2020</v>
      </c>
      <c r="U671" s="14" t="s">
        <v>653</v>
      </c>
      <c r="V671" s="14">
        <v>7.9122583999999996E-2</v>
      </c>
      <c r="W671" s="20">
        <v>0.467033635</v>
      </c>
      <c r="AA671" s="21"/>
    </row>
    <row r="672" spans="1:27" x14ac:dyDescent="0.25">
      <c r="A672" s="8" t="s">
        <v>1399</v>
      </c>
      <c r="B672" s="8">
        <v>17</v>
      </c>
      <c r="C672" s="8">
        <v>56564131</v>
      </c>
      <c r="E672" s="15">
        <v>0.92131620048255003</v>
      </c>
      <c r="F672" s="15">
        <v>0.94318441180141999</v>
      </c>
      <c r="G672" s="15">
        <v>-2.1868211318869998E-2</v>
      </c>
      <c r="H672" s="15">
        <v>2.4501171220427098</v>
      </c>
      <c r="I672" s="15">
        <v>4.12589431120852</v>
      </c>
      <c r="J672" s="15">
        <v>4.9338162623380803</v>
      </c>
      <c r="K672" s="10">
        <v>3.0583086762117498E-4</v>
      </c>
      <c r="L672" s="16">
        <v>0.40877353766246299</v>
      </c>
      <c r="M672" s="15">
        <v>-0.25871444750755901</v>
      </c>
      <c r="N672" s="8" t="s">
        <v>1400</v>
      </c>
      <c r="O672" s="8" t="s">
        <v>19</v>
      </c>
      <c r="P672" s="8" t="s">
        <v>30</v>
      </c>
      <c r="Q672" s="8" t="s">
        <v>16</v>
      </c>
      <c r="R672" s="8"/>
      <c r="T672" s="14" t="s">
        <v>2021</v>
      </c>
      <c r="U672" s="14" t="s">
        <v>1400</v>
      </c>
      <c r="V672" s="14">
        <v>5.7286210999999997E-2</v>
      </c>
      <c r="W672" s="20">
        <v>0.67475037599999999</v>
      </c>
      <c r="AA672" s="21"/>
    </row>
    <row r="673" spans="1:27" x14ac:dyDescent="0.25">
      <c r="A673" s="8" t="s">
        <v>774</v>
      </c>
      <c r="B673" s="8">
        <v>17</v>
      </c>
      <c r="C673" s="8">
        <v>67497879</v>
      </c>
      <c r="E673" s="15">
        <v>0.13446477269802001</v>
      </c>
      <c r="F673" s="15">
        <v>8.1357493610975301E-2</v>
      </c>
      <c r="G673" s="15">
        <v>5.3107279087044698E-2</v>
      </c>
      <c r="H673" s="15">
        <v>1.8003360572184901</v>
      </c>
      <c r="I673" s="15">
        <v>-3.1589202790722699</v>
      </c>
      <c r="J673" s="15">
        <v>5.2223245292894296</v>
      </c>
      <c r="K673" s="10">
        <v>1.86655216206782E-4</v>
      </c>
      <c r="L673" s="16">
        <v>0.35054556207931298</v>
      </c>
      <c r="M673" s="15">
        <v>4.1382133161870401E-2</v>
      </c>
      <c r="N673" s="8" t="s">
        <v>775</v>
      </c>
      <c r="O673" s="8" t="s">
        <v>19</v>
      </c>
      <c r="P673" s="8" t="s">
        <v>17</v>
      </c>
      <c r="Q673" s="8" t="s">
        <v>16</v>
      </c>
      <c r="R673" s="8"/>
      <c r="T673" s="14" t="s">
        <v>2022</v>
      </c>
      <c r="U673" s="14" t="s">
        <v>775</v>
      </c>
      <c r="V673" s="14">
        <v>0.169015375</v>
      </c>
      <c r="W673" s="20">
        <v>0.15865246399999999</v>
      </c>
      <c r="AA673" s="21"/>
    </row>
    <row r="674" spans="1:27" x14ac:dyDescent="0.25">
      <c r="A674" s="8" t="s">
        <v>1287</v>
      </c>
      <c r="B674" s="8">
        <v>17</v>
      </c>
      <c r="C674" s="8">
        <v>70944405</v>
      </c>
      <c r="E674" s="15">
        <v>0.81327551074316795</v>
      </c>
      <c r="F674" s="15">
        <v>0.86959705724049396</v>
      </c>
      <c r="G674" s="15">
        <v>-5.6321546497325098E-2</v>
      </c>
      <c r="H674" s="15">
        <v>-1.7738358066984601</v>
      </c>
      <c r="I674" s="15">
        <v>2.5323956632801998</v>
      </c>
      <c r="J674" s="15">
        <v>-5.1201088202513203</v>
      </c>
      <c r="K674" s="10">
        <v>2.22049051350899E-4</v>
      </c>
      <c r="L674" s="16">
        <v>0.37390962146218698</v>
      </c>
      <c r="M674" s="15">
        <v>-6.3162630353813795E-2</v>
      </c>
      <c r="N674" s="8" t="s">
        <v>1288</v>
      </c>
      <c r="O674" s="8" t="s">
        <v>81</v>
      </c>
      <c r="P674" s="8" t="s">
        <v>17</v>
      </c>
      <c r="Q674" s="8" t="s">
        <v>16</v>
      </c>
      <c r="R674" s="8"/>
      <c r="T674" s="14" t="s">
        <v>2023</v>
      </c>
      <c r="U674" s="14" t="s">
        <v>1289</v>
      </c>
      <c r="V674" s="14">
        <v>7.5377095000000005E-2</v>
      </c>
      <c r="W674" s="20">
        <v>0.55003383100000003</v>
      </c>
      <c r="AA674" s="21"/>
    </row>
    <row r="675" spans="1:27" x14ac:dyDescent="0.25">
      <c r="A675" s="8" t="s">
        <v>556</v>
      </c>
      <c r="B675" s="8">
        <v>17</v>
      </c>
      <c r="C675" s="8">
        <v>72231318</v>
      </c>
      <c r="E675" s="15">
        <v>0.67890279003019405</v>
      </c>
      <c r="F675" s="15">
        <v>0.57768325455643099</v>
      </c>
      <c r="G675" s="15">
        <v>0.101219535473763</v>
      </c>
      <c r="H675" s="15">
        <v>2.2194903977829101</v>
      </c>
      <c r="I675" s="15">
        <v>0.911118707871999</v>
      </c>
      <c r="J675" s="15">
        <v>5.5828950330703098</v>
      </c>
      <c r="K675" s="10">
        <v>1.0234496094307799E-4</v>
      </c>
      <c r="L675" s="16">
        <v>0.31267262810632701</v>
      </c>
      <c r="M675" s="15">
        <v>0.39471727553179298</v>
      </c>
      <c r="N675" s="8" t="s">
        <v>557</v>
      </c>
      <c r="O675" s="8" t="s">
        <v>19</v>
      </c>
      <c r="P675" s="8" t="s">
        <v>17</v>
      </c>
      <c r="Q675" s="8" t="s">
        <v>16</v>
      </c>
      <c r="R675" s="8"/>
      <c r="T675" s="14" t="s">
        <v>2024</v>
      </c>
      <c r="U675" s="14" t="s">
        <v>557</v>
      </c>
      <c r="V675" s="14">
        <v>0.14603967300000001</v>
      </c>
      <c r="W675" s="20">
        <v>0.27984439100000003</v>
      </c>
      <c r="AA675" s="21"/>
    </row>
    <row r="676" spans="1:27" x14ac:dyDescent="0.25">
      <c r="A676" s="8" t="s">
        <v>805</v>
      </c>
      <c r="B676" s="8">
        <v>17</v>
      </c>
      <c r="C676" s="8">
        <v>72619962</v>
      </c>
      <c r="E676" s="15">
        <v>0.79000149619680804</v>
      </c>
      <c r="F676" s="15">
        <v>0.85879571975814895</v>
      </c>
      <c r="G676" s="15">
        <v>-6.8794223561341503E-2</v>
      </c>
      <c r="H676" s="15">
        <v>-1.61475579070071</v>
      </c>
      <c r="I676" s="15">
        <v>2.3086873498459299</v>
      </c>
      <c r="J676" s="15">
        <v>-4.6476023918425797</v>
      </c>
      <c r="K676" s="10">
        <v>5.0467099715778899E-4</v>
      </c>
      <c r="L676" s="16">
        <v>0.48653743488484802</v>
      </c>
      <c r="M676" s="15">
        <v>-0.57174836966600195</v>
      </c>
      <c r="N676" s="8" t="s">
        <v>806</v>
      </c>
      <c r="O676" s="8" t="s">
        <v>45</v>
      </c>
      <c r="P676" s="8" t="s">
        <v>17</v>
      </c>
      <c r="Q676" s="8" t="s">
        <v>16</v>
      </c>
      <c r="R676" s="8"/>
      <c r="T676" s="14" t="s">
        <v>2091</v>
      </c>
      <c r="U676" s="14"/>
      <c r="V676" s="14"/>
      <c r="W676" s="20"/>
      <c r="AA676" s="21"/>
    </row>
    <row r="677" spans="1:27" x14ac:dyDescent="0.25">
      <c r="A677" s="8" t="s">
        <v>546</v>
      </c>
      <c r="B677" s="8">
        <v>17</v>
      </c>
      <c r="C677" s="8">
        <v>73257657</v>
      </c>
      <c r="E677" s="15">
        <v>2.61739513896205E-2</v>
      </c>
      <c r="F677" s="15">
        <v>1.88878098214985E-2</v>
      </c>
      <c r="G677" s="15">
        <v>7.2861415681219196E-3</v>
      </c>
      <c r="H677" s="15">
        <v>1.5007351872835399</v>
      </c>
      <c r="I677" s="15">
        <v>-5.5128266210971901</v>
      </c>
      <c r="J677" s="15">
        <v>4.3045240297071601</v>
      </c>
      <c r="K677" s="10">
        <v>9.3258496541585097E-4</v>
      </c>
      <c r="L677" s="16">
        <v>0.54887860888379303</v>
      </c>
      <c r="M677" s="15">
        <v>-0.96672255347326796</v>
      </c>
      <c r="N677" s="8" t="s">
        <v>548</v>
      </c>
      <c r="O677" s="8" t="s">
        <v>547</v>
      </c>
      <c r="P677" s="8" t="s">
        <v>26</v>
      </c>
      <c r="Q677" s="8" t="s">
        <v>550</v>
      </c>
      <c r="R677" s="8"/>
      <c r="T677" s="14" t="s">
        <v>2025</v>
      </c>
      <c r="U677" s="14" t="s">
        <v>549</v>
      </c>
      <c r="V677" s="14">
        <v>6.8710399000000005E-2</v>
      </c>
      <c r="W677" s="20">
        <v>0.44059720899999999</v>
      </c>
      <c r="X677" s="14" t="s">
        <v>2026</v>
      </c>
      <c r="Y677" s="14" t="s">
        <v>1592</v>
      </c>
      <c r="Z677" s="14">
        <v>-1.2325057E-2</v>
      </c>
      <c r="AA677" s="20">
        <v>0.91210917499999999</v>
      </c>
    </row>
    <row r="678" spans="1:27" x14ac:dyDescent="0.25">
      <c r="A678" s="8" t="s">
        <v>1545</v>
      </c>
      <c r="B678" s="8">
        <v>17</v>
      </c>
      <c r="C678" s="8">
        <v>74722779</v>
      </c>
      <c r="E678" s="15">
        <v>8.4216371264289602E-2</v>
      </c>
      <c r="F678" s="15">
        <v>6.4901333262631894E-2</v>
      </c>
      <c r="G678" s="15">
        <v>1.9315038001657701E-2</v>
      </c>
      <c r="H678" s="15">
        <v>1.6686593934685701</v>
      </c>
      <c r="I678" s="15">
        <v>-3.6753717848431502</v>
      </c>
      <c r="J678" s="15">
        <v>4.8286214447148197</v>
      </c>
      <c r="K678" s="10">
        <v>3.67186688955963E-4</v>
      </c>
      <c r="L678" s="16">
        <v>0.44743633363741497</v>
      </c>
      <c r="M678" s="15">
        <v>-0.37199868813565501</v>
      </c>
      <c r="N678" s="8" t="s">
        <v>1547</v>
      </c>
      <c r="O678" s="8" t="s">
        <v>1546</v>
      </c>
      <c r="P678" s="8" t="s">
        <v>26</v>
      </c>
      <c r="Q678" s="8" t="s">
        <v>16</v>
      </c>
      <c r="R678" s="8"/>
      <c r="T678" s="14" t="s">
        <v>2027</v>
      </c>
      <c r="U678" s="14" t="s">
        <v>1548</v>
      </c>
      <c r="V678" s="14">
        <v>0.27295023000000002</v>
      </c>
      <c r="W678" s="20">
        <v>6.5592479999999995E-2</v>
      </c>
      <c r="AA678" s="21"/>
    </row>
    <row r="679" spans="1:27" x14ac:dyDescent="0.25">
      <c r="A679" s="8" t="s">
        <v>478</v>
      </c>
      <c r="B679" s="8">
        <v>17</v>
      </c>
      <c r="C679" s="8">
        <v>76220929</v>
      </c>
      <c r="E679" s="15">
        <v>0.13502357788296901</v>
      </c>
      <c r="F679" s="15">
        <v>9.5497782826851604E-2</v>
      </c>
      <c r="G679" s="15">
        <v>3.95257950561171E-2</v>
      </c>
      <c r="H679" s="15">
        <v>1.5764532640861699</v>
      </c>
      <c r="I679" s="15">
        <v>-3.0603950166923699</v>
      </c>
      <c r="J679" s="15">
        <v>4.5201081375706504</v>
      </c>
      <c r="K679" s="10">
        <v>6.3296878980372202E-4</v>
      </c>
      <c r="L679" s="16">
        <v>0.50791994817560204</v>
      </c>
      <c r="M679" s="15">
        <v>-0.71605199054584601</v>
      </c>
      <c r="N679" s="8" t="s">
        <v>480</v>
      </c>
      <c r="O679" s="8" t="s">
        <v>479</v>
      </c>
      <c r="P679" s="8" t="s">
        <v>17</v>
      </c>
      <c r="Q679" s="8" t="s">
        <v>16</v>
      </c>
      <c r="R679" s="8"/>
      <c r="T679" s="14" t="s">
        <v>2028</v>
      </c>
      <c r="U679" s="14" t="s">
        <v>481</v>
      </c>
      <c r="V679" s="14">
        <v>0.36833513099999998</v>
      </c>
      <c r="W679" s="20">
        <v>1.1254929E-2</v>
      </c>
      <c r="AA679" s="21"/>
    </row>
    <row r="680" spans="1:27" x14ac:dyDescent="0.25">
      <c r="A680" s="8" t="s">
        <v>1251</v>
      </c>
      <c r="B680" s="8">
        <v>17</v>
      </c>
      <c r="C680" s="8">
        <v>76446851</v>
      </c>
      <c r="E680" s="15">
        <v>0.79324991149112301</v>
      </c>
      <c r="F680" s="15">
        <v>0.86872405178686396</v>
      </c>
      <c r="G680" s="15">
        <v>-7.5474140295740594E-2</v>
      </c>
      <c r="H680" s="15">
        <v>-2.5575279816088798</v>
      </c>
      <c r="I680" s="15">
        <v>2.39653238676157</v>
      </c>
      <c r="J680" s="15">
        <v>-6.1133059833815002</v>
      </c>
      <c r="K680" s="10">
        <v>4.37044240895172E-5</v>
      </c>
      <c r="L680" s="16">
        <v>0.22494995361598699</v>
      </c>
      <c r="M680" s="15">
        <v>0.871829817138837</v>
      </c>
      <c r="N680" s="8" t="s">
        <v>1252</v>
      </c>
      <c r="O680" s="8" t="s">
        <v>19</v>
      </c>
      <c r="P680" s="8" t="s">
        <v>26</v>
      </c>
      <c r="Q680" s="8" t="s">
        <v>16</v>
      </c>
      <c r="R680" s="8"/>
      <c r="T680" s="14" t="s">
        <v>2029</v>
      </c>
      <c r="U680" s="14" t="s">
        <v>1252</v>
      </c>
      <c r="V680" s="14">
        <v>9.8966967000000003E-2</v>
      </c>
      <c r="W680" s="20">
        <v>0.48055113100000002</v>
      </c>
      <c r="AA680" s="21"/>
    </row>
    <row r="681" spans="1:27" x14ac:dyDescent="0.25">
      <c r="A681" s="8" t="s">
        <v>654</v>
      </c>
      <c r="B681" s="8">
        <v>17</v>
      </c>
      <c r="C681" s="8">
        <v>77179709</v>
      </c>
      <c r="E681" s="15">
        <v>3.1490581621797097E-2</v>
      </c>
      <c r="F681" s="15">
        <v>2.0310084614939199E-2</v>
      </c>
      <c r="G681" s="15">
        <v>1.11804970068578E-2</v>
      </c>
      <c r="H681" s="15">
        <v>1.61417851371827</v>
      </c>
      <c r="I681" s="15">
        <v>-5.2810226279433801</v>
      </c>
      <c r="J681" s="15">
        <v>4.6605758400254702</v>
      </c>
      <c r="K681" s="10">
        <v>4.9322842617401704E-4</v>
      </c>
      <c r="L681" s="16">
        <v>0.484563473059542</v>
      </c>
      <c r="M681" s="15">
        <v>-0.55723119780879005</v>
      </c>
      <c r="N681" s="8" t="s">
        <v>655</v>
      </c>
      <c r="O681" s="8" t="s">
        <v>14</v>
      </c>
      <c r="P681" s="8" t="s">
        <v>26</v>
      </c>
      <c r="Q681" s="8" t="s">
        <v>16</v>
      </c>
      <c r="R681" s="8"/>
      <c r="T681" s="14" t="s">
        <v>2091</v>
      </c>
      <c r="U681" s="14"/>
      <c r="V681" s="14"/>
      <c r="W681" s="20"/>
      <c r="AA681" s="21"/>
    </row>
    <row r="682" spans="1:27" x14ac:dyDescent="0.25">
      <c r="A682" s="8" t="s">
        <v>423</v>
      </c>
      <c r="B682" s="8">
        <v>17</v>
      </c>
      <c r="C682" s="8">
        <v>77644545</v>
      </c>
      <c r="E682" s="15">
        <v>0.715222656552989</v>
      </c>
      <c r="F682" s="15">
        <v>0.67597239261766695</v>
      </c>
      <c r="G682" s="15">
        <v>3.9250263935321501E-2</v>
      </c>
      <c r="H682" s="15">
        <v>1.53630195177809</v>
      </c>
      <c r="I682" s="15">
        <v>1.2599963553361599</v>
      </c>
      <c r="J682" s="15">
        <v>4.3026309453751104</v>
      </c>
      <c r="K682" s="10">
        <v>9.3578666828344104E-4</v>
      </c>
      <c r="L682" s="16">
        <v>0.54887860888379303</v>
      </c>
      <c r="M682" s="15">
        <v>-0.96896012879525395</v>
      </c>
      <c r="N682" s="17" t="s">
        <v>1628</v>
      </c>
      <c r="O682" s="17" t="s">
        <v>1628</v>
      </c>
      <c r="P682" s="8" t="s">
        <v>17</v>
      </c>
      <c r="Q682" s="8" t="s">
        <v>16</v>
      </c>
      <c r="R682" s="8"/>
      <c r="T682" s="17" t="s">
        <v>1628</v>
      </c>
      <c r="U682" s="14"/>
      <c r="V682" s="14"/>
      <c r="W682" s="20"/>
      <c r="AA682" s="21"/>
    </row>
    <row r="683" spans="1:27" x14ac:dyDescent="0.25">
      <c r="A683" s="8" t="s">
        <v>357</v>
      </c>
      <c r="B683" s="8">
        <v>17</v>
      </c>
      <c r="C683" s="8">
        <v>77807475</v>
      </c>
      <c r="E683" s="15">
        <v>0.88641589404009802</v>
      </c>
      <c r="F683" s="15">
        <v>0.93410878996533997</v>
      </c>
      <c r="G683" s="15">
        <v>-4.7692895925241702E-2</v>
      </c>
      <c r="H683" s="15">
        <v>-1.5279863682313699</v>
      </c>
      <c r="I683" s="15">
        <v>3.42561521615804</v>
      </c>
      <c r="J683" s="15">
        <v>-4.41175557670788</v>
      </c>
      <c r="K683" s="10">
        <v>7.68550179521043E-4</v>
      </c>
      <c r="L683" s="16">
        <v>0.52713553903500099</v>
      </c>
      <c r="M683" s="15">
        <v>-0.84100496484281395</v>
      </c>
      <c r="N683" s="8" t="s">
        <v>358</v>
      </c>
      <c r="O683" s="8" t="s">
        <v>78</v>
      </c>
      <c r="P683" s="8" t="s">
        <v>26</v>
      </c>
      <c r="Q683" s="8" t="s">
        <v>16</v>
      </c>
      <c r="R683" s="8"/>
      <c r="T683" s="14" t="s">
        <v>2030</v>
      </c>
      <c r="U683" s="14" t="s">
        <v>358</v>
      </c>
      <c r="V683" s="14">
        <v>0.15036770399999999</v>
      </c>
      <c r="W683" s="20">
        <v>0.100926324</v>
      </c>
      <c r="AA683" s="21"/>
    </row>
    <row r="684" spans="1:27" x14ac:dyDescent="0.25">
      <c r="A684" s="8" t="s">
        <v>1523</v>
      </c>
      <c r="B684" s="8">
        <v>17</v>
      </c>
      <c r="C684" s="8">
        <v>78121307</v>
      </c>
      <c r="E684" s="15">
        <v>3.3237895035710702E-2</v>
      </c>
      <c r="F684" s="15">
        <v>2.6322168735037101E-2</v>
      </c>
      <c r="G684" s="15">
        <v>6.9157263006736002E-3</v>
      </c>
      <c r="H684" s="15">
        <v>1.6259132050129099</v>
      </c>
      <c r="I684" s="15">
        <v>-5.1432225175322399</v>
      </c>
      <c r="J684" s="15">
        <v>4.7094905732567103</v>
      </c>
      <c r="K684" s="10">
        <v>4.52458308127149E-4</v>
      </c>
      <c r="L684" s="16">
        <v>0.47763197486094999</v>
      </c>
      <c r="M684" s="15">
        <v>-0.50277476393237097</v>
      </c>
      <c r="N684" s="8" t="s">
        <v>1524</v>
      </c>
      <c r="O684" s="8" t="s">
        <v>28</v>
      </c>
      <c r="P684" s="8" t="s">
        <v>26</v>
      </c>
      <c r="Q684" s="8" t="s">
        <v>16</v>
      </c>
      <c r="R684" s="8"/>
      <c r="T684" s="14" t="s">
        <v>2031</v>
      </c>
      <c r="U684" s="14" t="s">
        <v>1524</v>
      </c>
      <c r="V684" s="14">
        <v>0.112681131</v>
      </c>
      <c r="W684" s="20">
        <v>0.15703562200000001</v>
      </c>
      <c r="AA684" s="21"/>
    </row>
    <row r="685" spans="1:27" x14ac:dyDescent="0.25">
      <c r="A685" s="8" t="s">
        <v>1390</v>
      </c>
      <c r="B685" s="8">
        <v>17</v>
      </c>
      <c r="C685" s="8">
        <v>78857712</v>
      </c>
      <c r="E685" s="15">
        <v>0.93178966756014803</v>
      </c>
      <c r="F685" s="15">
        <v>0.96188368903374999</v>
      </c>
      <c r="G685" s="15">
        <v>-3.0094021473602201E-2</v>
      </c>
      <c r="H685" s="15">
        <v>-1.64073260257777</v>
      </c>
      <c r="I685" s="15">
        <v>4.4015103194137302</v>
      </c>
      <c r="J685" s="15">
        <v>-4.3335235296849</v>
      </c>
      <c r="K685" s="10">
        <v>8.8493181440832901E-4</v>
      </c>
      <c r="L685" s="16">
        <v>0.54452864241822696</v>
      </c>
      <c r="M685" s="15">
        <v>-0.93252413383765898</v>
      </c>
      <c r="N685" s="8" t="s">
        <v>1391</v>
      </c>
      <c r="O685" s="8" t="s">
        <v>81</v>
      </c>
      <c r="P685" s="8" t="s">
        <v>26</v>
      </c>
      <c r="Q685" s="8" t="s">
        <v>1393</v>
      </c>
      <c r="R685" s="8"/>
      <c r="T685" s="14" t="s">
        <v>2032</v>
      </c>
      <c r="U685" s="14" t="s">
        <v>1392</v>
      </c>
      <c r="V685" s="14">
        <v>-8.2420769000000005E-2</v>
      </c>
      <c r="W685" s="20">
        <v>0.33445435899999998</v>
      </c>
      <c r="AA685" s="21"/>
    </row>
    <row r="686" spans="1:27" x14ac:dyDescent="0.25">
      <c r="A686" s="8" t="s">
        <v>326</v>
      </c>
      <c r="B686" s="8">
        <v>17</v>
      </c>
      <c r="C686" s="8">
        <v>81021419</v>
      </c>
      <c r="E686" s="15">
        <v>0.84694170267232305</v>
      </c>
      <c r="F686" s="15">
        <v>0.70061343539611198</v>
      </c>
      <c r="G686" s="15">
        <v>0.14632826727621201</v>
      </c>
      <c r="H686" s="15">
        <v>2.8085195576286299</v>
      </c>
      <c r="I686" s="15">
        <v>2.1165922183711201</v>
      </c>
      <c r="J686" s="15">
        <v>4.5456315177200297</v>
      </c>
      <c r="K686" s="10">
        <v>6.0480847192617303E-4</v>
      </c>
      <c r="L686" s="16">
        <v>0.50791994817560204</v>
      </c>
      <c r="M686" s="15">
        <v>-0.68692636422064901</v>
      </c>
      <c r="N686" s="17" t="s">
        <v>1628</v>
      </c>
      <c r="O686" s="17" t="s">
        <v>1628</v>
      </c>
      <c r="P686" s="8" t="s">
        <v>38</v>
      </c>
      <c r="Q686" s="8" t="s">
        <v>16</v>
      </c>
      <c r="R686" s="8"/>
      <c r="T686" s="17" t="s">
        <v>1628</v>
      </c>
      <c r="U686" s="14"/>
      <c r="V686" s="14"/>
      <c r="W686" s="20"/>
      <c r="AA686" s="21"/>
    </row>
    <row r="687" spans="1:27" x14ac:dyDescent="0.25">
      <c r="A687" s="8" t="s">
        <v>1073</v>
      </c>
      <c r="B687" s="8">
        <v>18</v>
      </c>
      <c r="C687" s="8">
        <v>722818</v>
      </c>
      <c r="E687" s="15">
        <v>0.79479543027416699</v>
      </c>
      <c r="F687" s="15">
        <v>0.75881692822802205</v>
      </c>
      <c r="G687" s="15">
        <v>3.59785020461455E-2</v>
      </c>
      <c r="H687" s="15">
        <v>1.5130877771339799</v>
      </c>
      <c r="I687" s="15">
        <v>1.9929872812509</v>
      </c>
      <c r="J687" s="15">
        <v>4.3883724271939997</v>
      </c>
      <c r="K687" s="10">
        <v>8.0157288194843601E-4</v>
      </c>
      <c r="L687" s="16">
        <v>0.53698776902729795</v>
      </c>
      <c r="M687" s="15">
        <v>-0.86824610459350404</v>
      </c>
      <c r="N687" s="8" t="s">
        <v>1074</v>
      </c>
      <c r="O687" s="8" t="s">
        <v>78</v>
      </c>
      <c r="P687" s="8" t="s">
        <v>17</v>
      </c>
      <c r="Q687" s="8" t="s">
        <v>16</v>
      </c>
      <c r="R687" s="8"/>
      <c r="T687" s="14" t="s">
        <v>2033</v>
      </c>
      <c r="U687" s="14" t="s">
        <v>1074</v>
      </c>
      <c r="V687" s="14">
        <v>-7.2764708999999997E-2</v>
      </c>
      <c r="W687" s="20">
        <v>0.52091356200000005</v>
      </c>
      <c r="AA687" s="21"/>
    </row>
    <row r="688" spans="1:27" x14ac:dyDescent="0.25">
      <c r="A688" s="8" t="s">
        <v>760</v>
      </c>
      <c r="B688" s="8">
        <v>18</v>
      </c>
      <c r="C688" s="8">
        <v>2571648</v>
      </c>
      <c r="E688" s="15">
        <v>5.7135031608863303E-2</v>
      </c>
      <c r="F688" s="15">
        <v>3.9871519546461003E-2</v>
      </c>
      <c r="G688" s="15">
        <v>1.72635120624023E-2</v>
      </c>
      <c r="H688" s="15">
        <v>1.5693328337672601</v>
      </c>
      <c r="I688" s="15">
        <v>-4.4158194020256101</v>
      </c>
      <c r="J688" s="15">
        <v>4.5531620556303398</v>
      </c>
      <c r="K688" s="10">
        <v>5.9675103612553601E-4</v>
      </c>
      <c r="L688" s="16">
        <v>0.50791994817560204</v>
      </c>
      <c r="M688" s="15">
        <v>-0.67835559706041704</v>
      </c>
      <c r="N688" s="8" t="s">
        <v>762</v>
      </c>
      <c r="O688" s="8" t="s">
        <v>761</v>
      </c>
      <c r="P688" s="8" t="s">
        <v>30</v>
      </c>
      <c r="Q688" s="8" t="s">
        <v>16</v>
      </c>
      <c r="R688" s="8"/>
      <c r="T688" s="14" t="s">
        <v>2034</v>
      </c>
      <c r="U688" s="14" t="s">
        <v>763</v>
      </c>
      <c r="V688" s="14">
        <v>0.147432488</v>
      </c>
      <c r="W688" s="20">
        <v>6.2367612000000003E-2</v>
      </c>
      <c r="X688" s="14" t="s">
        <v>2035</v>
      </c>
      <c r="Y688" s="14" t="s">
        <v>1619</v>
      </c>
      <c r="Z688" s="14">
        <v>-0.143022866</v>
      </c>
      <c r="AA688" s="20">
        <v>0.19863824299999999</v>
      </c>
    </row>
    <row r="689" spans="1:27" x14ac:dyDescent="0.25">
      <c r="A689" s="8" t="s">
        <v>1275</v>
      </c>
      <c r="B689" s="8">
        <v>18</v>
      </c>
      <c r="C689" s="8">
        <v>3262012</v>
      </c>
      <c r="E689" s="15">
        <v>2.9269892094772602E-2</v>
      </c>
      <c r="F689" s="15">
        <v>1.6044700476641801E-2</v>
      </c>
      <c r="G689" s="15">
        <v>1.32251916181309E-2</v>
      </c>
      <c r="H689" s="15">
        <v>2.08577592652001</v>
      </c>
      <c r="I689" s="15">
        <v>-5.5814971861106901</v>
      </c>
      <c r="J689" s="15">
        <v>4.33856957061478</v>
      </c>
      <c r="K689" s="10">
        <v>8.76900947219751E-4</v>
      </c>
      <c r="L689" s="16">
        <v>0.54377648085761099</v>
      </c>
      <c r="M689" s="15">
        <v>-0.92658849632588602</v>
      </c>
      <c r="N689" s="8" t="s">
        <v>1277</v>
      </c>
      <c r="O689" s="8" t="s">
        <v>1276</v>
      </c>
      <c r="P689" s="8" t="s">
        <v>26</v>
      </c>
      <c r="Q689" s="8" t="s">
        <v>16</v>
      </c>
      <c r="R689" s="8"/>
      <c r="T689" s="14" t="s">
        <v>2036</v>
      </c>
      <c r="U689" s="14" t="s">
        <v>1278</v>
      </c>
      <c r="V689" s="14">
        <v>0.100873568</v>
      </c>
      <c r="W689" s="20">
        <v>0.33170768699999997</v>
      </c>
      <c r="AA689" s="21"/>
    </row>
    <row r="690" spans="1:27" x14ac:dyDescent="0.25">
      <c r="A690" s="8" t="s">
        <v>925</v>
      </c>
      <c r="B690" s="8">
        <v>18</v>
      </c>
      <c r="C690" s="8">
        <v>23670713</v>
      </c>
      <c r="E690" s="15">
        <v>0.111133875011454</v>
      </c>
      <c r="F690" s="15">
        <v>6.73237441458754E-2</v>
      </c>
      <c r="G690" s="15">
        <v>4.3810130865578299E-2</v>
      </c>
      <c r="H690" s="15">
        <v>1.77485470659864</v>
      </c>
      <c r="I690" s="15">
        <v>-3.4354438829615499</v>
      </c>
      <c r="J690" s="15">
        <v>4.9961132021699504</v>
      </c>
      <c r="K690" s="10">
        <v>2.7463802190098798E-4</v>
      </c>
      <c r="L690" s="16">
        <v>0.39392115598694399</v>
      </c>
      <c r="M690" s="15">
        <v>-0.192600005051867</v>
      </c>
      <c r="N690" s="8" t="s">
        <v>926</v>
      </c>
      <c r="O690" s="8" t="s">
        <v>146</v>
      </c>
      <c r="P690" s="8" t="s">
        <v>26</v>
      </c>
      <c r="Q690" s="8" t="s">
        <v>16</v>
      </c>
      <c r="R690" s="8"/>
      <c r="T690" s="14" t="s">
        <v>2037</v>
      </c>
      <c r="U690" s="14" t="s">
        <v>927</v>
      </c>
      <c r="V690" s="14">
        <v>0.11010347199999999</v>
      </c>
      <c r="W690" s="20">
        <v>0.25305276799999998</v>
      </c>
      <c r="AA690" s="21"/>
    </row>
    <row r="691" spans="1:27" x14ac:dyDescent="0.25">
      <c r="A691" s="8" t="s">
        <v>1503</v>
      </c>
      <c r="B691" s="8">
        <v>18</v>
      </c>
      <c r="C691" s="8">
        <v>28621651</v>
      </c>
      <c r="E691" s="15">
        <v>4.5582223706884799E-2</v>
      </c>
      <c r="F691" s="15">
        <v>3.3382569518891701E-2</v>
      </c>
      <c r="G691" s="15">
        <v>1.2199654187993099E-2</v>
      </c>
      <c r="H691" s="15">
        <v>1.64867530779206</v>
      </c>
      <c r="I691" s="15">
        <v>-4.8368891219489001</v>
      </c>
      <c r="J691" s="15">
        <v>4.7829613474745702</v>
      </c>
      <c r="K691" s="10">
        <v>3.9769629699867501E-4</v>
      </c>
      <c r="L691" s="16">
        <v>0.46055047720843401</v>
      </c>
      <c r="M691" s="15">
        <v>-0.42181103531860797</v>
      </c>
      <c r="N691" s="8" t="s">
        <v>1504</v>
      </c>
      <c r="O691" s="8" t="s">
        <v>81</v>
      </c>
      <c r="P691" s="8" t="s">
        <v>26</v>
      </c>
      <c r="Q691" s="8" t="s">
        <v>16</v>
      </c>
      <c r="R691" s="8"/>
      <c r="T691" s="14" t="s">
        <v>2038</v>
      </c>
      <c r="U691" s="14" t="s">
        <v>1505</v>
      </c>
      <c r="V691" s="14">
        <v>-1.9692867999999999E-2</v>
      </c>
      <c r="W691" s="20">
        <v>0.78826323600000003</v>
      </c>
      <c r="AA691" s="21"/>
    </row>
    <row r="692" spans="1:27" x14ac:dyDescent="0.25">
      <c r="A692" s="8" t="s">
        <v>1229</v>
      </c>
      <c r="B692" s="8">
        <v>18</v>
      </c>
      <c r="C692" s="8">
        <v>29769532</v>
      </c>
      <c r="E692" s="15">
        <v>0.83893982441832005</v>
      </c>
      <c r="F692" s="15">
        <v>0.82702871257785804</v>
      </c>
      <c r="G692" s="15">
        <v>1.1911111840462001E-2</v>
      </c>
      <c r="H692" s="15">
        <v>2.76040953076784</v>
      </c>
      <c r="I692" s="15">
        <v>2.6811407610504001</v>
      </c>
      <c r="J692" s="15">
        <v>4.9254932020983997</v>
      </c>
      <c r="K692" s="10">
        <v>3.1027053032663902E-4</v>
      </c>
      <c r="L692" s="16">
        <v>0.41085581754509998</v>
      </c>
      <c r="M692" s="15">
        <v>-0.26760239201221703</v>
      </c>
      <c r="N692" s="8" t="s">
        <v>1230</v>
      </c>
      <c r="O692" s="8" t="s">
        <v>28</v>
      </c>
      <c r="P692" s="8" t="s">
        <v>17</v>
      </c>
      <c r="Q692" s="8" t="s">
        <v>16</v>
      </c>
      <c r="R692" s="8"/>
      <c r="T692" s="14" t="s">
        <v>2039</v>
      </c>
      <c r="U692" s="14" t="s">
        <v>1230</v>
      </c>
      <c r="V692" s="14">
        <v>-0.15754605299999999</v>
      </c>
      <c r="W692" s="20">
        <v>0.15520168100000001</v>
      </c>
      <c r="AA692" s="21"/>
    </row>
    <row r="693" spans="1:27" x14ac:dyDescent="0.25">
      <c r="A693" s="8" t="s">
        <v>980</v>
      </c>
      <c r="B693" s="8">
        <v>18</v>
      </c>
      <c r="C693" s="8">
        <v>32173227</v>
      </c>
      <c r="E693" s="15">
        <v>0.156606644281094</v>
      </c>
      <c r="F693" s="15">
        <v>0.11202531068065</v>
      </c>
      <c r="G693" s="15">
        <v>4.4581333600444598E-2</v>
      </c>
      <c r="H693" s="15">
        <v>1.71650032420596</v>
      </c>
      <c r="I693" s="15">
        <v>-2.7745501225090501</v>
      </c>
      <c r="J693" s="15">
        <v>4.9602564064832801</v>
      </c>
      <c r="K693" s="10">
        <v>2.9216239089644298E-4</v>
      </c>
      <c r="L693" s="16">
        <v>0.40182582354186602</v>
      </c>
      <c r="M693" s="15">
        <v>-0.23056558148921999</v>
      </c>
      <c r="N693" s="8" t="s">
        <v>982</v>
      </c>
      <c r="O693" s="8" t="s">
        <v>981</v>
      </c>
      <c r="P693" s="8" t="s">
        <v>17</v>
      </c>
      <c r="Q693" s="8" t="s">
        <v>16</v>
      </c>
      <c r="R693" s="8"/>
      <c r="T693" s="14" t="s">
        <v>2040</v>
      </c>
      <c r="U693" s="14" t="s">
        <v>983</v>
      </c>
      <c r="V693" s="14">
        <v>-0.13956022100000001</v>
      </c>
      <c r="W693" s="20">
        <v>0.34774832500000002</v>
      </c>
      <c r="AA693" s="21"/>
    </row>
    <row r="694" spans="1:27" x14ac:dyDescent="0.25">
      <c r="A694" s="8" t="s">
        <v>1435</v>
      </c>
      <c r="B694" s="8">
        <v>18</v>
      </c>
      <c r="C694" s="8">
        <v>33709861</v>
      </c>
      <c r="E694" s="15">
        <v>3.6148513435187997E-2</v>
      </c>
      <c r="F694" s="15">
        <v>2.3951488700944001E-2</v>
      </c>
      <c r="G694" s="15">
        <v>1.2197024734244E-2</v>
      </c>
      <c r="H694" s="15">
        <v>1.65162057157431</v>
      </c>
      <c r="I694" s="15">
        <v>-5.0867081667453702</v>
      </c>
      <c r="J694" s="15">
        <v>4.7534799727571899</v>
      </c>
      <c r="K694" s="10">
        <v>4.1879031050244498E-4</v>
      </c>
      <c r="L694" s="16">
        <v>0.46646260751464003</v>
      </c>
      <c r="M694" s="15">
        <v>-0.45417899970701298</v>
      </c>
      <c r="N694" s="8" t="s">
        <v>1437</v>
      </c>
      <c r="O694" s="8" t="s">
        <v>1436</v>
      </c>
      <c r="P694" s="8" t="s">
        <v>26</v>
      </c>
      <c r="Q694" s="8" t="s">
        <v>1439</v>
      </c>
      <c r="R694" s="8"/>
      <c r="T694" s="14" t="s">
        <v>2041</v>
      </c>
      <c r="U694" s="14" t="s">
        <v>1438</v>
      </c>
      <c r="V694" s="14">
        <v>-5.1026714000000001E-2</v>
      </c>
      <c r="W694" s="20">
        <v>0.59045883099999996</v>
      </c>
      <c r="X694" s="14" t="s">
        <v>2042</v>
      </c>
      <c r="Y694" s="14" t="s">
        <v>1607</v>
      </c>
      <c r="Z694" s="14">
        <v>8.4096011999999998E-2</v>
      </c>
      <c r="AA694" s="20">
        <v>0.46792022700000002</v>
      </c>
    </row>
    <row r="695" spans="1:27" x14ac:dyDescent="0.25">
      <c r="A695" s="8" t="s">
        <v>1014</v>
      </c>
      <c r="B695" s="8">
        <v>18</v>
      </c>
      <c r="C695" s="8">
        <v>48723744</v>
      </c>
      <c r="E695" s="15">
        <v>5.95845767174484E-2</v>
      </c>
      <c r="F695" s="15">
        <v>4.4058537154224302E-2</v>
      </c>
      <c r="G695" s="15">
        <v>1.5526039563224099E-2</v>
      </c>
      <c r="H695" s="15">
        <v>1.5525730822224999</v>
      </c>
      <c r="I695" s="15">
        <v>-4.3869214531524401</v>
      </c>
      <c r="J695" s="15">
        <v>4.4977596282795398</v>
      </c>
      <c r="K695" s="10">
        <v>6.5874432793661195E-4</v>
      </c>
      <c r="L695" s="16">
        <v>0.51031105102271901</v>
      </c>
      <c r="M695" s="15">
        <v>-0.74165153670958095</v>
      </c>
      <c r="N695" s="8" t="s">
        <v>1015</v>
      </c>
      <c r="O695" s="8" t="s">
        <v>22</v>
      </c>
      <c r="P695" s="8" t="s">
        <v>26</v>
      </c>
      <c r="Q695" s="8" t="s">
        <v>768</v>
      </c>
      <c r="R695" s="8"/>
      <c r="T695" s="14" t="s">
        <v>2043</v>
      </c>
      <c r="U695" s="14" t="s">
        <v>1016</v>
      </c>
      <c r="V695" s="14">
        <v>0.10080705099999999</v>
      </c>
      <c r="W695" s="20">
        <v>0.29816119099999999</v>
      </c>
      <c r="AA695" s="21"/>
    </row>
    <row r="696" spans="1:27" x14ac:dyDescent="0.25">
      <c r="A696" s="8" t="s">
        <v>801</v>
      </c>
      <c r="B696" s="8">
        <v>18</v>
      </c>
      <c r="C696" s="8">
        <v>56117327</v>
      </c>
      <c r="E696" s="15">
        <v>0.85709027816190198</v>
      </c>
      <c r="F696" s="15">
        <v>0.88503874989464004</v>
      </c>
      <c r="G696" s="15">
        <v>-2.79484717327378E-2</v>
      </c>
      <c r="H696" s="15">
        <v>-1.92971920159049</v>
      </c>
      <c r="I696" s="15">
        <v>2.91913782524608</v>
      </c>
      <c r="J696" s="15">
        <v>-5.3421443290422603</v>
      </c>
      <c r="K696" s="10">
        <v>1.5256094975251E-4</v>
      </c>
      <c r="L696" s="16">
        <v>0.324637556918138</v>
      </c>
      <c r="M696" s="15">
        <v>0.161458426934314</v>
      </c>
      <c r="N696" s="8" t="s">
        <v>802</v>
      </c>
      <c r="O696" s="8" t="s">
        <v>28</v>
      </c>
      <c r="P696" s="8" t="s">
        <v>17</v>
      </c>
      <c r="Q696" s="8" t="s">
        <v>16</v>
      </c>
      <c r="R696" s="8"/>
      <c r="T696" s="14" t="s">
        <v>2091</v>
      </c>
      <c r="U696" s="14"/>
      <c r="V696" s="14"/>
      <c r="W696" s="20"/>
      <c r="AA696" s="21"/>
    </row>
    <row r="697" spans="1:27" x14ac:dyDescent="0.25">
      <c r="A697" s="8" t="s">
        <v>1084</v>
      </c>
      <c r="B697" s="8">
        <v>18</v>
      </c>
      <c r="C697" s="8">
        <v>56530789</v>
      </c>
      <c r="E697" s="15">
        <v>2.1222472457310099E-2</v>
      </c>
      <c r="F697" s="15">
        <v>1.43524769848659E-2</v>
      </c>
      <c r="G697" s="15">
        <v>6.8699954724442498E-3</v>
      </c>
      <c r="H697" s="15">
        <v>1.6713496835891499</v>
      </c>
      <c r="I697" s="15">
        <v>-5.8910075712624304</v>
      </c>
      <c r="J697" s="15">
        <v>4.7617563584073999</v>
      </c>
      <c r="K697" s="10">
        <v>4.1275331948954801E-4</v>
      </c>
      <c r="L697" s="16">
        <v>0.46301583234107802</v>
      </c>
      <c r="M697" s="15">
        <v>-0.44507598551793898</v>
      </c>
      <c r="N697" s="8" t="s">
        <v>1085</v>
      </c>
      <c r="O697" s="8" t="s">
        <v>14</v>
      </c>
      <c r="P697" s="8" t="s">
        <v>26</v>
      </c>
      <c r="Q697" s="8" t="s">
        <v>16</v>
      </c>
      <c r="R697" s="8"/>
      <c r="T697" s="14" t="s">
        <v>2044</v>
      </c>
      <c r="U697" s="14" t="s">
        <v>1085</v>
      </c>
      <c r="V697" s="14">
        <v>-4.4622189E-2</v>
      </c>
      <c r="W697" s="20">
        <v>0.70013889600000001</v>
      </c>
      <c r="AA697" s="21"/>
    </row>
    <row r="698" spans="1:27" x14ac:dyDescent="0.25">
      <c r="A698" s="8" t="s">
        <v>1386</v>
      </c>
      <c r="B698" s="8">
        <v>18</v>
      </c>
      <c r="C698" s="8">
        <v>56889748</v>
      </c>
      <c r="E698" s="15">
        <v>0.83845023199000002</v>
      </c>
      <c r="F698" s="15">
        <v>0.82983080667260201</v>
      </c>
      <c r="G698" s="15">
        <v>8.6194253173980107E-3</v>
      </c>
      <c r="H698" s="15">
        <v>1.7777205893239001</v>
      </c>
      <c r="I698" s="15">
        <v>2.5966162702165998</v>
      </c>
      <c r="J698" s="15">
        <v>5.0576083528518296</v>
      </c>
      <c r="K698" s="10">
        <v>2.4709570138720999E-4</v>
      </c>
      <c r="L698" s="16">
        <v>0.38585103388678199</v>
      </c>
      <c r="M698" s="15">
        <v>-0.12804722002234301</v>
      </c>
      <c r="N698" s="8" t="s">
        <v>1387</v>
      </c>
      <c r="O698" s="8" t="s">
        <v>120</v>
      </c>
      <c r="P698" s="8" t="s">
        <v>38</v>
      </c>
      <c r="Q698" s="8" t="s">
        <v>16</v>
      </c>
      <c r="R698" s="8"/>
      <c r="T698" s="14" t="s">
        <v>2091</v>
      </c>
      <c r="U698" s="14"/>
      <c r="V698" s="14"/>
      <c r="W698" s="20"/>
      <c r="AA698" s="21"/>
    </row>
    <row r="699" spans="1:27" x14ac:dyDescent="0.25">
      <c r="A699" s="8" t="s">
        <v>1487</v>
      </c>
      <c r="B699" s="8">
        <v>18</v>
      </c>
      <c r="C699" s="8">
        <v>65181755</v>
      </c>
      <c r="E699" s="15">
        <v>0.63881817788356199</v>
      </c>
      <c r="F699" s="15">
        <v>0.617731036530758</v>
      </c>
      <c r="G699" s="15">
        <v>2.10871413528049E-2</v>
      </c>
      <c r="H699" s="15">
        <v>1.6317859791098099</v>
      </c>
      <c r="I699" s="15">
        <v>0.81649618409295199</v>
      </c>
      <c r="J699" s="15">
        <v>4.3413476842878103</v>
      </c>
      <c r="K699" s="10">
        <v>8.7251177868132902E-4</v>
      </c>
      <c r="L699" s="16">
        <v>0.54377648085761099</v>
      </c>
      <c r="M699" s="15">
        <v>-0.92332252015847105</v>
      </c>
      <c r="N699" s="8" t="s">
        <v>1488</v>
      </c>
      <c r="O699" s="8" t="s">
        <v>19</v>
      </c>
      <c r="P699" s="8" t="s">
        <v>30</v>
      </c>
      <c r="Q699" s="8" t="s">
        <v>16</v>
      </c>
      <c r="R699" s="8"/>
      <c r="T699" s="14" t="s">
        <v>2045</v>
      </c>
      <c r="U699" s="14" t="s">
        <v>1488</v>
      </c>
      <c r="V699" s="14">
        <v>6.4146388999999998E-2</v>
      </c>
      <c r="W699" s="20">
        <v>0.60645408000000001</v>
      </c>
      <c r="AA699" s="21"/>
    </row>
    <row r="700" spans="1:27" x14ac:dyDescent="0.25">
      <c r="A700" s="8" t="s">
        <v>897</v>
      </c>
      <c r="B700" s="8">
        <v>18</v>
      </c>
      <c r="C700" s="8">
        <v>66382077</v>
      </c>
      <c r="E700" s="15">
        <v>6.0728391699435197E-2</v>
      </c>
      <c r="F700" s="15">
        <v>2.9992716381322702E-2</v>
      </c>
      <c r="G700" s="15">
        <v>3.0735675318112499E-2</v>
      </c>
      <c r="H700" s="15">
        <v>1.5761361255939399</v>
      </c>
      <c r="I700" s="15">
        <v>-4.5611115221964003</v>
      </c>
      <c r="J700" s="15">
        <v>4.5615739530094999</v>
      </c>
      <c r="K700" s="10">
        <v>5.8788234075179003E-4</v>
      </c>
      <c r="L700" s="16">
        <v>0.507669784175794</v>
      </c>
      <c r="M700" s="15">
        <v>-0.66879391844953096</v>
      </c>
      <c r="N700" s="8" t="s">
        <v>898</v>
      </c>
      <c r="O700" s="8" t="s">
        <v>700</v>
      </c>
      <c r="P700" s="8" t="s">
        <v>26</v>
      </c>
      <c r="Q700" s="8" t="s">
        <v>16</v>
      </c>
      <c r="R700" s="8"/>
      <c r="T700" s="14" t="s">
        <v>2046</v>
      </c>
      <c r="U700" s="14" t="s">
        <v>899</v>
      </c>
      <c r="V700" s="14">
        <v>-8.7065226999999995E-2</v>
      </c>
      <c r="W700" s="20">
        <v>0.47416842199999998</v>
      </c>
      <c r="X700" s="14" t="s">
        <v>2047</v>
      </c>
      <c r="Y700" s="14" t="s">
        <v>1603</v>
      </c>
      <c r="Z700" s="14">
        <v>-0.159989032</v>
      </c>
      <c r="AA700" s="20">
        <v>0.11092444899999999</v>
      </c>
    </row>
    <row r="701" spans="1:27" x14ac:dyDescent="0.25">
      <c r="A701" s="8" t="s">
        <v>1581</v>
      </c>
      <c r="B701" s="8">
        <v>18</v>
      </c>
      <c r="C701" s="8">
        <v>70208064</v>
      </c>
      <c r="E701" s="15">
        <v>0.519533580557625</v>
      </c>
      <c r="F701" s="15">
        <v>0.50757474667161095</v>
      </c>
      <c r="G701" s="15">
        <v>1.1958833886014601E-2</v>
      </c>
      <c r="H701" s="15">
        <v>1.7199706820784399</v>
      </c>
      <c r="I701" s="15">
        <v>0.10256561323836801</v>
      </c>
      <c r="J701" s="15">
        <v>4.3376181373811802</v>
      </c>
      <c r="K701" s="10">
        <v>8.7840937680311402E-4</v>
      </c>
      <c r="L701" s="16">
        <v>0.54377648085761099</v>
      </c>
      <c r="M701" s="15">
        <v>-0.92770732156394997</v>
      </c>
      <c r="N701" s="8" t="s">
        <v>1460</v>
      </c>
      <c r="O701" s="8" t="s">
        <v>19</v>
      </c>
      <c r="P701" s="8" t="s">
        <v>30</v>
      </c>
      <c r="Q701" s="8" t="s">
        <v>16</v>
      </c>
      <c r="R701" s="8"/>
      <c r="T701" s="14" t="s">
        <v>2048</v>
      </c>
      <c r="U701" s="14" t="s">
        <v>1460</v>
      </c>
      <c r="V701" s="14">
        <v>-3.6691078000000002E-2</v>
      </c>
      <c r="W701" s="20">
        <v>0.71435489699999999</v>
      </c>
      <c r="AA701" s="21"/>
    </row>
    <row r="702" spans="1:27" x14ac:dyDescent="0.25">
      <c r="A702" s="8" t="s">
        <v>1459</v>
      </c>
      <c r="B702" s="8">
        <v>18</v>
      </c>
      <c r="C702" s="8">
        <v>70208357</v>
      </c>
      <c r="E702" s="15">
        <v>0.48828694575406201</v>
      </c>
      <c r="F702" s="15">
        <v>0.49529822238381699</v>
      </c>
      <c r="G702" s="15">
        <v>-7.0112766297548701E-3</v>
      </c>
      <c r="H702" s="15">
        <v>1.88917031210006</v>
      </c>
      <c r="I702" s="15">
        <v>-5.8226491708827002E-2</v>
      </c>
      <c r="J702" s="15">
        <v>5.3064802185910196</v>
      </c>
      <c r="K702" s="10">
        <v>1.6196673886323599E-4</v>
      </c>
      <c r="L702" s="16">
        <v>0.33322881884313399</v>
      </c>
      <c r="M702" s="15">
        <v>0.125996324352702</v>
      </c>
      <c r="N702" s="8" t="s">
        <v>1460</v>
      </c>
      <c r="O702" s="8" t="s">
        <v>19</v>
      </c>
      <c r="P702" s="8" t="s">
        <v>30</v>
      </c>
      <c r="Q702" s="8" t="s">
        <v>16</v>
      </c>
      <c r="R702" s="8"/>
      <c r="T702" s="14" t="s">
        <v>2048</v>
      </c>
      <c r="U702" s="14" t="s">
        <v>1460</v>
      </c>
      <c r="V702" s="14">
        <v>-3.6691078000000002E-2</v>
      </c>
      <c r="W702" s="20">
        <v>0.71435489699999999</v>
      </c>
      <c r="AA702" s="21"/>
    </row>
    <row r="703" spans="1:27" x14ac:dyDescent="0.25">
      <c r="A703" s="8" t="s">
        <v>485</v>
      </c>
      <c r="B703" s="8">
        <v>18</v>
      </c>
      <c r="C703" s="8">
        <v>71959407</v>
      </c>
      <c r="E703" s="15">
        <v>5.0207479425112903E-2</v>
      </c>
      <c r="F703" s="15">
        <v>2.9063612669792401E-2</v>
      </c>
      <c r="G703" s="15">
        <v>2.1143866755320501E-2</v>
      </c>
      <c r="H703" s="15">
        <v>1.5875174836935599</v>
      </c>
      <c r="I703" s="15">
        <v>-4.8645492845576896</v>
      </c>
      <c r="J703" s="15">
        <v>4.4328241394556001</v>
      </c>
      <c r="K703" s="10">
        <v>7.4000425732107195E-4</v>
      </c>
      <c r="L703" s="16">
        <v>0.518017513759919</v>
      </c>
      <c r="M703" s="15">
        <v>-0.81654365670164997</v>
      </c>
      <c r="N703" s="8" t="s">
        <v>486</v>
      </c>
      <c r="O703" s="8" t="s">
        <v>146</v>
      </c>
      <c r="P703" s="8" t="s">
        <v>26</v>
      </c>
      <c r="Q703" s="8" t="s">
        <v>16</v>
      </c>
      <c r="R703" s="8"/>
      <c r="T703" s="14" t="s">
        <v>2049</v>
      </c>
      <c r="U703" s="14" t="s">
        <v>487</v>
      </c>
      <c r="V703" s="14">
        <v>9.1853139E-2</v>
      </c>
      <c r="W703" s="20">
        <v>0.38842368599999999</v>
      </c>
      <c r="AA703" s="21"/>
    </row>
    <row r="704" spans="1:27" x14ac:dyDescent="0.25">
      <c r="A704" s="8" t="s">
        <v>1211</v>
      </c>
      <c r="B704" s="8">
        <v>18</v>
      </c>
      <c r="C704" s="8">
        <v>77917615</v>
      </c>
      <c r="E704" s="15">
        <v>0.68759345340742795</v>
      </c>
      <c r="F704" s="15">
        <v>0.49187195157184899</v>
      </c>
      <c r="G704" s="15">
        <v>0.19572150183557999</v>
      </c>
      <c r="H704" s="15">
        <v>1.82287430093289</v>
      </c>
      <c r="I704" s="15">
        <v>0.718564235803686</v>
      </c>
      <c r="J704" s="15">
        <v>5.1997809663003904</v>
      </c>
      <c r="K704" s="10">
        <v>1.93917798284399E-4</v>
      </c>
      <c r="L704" s="16">
        <v>0.35054556207931298</v>
      </c>
      <c r="M704" s="15">
        <v>1.8492193521813E-2</v>
      </c>
      <c r="N704" s="8" t="s">
        <v>1213</v>
      </c>
      <c r="O704" s="8" t="s">
        <v>1212</v>
      </c>
      <c r="P704" s="8" t="s">
        <v>30</v>
      </c>
      <c r="Q704" s="8" t="s">
        <v>16</v>
      </c>
      <c r="R704" s="8"/>
      <c r="T704" s="14" t="s">
        <v>2091</v>
      </c>
      <c r="U704" s="14"/>
      <c r="V704" s="14"/>
      <c r="W704" s="20"/>
      <c r="X704" s="14" t="s">
        <v>2050</v>
      </c>
      <c r="Y704" s="14" t="s">
        <v>1615</v>
      </c>
      <c r="Z704" s="14">
        <v>0.18344719100000001</v>
      </c>
      <c r="AA704" s="20">
        <v>0.193045457</v>
      </c>
    </row>
    <row r="705" spans="1:27" x14ac:dyDescent="0.25">
      <c r="A705" s="8" t="s">
        <v>583</v>
      </c>
      <c r="B705" s="8">
        <v>19</v>
      </c>
      <c r="C705" s="8">
        <v>663107</v>
      </c>
      <c r="E705" s="15">
        <v>3.8377456156063E-2</v>
      </c>
      <c r="F705" s="15">
        <v>3.2686277606050203E-2</v>
      </c>
      <c r="G705" s="15">
        <v>5.69117855001276E-3</v>
      </c>
      <c r="H705" s="15">
        <v>1.8672141109045499</v>
      </c>
      <c r="I705" s="15">
        <v>-4.9595139196278399</v>
      </c>
      <c r="J705" s="15">
        <v>5.31213527208011</v>
      </c>
      <c r="K705" s="10">
        <v>1.60435629192699E-4</v>
      </c>
      <c r="L705" s="16">
        <v>0.33322881884313399</v>
      </c>
      <c r="M705" s="15">
        <v>0.13163506228066199</v>
      </c>
      <c r="N705" s="8" t="s">
        <v>584</v>
      </c>
      <c r="O705" s="8" t="s">
        <v>25</v>
      </c>
      <c r="P705" s="8" t="s">
        <v>26</v>
      </c>
      <c r="Q705" s="8" t="s">
        <v>16</v>
      </c>
      <c r="R705" s="8"/>
      <c r="T705" s="14" t="s">
        <v>2051</v>
      </c>
      <c r="U705" s="14" t="s">
        <v>584</v>
      </c>
      <c r="V705" s="14">
        <v>-9.8221960999999997E-2</v>
      </c>
      <c r="W705" s="20">
        <v>0.40388212099999998</v>
      </c>
      <c r="AA705" s="21"/>
    </row>
    <row r="706" spans="1:27" x14ac:dyDescent="0.25">
      <c r="A706" s="8" t="s">
        <v>1582</v>
      </c>
      <c r="B706" s="8">
        <v>19</v>
      </c>
      <c r="C706" s="8">
        <v>808699</v>
      </c>
      <c r="E706" s="15">
        <v>0.94091063902037697</v>
      </c>
      <c r="F706" s="15">
        <v>0.96997275490147405</v>
      </c>
      <c r="G706" s="15">
        <v>-2.9062115881096799E-2</v>
      </c>
      <c r="H706" s="15">
        <v>-2.6704840249824802</v>
      </c>
      <c r="I706" s="15">
        <v>4.7685030702316196</v>
      </c>
      <c r="J706" s="15">
        <v>-5.9339659026266496</v>
      </c>
      <c r="K706" s="10">
        <v>5.8017993336205002E-5</v>
      </c>
      <c r="L706" s="16">
        <v>0.26237440103031001</v>
      </c>
      <c r="M706" s="15">
        <v>0.71605697998195095</v>
      </c>
      <c r="N706" s="8" t="s">
        <v>1583</v>
      </c>
      <c r="O706" s="8" t="s">
        <v>1132</v>
      </c>
      <c r="P706" s="8" t="s">
        <v>26</v>
      </c>
      <c r="Q706" s="8" t="s">
        <v>16</v>
      </c>
      <c r="R706" s="8"/>
      <c r="T706" s="14" t="s">
        <v>2052</v>
      </c>
      <c r="U706" s="14" t="s">
        <v>1584</v>
      </c>
      <c r="V706" s="14">
        <v>0.190722162</v>
      </c>
      <c r="W706" s="20">
        <v>6.7262444000000005E-2</v>
      </c>
      <c r="AA706" s="21"/>
    </row>
    <row r="707" spans="1:27" x14ac:dyDescent="0.25">
      <c r="A707" s="8" t="s">
        <v>220</v>
      </c>
      <c r="B707" s="8">
        <v>19</v>
      </c>
      <c r="C707" s="8">
        <v>1861890</v>
      </c>
      <c r="E707" s="15">
        <v>0.11081017290011</v>
      </c>
      <c r="F707" s="15">
        <v>9.2314131261393303E-2</v>
      </c>
      <c r="G707" s="15">
        <v>1.8496041638716602E-2</v>
      </c>
      <c r="H707" s="15">
        <v>2.0158869475151202</v>
      </c>
      <c r="I707" s="15">
        <v>-3.2931630914985002</v>
      </c>
      <c r="J707" s="15">
        <v>5.8444682908059598</v>
      </c>
      <c r="K707" s="10">
        <v>6.6940885943830795E-5</v>
      </c>
      <c r="L707" s="16">
        <v>0.26237440103031001</v>
      </c>
      <c r="M707" s="15">
        <v>0.63622281236669398</v>
      </c>
      <c r="N707" s="8" t="s">
        <v>221</v>
      </c>
      <c r="O707" s="8" t="s">
        <v>19</v>
      </c>
      <c r="P707" s="8" t="s">
        <v>26</v>
      </c>
      <c r="Q707" s="8" t="s">
        <v>16</v>
      </c>
      <c r="R707" s="8"/>
      <c r="T707" s="14" t="s">
        <v>2053</v>
      </c>
      <c r="U707" s="14" t="s">
        <v>221</v>
      </c>
      <c r="V707" s="14">
        <v>-8.3855403999999995E-2</v>
      </c>
      <c r="W707" s="20">
        <v>0.57265091099999998</v>
      </c>
      <c r="AA707" s="21"/>
    </row>
    <row r="708" spans="1:27" x14ac:dyDescent="0.25">
      <c r="A708" s="8" t="s">
        <v>282</v>
      </c>
      <c r="B708" s="8">
        <v>19</v>
      </c>
      <c r="C708" s="8">
        <v>2761892</v>
      </c>
      <c r="E708" s="15">
        <v>0.95700737994124396</v>
      </c>
      <c r="F708" s="15">
        <v>0.88369840431020497</v>
      </c>
      <c r="G708" s="15">
        <v>7.3308975631038595E-2</v>
      </c>
      <c r="H708" s="15">
        <v>1.9095752631970599</v>
      </c>
      <c r="I708" s="15">
        <v>4.1452218333128199</v>
      </c>
      <c r="J708" s="15">
        <v>4.7236551229599399</v>
      </c>
      <c r="K708" s="10">
        <v>4.4131968715418199E-4</v>
      </c>
      <c r="L708" s="16">
        <v>0.47763197486094999</v>
      </c>
      <c r="M708" s="15">
        <v>-0.48708790252498602</v>
      </c>
      <c r="N708" s="8" t="s">
        <v>283</v>
      </c>
      <c r="O708" s="8" t="s">
        <v>19</v>
      </c>
      <c r="P708" s="8" t="s">
        <v>26</v>
      </c>
      <c r="Q708" s="8" t="s">
        <v>16</v>
      </c>
      <c r="R708" s="8"/>
      <c r="T708" s="14" t="s">
        <v>2054</v>
      </c>
      <c r="U708" s="14" t="s">
        <v>283</v>
      </c>
      <c r="V708" s="14">
        <v>-5.8443288000000003E-2</v>
      </c>
      <c r="W708" s="20">
        <v>0.62929333099999996</v>
      </c>
      <c r="AA708" s="21"/>
    </row>
    <row r="709" spans="1:27" x14ac:dyDescent="0.25">
      <c r="A709" s="8" t="s">
        <v>1383</v>
      </c>
      <c r="B709" s="8">
        <v>19</v>
      </c>
      <c r="C709" s="8">
        <v>4483111</v>
      </c>
      <c r="E709" s="15">
        <v>0.93237462400315996</v>
      </c>
      <c r="F709" s="15">
        <v>0.96270927366715797</v>
      </c>
      <c r="G709" s="15">
        <v>-3.03346496639973E-2</v>
      </c>
      <c r="H709" s="15">
        <v>-1.5696187908327199</v>
      </c>
      <c r="I709" s="15">
        <v>4.4452010814438703</v>
      </c>
      <c r="J709" s="15">
        <v>-4.4232789283649998</v>
      </c>
      <c r="K709" s="10">
        <v>7.5279838293561599E-4</v>
      </c>
      <c r="L709" s="16">
        <v>0.52246123767198205</v>
      </c>
      <c r="M709" s="15">
        <v>-0.82761615648812303</v>
      </c>
      <c r="N709" s="8" t="s">
        <v>1384</v>
      </c>
      <c r="O709" s="8" t="s">
        <v>81</v>
      </c>
      <c r="P709" s="8" t="s">
        <v>26</v>
      </c>
      <c r="Q709" s="8" t="s">
        <v>16</v>
      </c>
      <c r="R709" s="8"/>
      <c r="T709" s="14" t="s">
        <v>2091</v>
      </c>
      <c r="U709" s="14"/>
      <c r="V709" s="14"/>
      <c r="W709" s="20"/>
      <c r="AA709" s="21"/>
    </row>
    <row r="710" spans="1:27" x14ac:dyDescent="0.25">
      <c r="A710" s="8" t="s">
        <v>729</v>
      </c>
      <c r="B710" s="8">
        <v>19</v>
      </c>
      <c r="C710" s="8">
        <v>12877000</v>
      </c>
      <c r="E710" s="15">
        <v>0.260647418845248</v>
      </c>
      <c r="F710" s="15">
        <v>0.43437000210898602</v>
      </c>
      <c r="G710" s="15">
        <v>-0.17372258326373799</v>
      </c>
      <c r="H710" s="15">
        <v>-2.4812302978951699</v>
      </c>
      <c r="I710" s="15">
        <v>-1.17309472360328</v>
      </c>
      <c r="J710" s="15">
        <v>-5.6087709617172603</v>
      </c>
      <c r="K710" s="10">
        <v>9.8093818892581102E-5</v>
      </c>
      <c r="L710" s="16">
        <v>0.30862674246426602</v>
      </c>
      <c r="M710" s="15">
        <v>0.41915727135108899</v>
      </c>
      <c r="N710" s="8" t="s">
        <v>730</v>
      </c>
      <c r="O710" s="8" t="s">
        <v>81</v>
      </c>
      <c r="P710" s="8" t="s">
        <v>26</v>
      </c>
      <c r="Q710" s="8" t="s">
        <v>16</v>
      </c>
      <c r="R710" s="8"/>
      <c r="T710" s="14" t="s">
        <v>2055</v>
      </c>
      <c r="U710" s="14" t="s">
        <v>731</v>
      </c>
      <c r="V710" s="14">
        <v>-3.5479140999999999E-2</v>
      </c>
      <c r="W710" s="20">
        <v>0.74600667099999995</v>
      </c>
      <c r="AA710" s="21"/>
    </row>
    <row r="711" spans="1:27" x14ac:dyDescent="0.25">
      <c r="A711" s="8" t="s">
        <v>695</v>
      </c>
      <c r="B711" s="8">
        <v>19</v>
      </c>
      <c r="C711" s="8">
        <v>13262015</v>
      </c>
      <c r="E711" s="15">
        <v>0.31823297965859798</v>
      </c>
      <c r="F711" s="15">
        <v>0.27161213704801701</v>
      </c>
      <c r="G711" s="15">
        <v>4.6620842610581602E-2</v>
      </c>
      <c r="H711" s="15">
        <v>1.5505021829690999</v>
      </c>
      <c r="I711" s="15">
        <v>-1.263920290697</v>
      </c>
      <c r="J711" s="15">
        <v>4.4519884839102097</v>
      </c>
      <c r="K711" s="10">
        <v>7.1499335985989896E-4</v>
      </c>
      <c r="L711" s="16">
        <v>0.51278337032110699</v>
      </c>
      <c r="M711" s="15">
        <v>-0.794362092148445</v>
      </c>
      <c r="N711" s="8" t="s">
        <v>697</v>
      </c>
      <c r="O711" s="8" t="s">
        <v>696</v>
      </c>
      <c r="P711" s="8" t="s">
        <v>26</v>
      </c>
      <c r="Q711" s="8" t="s">
        <v>16</v>
      </c>
      <c r="R711" s="8"/>
      <c r="T711" s="14" t="s">
        <v>2056</v>
      </c>
      <c r="U711" s="14" t="s">
        <v>698</v>
      </c>
      <c r="V711" s="14">
        <v>-3.3692198E-2</v>
      </c>
      <c r="W711" s="20">
        <v>0.76778296700000004</v>
      </c>
      <c r="X711" s="14" t="s">
        <v>2057</v>
      </c>
      <c r="Y711" s="14" t="s">
        <v>1613</v>
      </c>
      <c r="Z711" s="14">
        <v>0.25122936499999998</v>
      </c>
      <c r="AA711" s="20">
        <v>6.401154E-3</v>
      </c>
    </row>
    <row r="712" spans="1:27" x14ac:dyDescent="0.25">
      <c r="A712" s="8" t="s">
        <v>674</v>
      </c>
      <c r="B712" s="8">
        <v>19</v>
      </c>
      <c r="C712" s="8">
        <v>13368845</v>
      </c>
      <c r="E712" s="15">
        <v>0.85229700570130995</v>
      </c>
      <c r="F712" s="15">
        <v>0.89718745844023295</v>
      </c>
      <c r="G712" s="15">
        <v>-4.4890452738923101E-2</v>
      </c>
      <c r="H712" s="15">
        <v>-2.0964304705102199</v>
      </c>
      <c r="I712" s="15">
        <v>2.9153122883226001</v>
      </c>
      <c r="J712" s="15">
        <v>-4.7025239255759903</v>
      </c>
      <c r="K712" s="10">
        <v>4.5804375595082401E-4</v>
      </c>
      <c r="L712" s="16">
        <v>0.47806572031118699</v>
      </c>
      <c r="M712" s="15">
        <v>-0.51050373748085898</v>
      </c>
      <c r="N712" s="8" t="s">
        <v>675</v>
      </c>
      <c r="O712" s="8" t="s">
        <v>81</v>
      </c>
      <c r="P712" s="8" t="s">
        <v>38</v>
      </c>
      <c r="Q712" s="8" t="s">
        <v>16</v>
      </c>
      <c r="R712" s="8"/>
      <c r="T712" s="14" t="s">
        <v>2058</v>
      </c>
      <c r="U712" s="14" t="s">
        <v>676</v>
      </c>
      <c r="V712" s="14">
        <v>-0.20690623499999999</v>
      </c>
      <c r="W712" s="20">
        <v>0.164889912</v>
      </c>
      <c r="AA712" s="21"/>
    </row>
    <row r="713" spans="1:27" x14ac:dyDescent="0.25">
      <c r="A713" s="8" t="s">
        <v>1465</v>
      </c>
      <c r="B713" s="8">
        <v>19</v>
      </c>
      <c r="C713" s="8">
        <v>13984091</v>
      </c>
      <c r="E713" s="15">
        <v>0.26111814162358199</v>
      </c>
      <c r="F713" s="15">
        <v>0.230515191614662</v>
      </c>
      <c r="G713" s="15">
        <v>3.060295000892E-2</v>
      </c>
      <c r="H713" s="15">
        <v>1.5623770531446199</v>
      </c>
      <c r="I713" s="15">
        <v>-1.6867132051220499</v>
      </c>
      <c r="J713" s="15">
        <v>4.5273185235273896</v>
      </c>
      <c r="K713" s="10">
        <v>6.2487805348329097E-4</v>
      </c>
      <c r="L713" s="16">
        <v>0.50791994817560204</v>
      </c>
      <c r="M713" s="15">
        <v>-0.70781199319536703</v>
      </c>
      <c r="N713" s="8" t="s">
        <v>1466</v>
      </c>
      <c r="O713" s="8" t="s">
        <v>28</v>
      </c>
      <c r="P713" s="8" t="s">
        <v>26</v>
      </c>
      <c r="Q713" s="8" t="s">
        <v>16</v>
      </c>
      <c r="R713" s="8"/>
      <c r="T713" s="14" t="s">
        <v>2091</v>
      </c>
      <c r="U713" s="14"/>
      <c r="V713" s="14"/>
      <c r="W713" s="20"/>
      <c r="AA713" s="21"/>
    </row>
    <row r="714" spans="1:27" x14ac:dyDescent="0.25">
      <c r="A714" s="8" t="s">
        <v>1407</v>
      </c>
      <c r="B714" s="8">
        <v>19</v>
      </c>
      <c r="C714" s="8">
        <v>35531817</v>
      </c>
      <c r="E714" s="15">
        <v>0.74408784561322505</v>
      </c>
      <c r="F714" s="15">
        <v>0.77207191356746496</v>
      </c>
      <c r="G714" s="15">
        <v>-2.7984067954240199E-2</v>
      </c>
      <c r="H714" s="15">
        <v>-1.65521209099963</v>
      </c>
      <c r="I714" s="15">
        <v>1.8659757724974699</v>
      </c>
      <c r="J714" s="15">
        <v>-4.6473875244032996</v>
      </c>
      <c r="K714" s="10">
        <v>5.0486281928674003E-4</v>
      </c>
      <c r="L714" s="16">
        <v>0.48653743488484802</v>
      </c>
      <c r="M714" s="15">
        <v>-0.57198906482108602</v>
      </c>
      <c r="N714" s="8" t="s">
        <v>1408</v>
      </c>
      <c r="O714" s="8" t="s">
        <v>85</v>
      </c>
      <c r="P714" s="8" t="s">
        <v>26</v>
      </c>
      <c r="Q714" s="8" t="s">
        <v>16</v>
      </c>
      <c r="R714" s="8"/>
      <c r="T714" s="14" t="s">
        <v>2059</v>
      </c>
      <c r="U714" s="14" t="s">
        <v>1409</v>
      </c>
      <c r="V714" s="14">
        <v>0.17519691200000001</v>
      </c>
      <c r="W714" s="20">
        <v>0.211052453</v>
      </c>
      <c r="AA714" s="21"/>
    </row>
    <row r="715" spans="1:27" x14ac:dyDescent="0.25">
      <c r="A715" s="8" t="s">
        <v>928</v>
      </c>
      <c r="B715" s="8">
        <v>19</v>
      </c>
      <c r="C715" s="8">
        <v>37701593</v>
      </c>
      <c r="E715" s="15">
        <v>5.9315580843426897E-2</v>
      </c>
      <c r="F715" s="15">
        <v>3.6087289201333E-2</v>
      </c>
      <c r="G715" s="15">
        <v>2.32282916420939E-2</v>
      </c>
      <c r="H715" s="15">
        <v>-1.9698668086505</v>
      </c>
      <c r="I715" s="15">
        <v>-4.7955963794638299</v>
      </c>
      <c r="J715" s="15">
        <v>-4.6185715222425197</v>
      </c>
      <c r="K715" s="10">
        <v>5.31288319273186E-4</v>
      </c>
      <c r="L715" s="16">
        <v>0.49832980178283598</v>
      </c>
      <c r="M715" s="15">
        <v>-0.60434561547166699</v>
      </c>
      <c r="N715" s="8" t="s">
        <v>929</v>
      </c>
      <c r="O715" s="8" t="s">
        <v>45</v>
      </c>
      <c r="P715" s="8" t="s">
        <v>17</v>
      </c>
      <c r="Q715" s="8" t="s">
        <v>16</v>
      </c>
      <c r="R715" s="8"/>
      <c r="T715" s="14" t="s">
        <v>2060</v>
      </c>
      <c r="U715" s="14" t="s">
        <v>929</v>
      </c>
      <c r="V715" s="14">
        <v>9.8451298000000007E-2</v>
      </c>
      <c r="W715" s="20">
        <v>0.33104182199999999</v>
      </c>
      <c r="AA715" s="21"/>
    </row>
    <row r="716" spans="1:27" x14ac:dyDescent="0.25">
      <c r="A716" s="8" t="s">
        <v>992</v>
      </c>
      <c r="B716" s="8">
        <v>19</v>
      </c>
      <c r="C716" s="8">
        <v>38383452</v>
      </c>
      <c r="E716" s="15">
        <v>0.91440204594363494</v>
      </c>
      <c r="F716" s="15">
        <v>0.94019033047641498</v>
      </c>
      <c r="G716" s="15">
        <v>-2.5788284532779999E-2</v>
      </c>
      <c r="H716" s="15">
        <v>-1.5087820885761101</v>
      </c>
      <c r="I716" s="15">
        <v>3.8366226611806402</v>
      </c>
      <c r="J716" s="15">
        <v>-4.3774505848660201</v>
      </c>
      <c r="K716" s="10">
        <v>8.1749781821474903E-4</v>
      </c>
      <c r="L716" s="16">
        <v>0.53698776902729795</v>
      </c>
      <c r="M716" s="15">
        <v>-0.88100318233867903</v>
      </c>
      <c r="N716" s="8" t="s">
        <v>993</v>
      </c>
      <c r="O716" s="8" t="s">
        <v>19</v>
      </c>
      <c r="P716" s="8" t="s">
        <v>17</v>
      </c>
      <c r="Q716" s="8" t="s">
        <v>16</v>
      </c>
      <c r="R716" s="8"/>
      <c r="T716" s="14" t="s">
        <v>2061</v>
      </c>
      <c r="U716" s="14" t="s">
        <v>993</v>
      </c>
      <c r="V716" s="14">
        <v>-7.8624769999999997E-3</v>
      </c>
      <c r="W716" s="20">
        <v>0.954954513</v>
      </c>
      <c r="AA716" s="21"/>
    </row>
    <row r="717" spans="1:27" x14ac:dyDescent="0.25">
      <c r="A717" s="8" t="s">
        <v>1157</v>
      </c>
      <c r="B717" s="8">
        <v>19</v>
      </c>
      <c r="C717" s="8">
        <v>40324984</v>
      </c>
      <c r="E717" s="15">
        <v>0.11215660185585501</v>
      </c>
      <c r="F717" s="15">
        <v>6.8664013590056805E-2</v>
      </c>
      <c r="G717" s="15">
        <v>4.3492588265798098E-2</v>
      </c>
      <c r="H717" s="15">
        <v>2.4886760053456398</v>
      </c>
      <c r="I717" s="15">
        <v>-3.5507635773033899</v>
      </c>
      <c r="J717" s="15">
        <v>7.0544918826069898</v>
      </c>
      <c r="K717" s="10">
        <v>1.06178859967147E-5</v>
      </c>
      <c r="L717" s="16">
        <v>0.11076578671772799</v>
      </c>
      <c r="M717" s="15">
        <v>1.60265096321547</v>
      </c>
      <c r="N717" s="8" t="s">
        <v>1158</v>
      </c>
      <c r="O717" s="8" t="s">
        <v>947</v>
      </c>
      <c r="P717" s="8" t="s">
        <v>26</v>
      </c>
      <c r="Q717" s="8" t="s">
        <v>16</v>
      </c>
      <c r="R717" s="8"/>
      <c r="T717" s="14" t="s">
        <v>2062</v>
      </c>
      <c r="U717" s="14" t="s">
        <v>1159</v>
      </c>
      <c r="V717" s="14">
        <v>2.6292078999999999E-2</v>
      </c>
      <c r="W717" s="20">
        <v>0.85013938</v>
      </c>
      <c r="AA717" s="21"/>
    </row>
    <row r="718" spans="1:27" x14ac:dyDescent="0.25">
      <c r="A718" s="8" t="s">
        <v>934</v>
      </c>
      <c r="B718" s="8">
        <v>19</v>
      </c>
      <c r="C718" s="8">
        <v>45737873</v>
      </c>
      <c r="E718" s="15">
        <v>8.2149111104841105E-2</v>
      </c>
      <c r="F718" s="15">
        <v>7.1539753212318993E-2</v>
      </c>
      <c r="G718" s="15">
        <v>1.0609357892522001E-2</v>
      </c>
      <c r="H718" s="15">
        <v>-2.2614166085236702</v>
      </c>
      <c r="I718" s="15">
        <v>-3.94251060749863</v>
      </c>
      <c r="J718" s="15">
        <v>-4.7606835424108702</v>
      </c>
      <c r="K718" s="10">
        <v>4.1353071214810801E-4</v>
      </c>
      <c r="L718" s="16">
        <v>0.46301583234107802</v>
      </c>
      <c r="M718" s="15">
        <v>-0.44625523613505302</v>
      </c>
      <c r="N718" s="8" t="s">
        <v>935</v>
      </c>
      <c r="O718" s="8" t="s">
        <v>28</v>
      </c>
      <c r="P718" s="8" t="s">
        <v>26</v>
      </c>
      <c r="Q718" s="8" t="s">
        <v>16</v>
      </c>
      <c r="R718" s="8"/>
      <c r="T718" s="14" t="s">
        <v>2063</v>
      </c>
      <c r="U718" s="14" t="s">
        <v>935</v>
      </c>
      <c r="V718" s="14">
        <v>-2.1149767E-2</v>
      </c>
      <c r="W718" s="20">
        <v>0.82381453100000002</v>
      </c>
      <c r="AA718" s="21"/>
    </row>
    <row r="719" spans="1:27" x14ac:dyDescent="0.25">
      <c r="A719" s="8" t="s">
        <v>1538</v>
      </c>
      <c r="B719" s="8">
        <v>19</v>
      </c>
      <c r="C719" s="8">
        <v>46850188</v>
      </c>
      <c r="E719" s="15">
        <v>3.7861130420900099E-2</v>
      </c>
      <c r="F719" s="15">
        <v>2.4921794639999301E-2</v>
      </c>
      <c r="G719" s="15">
        <v>1.29393357809008E-2</v>
      </c>
      <c r="H719" s="15">
        <v>1.84853068644603</v>
      </c>
      <c r="I719" s="15">
        <v>-5.1710016096644802</v>
      </c>
      <c r="J719" s="15">
        <v>5.3535347654699903</v>
      </c>
      <c r="K719" s="10">
        <v>1.4967914305445999E-4</v>
      </c>
      <c r="L719" s="16">
        <v>0.32263792426294002</v>
      </c>
      <c r="M719" s="15">
        <v>0.17273474815836101</v>
      </c>
      <c r="N719" s="8" t="s">
        <v>1539</v>
      </c>
      <c r="O719" s="8" t="s">
        <v>45</v>
      </c>
      <c r="P719" s="8" t="s">
        <v>26</v>
      </c>
      <c r="Q719" s="8" t="s">
        <v>16</v>
      </c>
      <c r="R719" s="8"/>
      <c r="T719" s="14" t="s">
        <v>2064</v>
      </c>
      <c r="U719" s="14" t="s">
        <v>1539</v>
      </c>
      <c r="V719" s="14">
        <v>-5.1406830000000001E-3</v>
      </c>
      <c r="W719" s="20">
        <v>0.96285911999999996</v>
      </c>
      <c r="AA719" s="21"/>
    </row>
    <row r="720" spans="1:27" x14ac:dyDescent="0.25">
      <c r="A720" s="8" t="s">
        <v>1214</v>
      </c>
      <c r="B720" s="8">
        <v>19</v>
      </c>
      <c r="C720" s="8">
        <v>51107560</v>
      </c>
      <c r="E720" s="15">
        <v>0.28658686671258499</v>
      </c>
      <c r="F720" s="15">
        <v>0.26314828155096298</v>
      </c>
      <c r="G720" s="15">
        <v>2.34385851616217E-2</v>
      </c>
      <c r="H720" s="15">
        <v>1.6809914903135399</v>
      </c>
      <c r="I720" s="15">
        <v>-1.48543470734866</v>
      </c>
      <c r="J720" s="15">
        <v>4.8661305912795498</v>
      </c>
      <c r="K720" s="10">
        <v>3.4395366873831801E-4</v>
      </c>
      <c r="L720" s="16">
        <v>0.43561522928274599</v>
      </c>
      <c r="M720" s="15">
        <v>-0.331368594365061</v>
      </c>
      <c r="N720" s="8" t="s">
        <v>1215</v>
      </c>
      <c r="O720" s="8" t="s">
        <v>28</v>
      </c>
      <c r="P720" s="8" t="s">
        <v>26</v>
      </c>
      <c r="Q720" s="8" t="s">
        <v>16</v>
      </c>
      <c r="R720" s="8"/>
      <c r="T720" s="14" t="s">
        <v>2091</v>
      </c>
      <c r="U720" s="14"/>
      <c r="V720" s="14"/>
      <c r="W720" s="20"/>
      <c r="AA720" s="21"/>
    </row>
    <row r="721" spans="1:27" x14ac:dyDescent="0.25">
      <c r="A721" s="8" t="s">
        <v>1403</v>
      </c>
      <c r="B721" s="8">
        <v>19</v>
      </c>
      <c r="C721" s="8">
        <v>51108184</v>
      </c>
      <c r="E721" s="15">
        <v>0.78080289384580603</v>
      </c>
      <c r="F721" s="15">
        <v>0.87818897123078798</v>
      </c>
      <c r="G721" s="15">
        <v>-9.7386077384982006E-2</v>
      </c>
      <c r="H721" s="15">
        <v>1.8508446312273501</v>
      </c>
      <c r="I721" s="15">
        <v>2.6758359470686202</v>
      </c>
      <c r="J721" s="15">
        <v>5.3353530842630903</v>
      </c>
      <c r="K721" s="10">
        <v>1.5430681166772001E-4</v>
      </c>
      <c r="L721" s="16">
        <v>0.32672710411892902</v>
      </c>
      <c r="M721" s="15">
        <v>0.15472380010801201</v>
      </c>
      <c r="N721" s="8" t="s">
        <v>1215</v>
      </c>
      <c r="O721" s="8" t="s">
        <v>45</v>
      </c>
      <c r="P721" s="8" t="s">
        <v>30</v>
      </c>
      <c r="Q721" s="8" t="s">
        <v>16</v>
      </c>
      <c r="R721" s="8"/>
      <c r="T721" s="14" t="s">
        <v>2091</v>
      </c>
      <c r="U721" s="14"/>
      <c r="V721" s="14"/>
      <c r="W721" s="20"/>
      <c r="AA721" s="21"/>
    </row>
    <row r="722" spans="1:27" x14ac:dyDescent="0.25">
      <c r="A722" s="8" t="s">
        <v>895</v>
      </c>
      <c r="B722" s="8">
        <v>19</v>
      </c>
      <c r="C722" s="8">
        <v>51330469</v>
      </c>
      <c r="E722" s="15">
        <v>0.86514362707697701</v>
      </c>
      <c r="F722" s="15">
        <v>0.87302518175552601</v>
      </c>
      <c r="G722" s="15">
        <v>-7.8815546785492296E-3</v>
      </c>
      <c r="H722" s="15">
        <v>-1.52551017741487</v>
      </c>
      <c r="I722" s="15">
        <v>3.0108353625976898</v>
      </c>
      <c r="J722" s="15">
        <v>-4.3842641615731601</v>
      </c>
      <c r="K722" s="10">
        <v>8.07525006709171E-4</v>
      </c>
      <c r="L722" s="16">
        <v>0.53698776902729795</v>
      </c>
      <c r="M722" s="15">
        <v>-0.87304221743448396</v>
      </c>
      <c r="N722" s="8" t="s">
        <v>896</v>
      </c>
      <c r="O722" s="8" t="s">
        <v>120</v>
      </c>
      <c r="P722" s="8" t="s">
        <v>26</v>
      </c>
      <c r="Q722" s="8" t="s">
        <v>16</v>
      </c>
      <c r="R722" s="8"/>
      <c r="T722" s="14" t="s">
        <v>2091</v>
      </c>
      <c r="U722" s="14"/>
      <c r="V722" s="14"/>
      <c r="W722" s="20"/>
      <c r="AA722" s="21"/>
    </row>
    <row r="723" spans="1:27" x14ac:dyDescent="0.25">
      <c r="A723" s="8" t="s">
        <v>482</v>
      </c>
      <c r="B723" s="8">
        <v>19</v>
      </c>
      <c r="C723" s="8">
        <v>52785044</v>
      </c>
      <c r="E723" s="15">
        <v>0.80756950987437304</v>
      </c>
      <c r="F723" s="15">
        <v>0.77589576812472905</v>
      </c>
      <c r="G723" s="15">
        <v>3.1673741749644803E-2</v>
      </c>
      <c r="H723" s="15">
        <v>1.77186633886004</v>
      </c>
      <c r="I723" s="15">
        <v>2.14008700725774</v>
      </c>
      <c r="J723" s="15">
        <v>4.9000019771130399</v>
      </c>
      <c r="K723" s="10">
        <v>3.2429171658100698E-4</v>
      </c>
      <c r="L723" s="16">
        <v>0.42368582142313699</v>
      </c>
      <c r="M723" s="15">
        <v>-0.29490409891265101</v>
      </c>
      <c r="N723" s="8" t="s">
        <v>483</v>
      </c>
      <c r="O723" s="8" t="s">
        <v>193</v>
      </c>
      <c r="P723" s="8" t="s">
        <v>17</v>
      </c>
      <c r="Q723" s="8" t="s">
        <v>16</v>
      </c>
      <c r="R723" s="8"/>
      <c r="T723" s="14" t="s">
        <v>2065</v>
      </c>
      <c r="U723" s="14" t="s">
        <v>484</v>
      </c>
      <c r="V723" s="14">
        <v>0.101977788</v>
      </c>
      <c r="W723" s="20">
        <v>0.303650961</v>
      </c>
      <c r="AA723" s="21"/>
    </row>
    <row r="724" spans="1:27" x14ac:dyDescent="0.25">
      <c r="A724" s="8" t="s">
        <v>1310</v>
      </c>
      <c r="B724" s="8">
        <v>19</v>
      </c>
      <c r="C724" s="8">
        <v>58740255</v>
      </c>
      <c r="E724" s="15">
        <v>2.91469497600375E-2</v>
      </c>
      <c r="F724" s="15">
        <v>1.8173444612570099E-2</v>
      </c>
      <c r="G724" s="15">
        <v>1.0973505147467401E-2</v>
      </c>
      <c r="H724" s="15">
        <v>1.59971597060964</v>
      </c>
      <c r="I724" s="15">
        <v>-5.4536790108459501</v>
      </c>
      <c r="J724" s="15">
        <v>4.5722692100467102</v>
      </c>
      <c r="K724" s="10">
        <v>5.7680371690410702E-4</v>
      </c>
      <c r="L724" s="16">
        <v>0.50572440267920105</v>
      </c>
      <c r="M724" s="15">
        <v>-0.65665538139712198</v>
      </c>
      <c r="N724" s="8" t="s">
        <v>1311</v>
      </c>
      <c r="O724" s="8" t="s">
        <v>643</v>
      </c>
      <c r="P724" s="8" t="s">
        <v>26</v>
      </c>
      <c r="Q724" s="8" t="s">
        <v>16</v>
      </c>
      <c r="R724" s="8"/>
      <c r="T724" s="14" t="s">
        <v>2066</v>
      </c>
      <c r="U724" s="14" t="s">
        <v>1312</v>
      </c>
      <c r="V724" s="14">
        <v>-3.3452080000000002E-2</v>
      </c>
      <c r="W724" s="20">
        <v>0.75152131200000005</v>
      </c>
      <c r="AA724" s="21"/>
    </row>
    <row r="725" spans="1:27" x14ac:dyDescent="0.25">
      <c r="A725" s="8" t="s">
        <v>410</v>
      </c>
      <c r="B725" s="8">
        <v>20</v>
      </c>
      <c r="C725" s="8">
        <v>17949326</v>
      </c>
      <c r="E725" s="15">
        <v>3.0191839571427102E-2</v>
      </c>
      <c r="F725" s="15">
        <v>1.7539628205479298E-2</v>
      </c>
      <c r="G725" s="15">
        <v>1.2652211365947699E-2</v>
      </c>
      <c r="H725" s="15">
        <v>1.7758282237331799</v>
      </c>
      <c r="I725" s="15">
        <v>-5.4030828651431104</v>
      </c>
      <c r="J725" s="15">
        <v>5.1513940415638704</v>
      </c>
      <c r="K725" s="10">
        <v>2.10524256166666E-4</v>
      </c>
      <c r="L725" s="16">
        <v>0.36690332495190597</v>
      </c>
      <c r="M725" s="15">
        <v>-3.09577666838869E-2</v>
      </c>
      <c r="N725" s="8" t="s">
        <v>412</v>
      </c>
      <c r="O725" s="8" t="s">
        <v>411</v>
      </c>
      <c r="P725" s="8" t="s">
        <v>26</v>
      </c>
      <c r="Q725" s="8" t="s">
        <v>16</v>
      </c>
      <c r="R725" s="8"/>
      <c r="T725" s="14" t="s">
        <v>2091</v>
      </c>
      <c r="U725" s="14"/>
      <c r="V725" s="14"/>
      <c r="W725" s="20"/>
      <c r="X725" s="14" t="s">
        <v>2067</v>
      </c>
      <c r="Y725" s="14" t="s">
        <v>1597</v>
      </c>
      <c r="Z725" s="14">
        <v>8.7418648000000002E-2</v>
      </c>
      <c r="AA725" s="20">
        <v>0.30224181500000002</v>
      </c>
    </row>
    <row r="726" spans="1:27" x14ac:dyDescent="0.25">
      <c r="A726" s="8" t="s">
        <v>451</v>
      </c>
      <c r="B726" s="8">
        <v>20</v>
      </c>
      <c r="C726" s="8">
        <v>19815086</v>
      </c>
      <c r="E726" s="15">
        <v>0.86845098802644805</v>
      </c>
      <c r="F726" s="15">
        <v>0.796141494487002</v>
      </c>
      <c r="G726" s="15">
        <v>7.2309493539445796E-2</v>
      </c>
      <c r="H726" s="15">
        <v>1.71467915535445</v>
      </c>
      <c r="I726" s="15">
        <v>2.4750733210740701</v>
      </c>
      <c r="J726" s="15">
        <v>4.7783751384539803</v>
      </c>
      <c r="K726" s="10">
        <v>4.0090357037925401E-4</v>
      </c>
      <c r="L726" s="16">
        <v>0.46055047720843401</v>
      </c>
      <c r="M726" s="15">
        <v>-0.42683570356114497</v>
      </c>
      <c r="N726" s="17" t="s">
        <v>1628</v>
      </c>
      <c r="O726" s="17" t="s">
        <v>1628</v>
      </c>
      <c r="P726" s="8" t="s">
        <v>17</v>
      </c>
      <c r="Q726" s="8" t="s">
        <v>16</v>
      </c>
      <c r="R726" s="8"/>
      <c r="T726" s="17" t="s">
        <v>1628</v>
      </c>
      <c r="U726" s="14"/>
      <c r="V726" s="14"/>
      <c r="W726" s="20"/>
      <c r="AA726" s="21"/>
    </row>
    <row r="727" spans="1:27" x14ac:dyDescent="0.25">
      <c r="A727" s="8" t="s">
        <v>62</v>
      </c>
      <c r="B727" s="8">
        <v>20</v>
      </c>
      <c r="C727" s="8">
        <v>20349241</v>
      </c>
      <c r="E727" s="15">
        <v>2.9804823238913598E-2</v>
      </c>
      <c r="F727" s="15">
        <v>2.7436803016850399E-2</v>
      </c>
      <c r="G727" s="15">
        <v>2.3680202220631502E-3</v>
      </c>
      <c r="H727" s="15">
        <v>1.51232713681221</v>
      </c>
      <c r="I727" s="15">
        <v>-5.2228024547455902</v>
      </c>
      <c r="J727" s="15">
        <v>4.3733652610831903</v>
      </c>
      <c r="K727" s="10">
        <v>8.2353849945592103E-4</v>
      </c>
      <c r="L727" s="16">
        <v>0.53698776902729795</v>
      </c>
      <c r="M727" s="15">
        <v>-0.88578040333304897</v>
      </c>
      <c r="N727" s="8" t="s">
        <v>63</v>
      </c>
      <c r="O727" s="8" t="s">
        <v>25</v>
      </c>
      <c r="P727" s="8" t="s">
        <v>26</v>
      </c>
      <c r="Q727" s="8" t="s">
        <v>64</v>
      </c>
      <c r="R727" s="8"/>
      <c r="T727" s="14" t="s">
        <v>2068</v>
      </c>
      <c r="U727" s="14" t="s">
        <v>63</v>
      </c>
      <c r="V727" s="14">
        <v>-0.30905053999999998</v>
      </c>
      <c r="W727" s="20">
        <v>3.6593326000000002E-2</v>
      </c>
      <c r="AA727" s="21"/>
    </row>
    <row r="728" spans="1:27" x14ac:dyDescent="0.25">
      <c r="A728" s="8" t="s">
        <v>621</v>
      </c>
      <c r="B728" s="8">
        <v>20</v>
      </c>
      <c r="C728" s="8">
        <v>23471693</v>
      </c>
      <c r="E728" s="15">
        <v>0.88978982784101301</v>
      </c>
      <c r="F728" s="15">
        <v>0.91785437950740401</v>
      </c>
      <c r="G728" s="15">
        <v>-2.8064551666391099E-2</v>
      </c>
      <c r="H728" s="15">
        <v>-2.16832356902197</v>
      </c>
      <c r="I728" s="15">
        <v>3.3933059837855999</v>
      </c>
      <c r="J728" s="15">
        <v>-4.8953984254974303</v>
      </c>
      <c r="K728" s="10">
        <v>3.2689361315472798E-4</v>
      </c>
      <c r="L728" s="16">
        <v>0.42368582142313699</v>
      </c>
      <c r="M728" s="15">
        <v>-0.29984753036549999</v>
      </c>
      <c r="N728" s="8" t="s">
        <v>622</v>
      </c>
      <c r="O728" s="8" t="s">
        <v>45</v>
      </c>
      <c r="P728" s="8" t="s">
        <v>17</v>
      </c>
      <c r="Q728" s="8" t="s">
        <v>16</v>
      </c>
      <c r="R728" s="8"/>
      <c r="T728" s="14" t="s">
        <v>2091</v>
      </c>
      <c r="U728" s="14"/>
      <c r="V728" s="14"/>
      <c r="W728" s="20"/>
      <c r="AA728" s="21"/>
    </row>
    <row r="729" spans="1:27" x14ac:dyDescent="0.25">
      <c r="A729" s="8" t="s">
        <v>1586</v>
      </c>
      <c r="B729" s="8">
        <v>20</v>
      </c>
      <c r="C729" s="8">
        <v>37464594</v>
      </c>
      <c r="E729" s="15">
        <v>0.858446774026563</v>
      </c>
      <c r="F729" s="15">
        <v>0.78942044850076798</v>
      </c>
      <c r="G729" s="15">
        <v>6.9026325525795101E-2</v>
      </c>
      <c r="H729" s="15">
        <v>1.6705658273677</v>
      </c>
      <c r="I729" s="15">
        <v>2.3948029079788</v>
      </c>
      <c r="J729" s="15">
        <v>4.3639225002588002</v>
      </c>
      <c r="K729" s="10">
        <v>8.3767850603504201E-4</v>
      </c>
      <c r="L729" s="16">
        <v>0.53698776902729795</v>
      </c>
      <c r="M729" s="15">
        <v>-0.89683369351447095</v>
      </c>
      <c r="N729" s="8" t="s">
        <v>1587</v>
      </c>
      <c r="O729" s="8" t="s">
        <v>19</v>
      </c>
      <c r="P729" s="8" t="s">
        <v>26</v>
      </c>
      <c r="Q729" s="8" t="s">
        <v>16</v>
      </c>
      <c r="R729" s="8"/>
      <c r="T729" s="14" t="s">
        <v>2069</v>
      </c>
      <c r="U729" s="14" t="s">
        <v>1587</v>
      </c>
      <c r="V729" s="14">
        <v>-8.8744423000000003E-2</v>
      </c>
      <c r="W729" s="20">
        <v>0.41949984000000001</v>
      </c>
      <c r="AA729" s="21"/>
    </row>
    <row r="730" spans="1:27" x14ac:dyDescent="0.25">
      <c r="A730" s="8" t="s">
        <v>1257</v>
      </c>
      <c r="B730" s="8">
        <v>20</v>
      </c>
      <c r="C730" s="8">
        <v>44784898</v>
      </c>
      <c r="E730" s="15">
        <v>0.91033784794304895</v>
      </c>
      <c r="F730" s="15">
        <v>0.89255728583367799</v>
      </c>
      <c r="G730" s="15">
        <v>1.77805621093713E-2</v>
      </c>
      <c r="H730" s="15">
        <v>1.4923892492906801</v>
      </c>
      <c r="I730" s="15">
        <v>3.3224390689005001</v>
      </c>
      <c r="J730" s="15">
        <v>4.3284847125018899</v>
      </c>
      <c r="K730" s="10">
        <v>8.9302720351516404E-4</v>
      </c>
      <c r="L730" s="16">
        <v>0.54452864241822696</v>
      </c>
      <c r="M730" s="15">
        <v>-0.93845572992632398</v>
      </c>
      <c r="N730" s="17" t="s">
        <v>1628</v>
      </c>
      <c r="O730" s="17" t="s">
        <v>1628</v>
      </c>
      <c r="P730" s="8" t="s">
        <v>38</v>
      </c>
      <c r="Q730" s="8" t="s">
        <v>16</v>
      </c>
      <c r="R730" s="8"/>
      <c r="T730" s="17" t="s">
        <v>1628</v>
      </c>
      <c r="U730" s="14"/>
      <c r="V730" s="14"/>
      <c r="W730" s="20"/>
      <c r="AA730" s="21"/>
    </row>
    <row r="731" spans="1:27" x14ac:dyDescent="0.25">
      <c r="A731" s="8" t="s">
        <v>753</v>
      </c>
      <c r="B731" s="8">
        <v>20</v>
      </c>
      <c r="C731" s="8">
        <v>50384822</v>
      </c>
      <c r="E731" s="15">
        <v>8.6843774960030498E-2</v>
      </c>
      <c r="F731" s="15">
        <v>5.2448700355892303E-2</v>
      </c>
      <c r="G731" s="15">
        <v>3.4395074604138202E-2</v>
      </c>
      <c r="H731" s="15">
        <v>2.2527321200086399</v>
      </c>
      <c r="I731" s="15">
        <v>-3.8650217066072399</v>
      </c>
      <c r="J731" s="15">
        <v>5.8950710469954402</v>
      </c>
      <c r="K731" s="10">
        <v>6.1731036986776295E-5</v>
      </c>
      <c r="L731" s="16">
        <v>0.26237440103031001</v>
      </c>
      <c r="M731" s="15">
        <v>0.68153492883795397</v>
      </c>
      <c r="N731" s="8" t="s">
        <v>754</v>
      </c>
      <c r="O731" s="8" t="s">
        <v>19</v>
      </c>
      <c r="P731" s="8" t="s">
        <v>26</v>
      </c>
      <c r="Q731" s="8" t="s">
        <v>16</v>
      </c>
      <c r="R731" s="8"/>
      <c r="T731" s="14" t="s">
        <v>2070</v>
      </c>
      <c r="U731" s="14" t="s">
        <v>754</v>
      </c>
      <c r="V731" s="14">
        <v>-0.169673506</v>
      </c>
      <c r="W731" s="20">
        <v>9.6343512000000006E-2</v>
      </c>
      <c r="AA731" s="21"/>
    </row>
    <row r="732" spans="1:27" x14ac:dyDescent="0.25">
      <c r="A732" s="8" t="s">
        <v>300</v>
      </c>
      <c r="B732" s="8">
        <v>20</v>
      </c>
      <c r="C732" s="8">
        <v>57290750</v>
      </c>
      <c r="E732" s="15">
        <v>0.86188828506509396</v>
      </c>
      <c r="F732" s="15">
        <v>0.89567718148209496</v>
      </c>
      <c r="G732" s="15">
        <v>-3.3788896417000398E-2</v>
      </c>
      <c r="H732" s="15">
        <v>-1.5585350911948199</v>
      </c>
      <c r="I732" s="15">
        <v>2.90846844133659</v>
      </c>
      <c r="J732" s="15">
        <v>-4.4121907009557804</v>
      </c>
      <c r="K732" s="10">
        <v>7.6794922215865397E-4</v>
      </c>
      <c r="L732" s="16">
        <v>0.52713553903500099</v>
      </c>
      <c r="M732" s="15">
        <v>-0.84049897072970103</v>
      </c>
      <c r="N732" s="8" t="s">
        <v>301</v>
      </c>
      <c r="O732" s="8" t="s">
        <v>78</v>
      </c>
      <c r="P732" s="8" t="s">
        <v>17</v>
      </c>
      <c r="Q732" s="8" t="s">
        <v>16</v>
      </c>
      <c r="R732" s="8"/>
      <c r="T732" s="14" t="s">
        <v>2071</v>
      </c>
      <c r="U732" s="14" t="s">
        <v>301</v>
      </c>
      <c r="V732" s="14">
        <v>-4.5604524E-2</v>
      </c>
      <c r="W732" s="20">
        <v>0.70296961300000005</v>
      </c>
      <c r="AA732" s="21"/>
    </row>
    <row r="733" spans="1:27" x14ac:dyDescent="0.25">
      <c r="A733" s="8" t="s">
        <v>610</v>
      </c>
      <c r="B733" s="8">
        <v>20</v>
      </c>
      <c r="C733" s="8">
        <v>57463991</v>
      </c>
      <c r="E733" s="15">
        <v>0.46192352000444098</v>
      </c>
      <c r="F733" s="15">
        <v>0.25705263365987002</v>
      </c>
      <c r="G733" s="15">
        <v>0.20487088634457101</v>
      </c>
      <c r="H733" s="15">
        <v>2.6726536935249401</v>
      </c>
      <c r="I733" s="15">
        <v>-0.86456825261122705</v>
      </c>
      <c r="J733" s="15">
        <v>5.4322269619743899</v>
      </c>
      <c r="K733" s="10">
        <v>1.3126778296743699E-4</v>
      </c>
      <c r="L733" s="16">
        <v>0.31757157305202199</v>
      </c>
      <c r="M733" s="15">
        <v>0.249984189111008</v>
      </c>
      <c r="N733" s="8" t="s">
        <v>612</v>
      </c>
      <c r="O733" s="8" t="s">
        <v>611</v>
      </c>
      <c r="P733" s="8" t="s">
        <v>26</v>
      </c>
      <c r="Q733" s="8" t="s">
        <v>16</v>
      </c>
      <c r="R733" s="8"/>
      <c r="T733" s="14" t="s">
        <v>2072</v>
      </c>
      <c r="U733" s="14" t="s">
        <v>613</v>
      </c>
      <c r="V733" s="14">
        <v>-0.203688547</v>
      </c>
      <c r="W733" s="20">
        <v>0.15793342399999999</v>
      </c>
      <c r="AA733" s="21"/>
    </row>
    <row r="734" spans="1:27" x14ac:dyDescent="0.25">
      <c r="A734" s="8" t="s">
        <v>758</v>
      </c>
      <c r="B734" s="8">
        <v>20</v>
      </c>
      <c r="C734" s="8">
        <v>57617922</v>
      </c>
      <c r="E734" s="15">
        <v>2.2232506401461301E-2</v>
      </c>
      <c r="F734" s="15">
        <v>1.5054760297553701E-2</v>
      </c>
      <c r="G734" s="15">
        <v>7.1777461039075896E-3</v>
      </c>
      <c r="H734" s="15">
        <v>1.6692663767309399</v>
      </c>
      <c r="I734" s="15">
        <v>-5.8976805438006101</v>
      </c>
      <c r="J734" s="15">
        <v>4.7778036108015201</v>
      </c>
      <c r="K734" s="10">
        <v>4.0130514258569398E-4</v>
      </c>
      <c r="L734" s="16">
        <v>0.46055047720843401</v>
      </c>
      <c r="M734" s="15">
        <v>-0.427462144925008</v>
      </c>
      <c r="N734" s="8" t="s">
        <v>759</v>
      </c>
      <c r="O734" s="8" t="s">
        <v>45</v>
      </c>
      <c r="P734" s="8" t="s">
        <v>26</v>
      </c>
      <c r="Q734" s="8" t="s">
        <v>16</v>
      </c>
      <c r="R734" s="8"/>
      <c r="T734" s="14" t="s">
        <v>2073</v>
      </c>
      <c r="U734" s="14" t="s">
        <v>759</v>
      </c>
      <c r="V734" s="14">
        <v>0.13734987200000001</v>
      </c>
      <c r="W734" s="20">
        <v>0.116846217</v>
      </c>
      <c r="AA734" s="21"/>
    </row>
    <row r="735" spans="1:27" x14ac:dyDescent="0.25">
      <c r="A735" s="8" t="s">
        <v>669</v>
      </c>
      <c r="B735" s="8">
        <v>20</v>
      </c>
      <c r="C735" s="8">
        <v>61513963</v>
      </c>
      <c r="E735" s="15">
        <v>0.87161171622346501</v>
      </c>
      <c r="F735" s="15">
        <v>0.83324879402038698</v>
      </c>
      <c r="G735" s="15">
        <v>3.8362922203078499E-2</v>
      </c>
      <c r="H735" s="15">
        <v>2.0458451278187599</v>
      </c>
      <c r="I735" s="15">
        <v>2.74636470762941</v>
      </c>
      <c r="J735" s="15">
        <v>5.5150838646883198</v>
      </c>
      <c r="K735" s="10">
        <v>1.14431193249371E-4</v>
      </c>
      <c r="L735" s="16">
        <v>0.31576512598112799</v>
      </c>
      <c r="M735" s="15">
        <v>0.33009103810450902</v>
      </c>
      <c r="N735" s="8" t="s">
        <v>670</v>
      </c>
      <c r="O735" s="8" t="s">
        <v>19</v>
      </c>
      <c r="P735" s="8" t="s">
        <v>30</v>
      </c>
      <c r="Q735" s="8" t="s">
        <v>16</v>
      </c>
      <c r="R735" s="8"/>
      <c r="T735" s="14" t="s">
        <v>2074</v>
      </c>
      <c r="U735" s="14" t="s">
        <v>670</v>
      </c>
      <c r="V735" s="14">
        <v>9.4226169999999995E-3</v>
      </c>
      <c r="W735" s="20">
        <v>0.93563780299999999</v>
      </c>
      <c r="AA735" s="21"/>
    </row>
    <row r="736" spans="1:27" x14ac:dyDescent="0.25">
      <c r="A736" s="8" t="s">
        <v>417</v>
      </c>
      <c r="B736" s="8">
        <v>21</v>
      </c>
      <c r="C736" s="8">
        <v>31588661</v>
      </c>
      <c r="E736" s="15">
        <v>0.86867647156014505</v>
      </c>
      <c r="F736" s="15">
        <v>0.88956406004141397</v>
      </c>
      <c r="G736" s="15">
        <v>-2.0887588481269401E-2</v>
      </c>
      <c r="H736" s="15">
        <v>1.72279679675385</v>
      </c>
      <c r="I736" s="15">
        <v>3.0521714613892899</v>
      </c>
      <c r="J736" s="15">
        <v>4.6426468157082601</v>
      </c>
      <c r="K736" s="10">
        <v>5.0911443235199401E-4</v>
      </c>
      <c r="L736" s="16">
        <v>0.48933562267446301</v>
      </c>
      <c r="M736" s="15">
        <v>-0.57730177885253897</v>
      </c>
      <c r="N736" s="8" t="s">
        <v>418</v>
      </c>
      <c r="O736" s="8" t="s">
        <v>28</v>
      </c>
      <c r="P736" s="8" t="s">
        <v>17</v>
      </c>
      <c r="Q736" s="8" t="s">
        <v>16</v>
      </c>
      <c r="R736" s="8"/>
      <c r="T736" s="14" t="s">
        <v>2091</v>
      </c>
      <c r="U736" s="14"/>
      <c r="V736" s="14"/>
      <c r="W736" s="20"/>
      <c r="AA736" s="21"/>
    </row>
    <row r="737" spans="1:27" x14ac:dyDescent="0.25">
      <c r="A737" s="8" t="s">
        <v>1424</v>
      </c>
      <c r="B737" s="8">
        <v>21</v>
      </c>
      <c r="C737" s="8">
        <v>31744647</v>
      </c>
      <c r="E737" s="15">
        <v>0.83030305747415201</v>
      </c>
      <c r="F737" s="15">
        <v>0.82443614544176802</v>
      </c>
      <c r="G737" s="15">
        <v>5.8669120323846498E-3</v>
      </c>
      <c r="H737" s="15">
        <v>1.8798921554988099</v>
      </c>
      <c r="I737" s="15">
        <v>2.4617288023364998</v>
      </c>
      <c r="J737" s="15">
        <v>5.2985140841047302</v>
      </c>
      <c r="K737" s="10">
        <v>1.6414963540037499E-4</v>
      </c>
      <c r="L737" s="16">
        <v>0.33592712371466499</v>
      </c>
      <c r="M737" s="15">
        <v>0.11804311698283</v>
      </c>
      <c r="N737" s="8" t="s">
        <v>1425</v>
      </c>
      <c r="O737" s="8" t="s">
        <v>45</v>
      </c>
      <c r="P737" s="8" t="s">
        <v>17</v>
      </c>
      <c r="Q737" s="8" t="s">
        <v>16</v>
      </c>
      <c r="R737" s="8"/>
      <c r="T737" s="14" t="s">
        <v>2091</v>
      </c>
      <c r="U737" s="14"/>
      <c r="V737" s="14"/>
      <c r="W737" s="20"/>
      <c r="AA737" s="21"/>
    </row>
    <row r="738" spans="1:27" x14ac:dyDescent="0.25">
      <c r="A738" s="8" t="s">
        <v>1033</v>
      </c>
      <c r="B738" s="8">
        <v>21</v>
      </c>
      <c r="C738" s="8">
        <v>31766922</v>
      </c>
      <c r="E738" s="15">
        <v>0.81393718109687896</v>
      </c>
      <c r="F738" s="15">
        <v>0.817863122372114</v>
      </c>
      <c r="G738" s="15">
        <v>-3.9259412752348198E-3</v>
      </c>
      <c r="H738" s="15">
        <v>1.64600967604813</v>
      </c>
      <c r="I738" s="15">
        <v>2.32897553455097</v>
      </c>
      <c r="J738" s="15">
        <v>4.3283116038427796</v>
      </c>
      <c r="K738" s="10">
        <v>8.9330667933582399E-4</v>
      </c>
      <c r="L738" s="16">
        <v>0.54452864241822696</v>
      </c>
      <c r="M738" s="15">
        <v>-0.93865958907750402</v>
      </c>
      <c r="N738" s="8" t="s">
        <v>1034</v>
      </c>
      <c r="O738" s="8" t="s">
        <v>28</v>
      </c>
      <c r="P738" s="8" t="s">
        <v>17</v>
      </c>
      <c r="Q738" s="8" t="s">
        <v>16</v>
      </c>
      <c r="R738" s="8"/>
      <c r="T738" s="14" t="s">
        <v>2091</v>
      </c>
      <c r="U738" s="14"/>
      <c r="V738" s="14"/>
      <c r="W738" s="20"/>
      <c r="AA738" s="21"/>
    </row>
    <row r="739" spans="1:27" x14ac:dyDescent="0.25">
      <c r="A739" s="8" t="s">
        <v>1573</v>
      </c>
      <c r="B739" s="8">
        <v>21</v>
      </c>
      <c r="C739" s="8">
        <v>34863940</v>
      </c>
      <c r="E739" s="15">
        <v>5.8173580120474098E-2</v>
      </c>
      <c r="F739" s="15">
        <v>3.9084997598209097E-2</v>
      </c>
      <c r="G739" s="15">
        <v>1.9088582522264998E-2</v>
      </c>
      <c r="H739" s="15">
        <v>1.55467498767293</v>
      </c>
      <c r="I739" s="15">
        <v>-4.3448775946221199</v>
      </c>
      <c r="J739" s="15">
        <v>4.3939985927103402</v>
      </c>
      <c r="K739" s="10">
        <v>7.9349528426532099E-4</v>
      </c>
      <c r="L739" s="16">
        <v>0.53641973166423895</v>
      </c>
      <c r="M739" s="15">
        <v>-0.86168280513482498</v>
      </c>
      <c r="N739" s="8" t="s">
        <v>1574</v>
      </c>
      <c r="O739" s="8" t="s">
        <v>1204</v>
      </c>
      <c r="P739" s="8" t="s">
        <v>26</v>
      </c>
      <c r="Q739" s="8" t="s">
        <v>16</v>
      </c>
      <c r="R739" s="8"/>
      <c r="T739" s="14" t="s">
        <v>2075</v>
      </c>
      <c r="U739" s="14" t="s">
        <v>1575</v>
      </c>
      <c r="V739" s="14">
        <v>0.134043782</v>
      </c>
      <c r="W739" s="20">
        <v>0.36644269499999998</v>
      </c>
      <c r="X739" s="14" t="s">
        <v>2075</v>
      </c>
      <c r="Y739" s="14" t="s">
        <v>1575</v>
      </c>
      <c r="Z739" s="14">
        <v>0.134043782</v>
      </c>
      <c r="AA739" s="20">
        <v>0.36644269499999998</v>
      </c>
    </row>
    <row r="740" spans="1:27" x14ac:dyDescent="0.25">
      <c r="A740" s="8" t="s">
        <v>80</v>
      </c>
      <c r="B740" s="8">
        <v>21</v>
      </c>
      <c r="C740" s="8">
        <v>38080274</v>
      </c>
      <c r="E740" s="15">
        <v>0.180694262323566</v>
      </c>
      <c r="F740" s="15">
        <v>0.12727450379769201</v>
      </c>
      <c r="G740" s="15">
        <v>5.3419758525874203E-2</v>
      </c>
      <c r="H740" s="15">
        <v>2.6380275889346598</v>
      </c>
      <c r="I740" s="15">
        <v>-2.7230953576836199</v>
      </c>
      <c r="J740" s="15">
        <v>5.6212551830299997</v>
      </c>
      <c r="K740" s="10">
        <v>9.6109628284942299E-5</v>
      </c>
      <c r="L740" s="16">
        <v>0.30862674246426602</v>
      </c>
      <c r="M740" s="15">
        <v>0.43090526319885603</v>
      </c>
      <c r="N740" s="8" t="s">
        <v>82</v>
      </c>
      <c r="O740" s="8" t="s">
        <v>81</v>
      </c>
      <c r="P740" s="8" t="s">
        <v>26</v>
      </c>
      <c r="Q740" s="8" t="s">
        <v>16</v>
      </c>
      <c r="R740" s="8"/>
      <c r="T740" s="14" t="s">
        <v>2076</v>
      </c>
      <c r="U740" s="14" t="s">
        <v>83</v>
      </c>
      <c r="V740" s="14">
        <v>-0.16669973599999999</v>
      </c>
      <c r="W740" s="20">
        <v>0.22913541200000001</v>
      </c>
      <c r="AA740" s="21"/>
    </row>
    <row r="741" spans="1:27" x14ac:dyDescent="0.25">
      <c r="A741" s="8" t="s">
        <v>60</v>
      </c>
      <c r="B741" s="8">
        <v>21</v>
      </c>
      <c r="C741" s="8">
        <v>39039777</v>
      </c>
      <c r="E741" s="15">
        <v>0.900997913218747</v>
      </c>
      <c r="F741" s="15">
        <v>0.93055700924684703</v>
      </c>
      <c r="G741" s="15">
        <v>-2.95590960280997E-2</v>
      </c>
      <c r="H741" s="15">
        <v>-2.44892673442394</v>
      </c>
      <c r="I741" s="15">
        <v>3.8069859246508999</v>
      </c>
      <c r="J741" s="15">
        <v>-5.6607320207869201</v>
      </c>
      <c r="K741" s="10">
        <v>9.0108588307075593E-5</v>
      </c>
      <c r="L741" s="16">
        <v>0.30109784782809301</v>
      </c>
      <c r="M741" s="15">
        <v>0.46786841043820399</v>
      </c>
      <c r="N741" s="8" t="s">
        <v>61</v>
      </c>
      <c r="O741" s="8" t="s">
        <v>19</v>
      </c>
      <c r="P741" s="8" t="s">
        <v>26</v>
      </c>
      <c r="Q741" s="8" t="s">
        <v>16</v>
      </c>
      <c r="R741" s="8"/>
      <c r="T741" s="14" t="s">
        <v>2091</v>
      </c>
      <c r="U741" s="14"/>
      <c r="V741" s="14"/>
      <c r="W741" s="20"/>
      <c r="AA741" s="21"/>
    </row>
    <row r="742" spans="1:27" x14ac:dyDescent="0.25">
      <c r="A742" s="8" t="s">
        <v>1269</v>
      </c>
      <c r="B742" s="8">
        <v>21</v>
      </c>
      <c r="C742" s="8">
        <v>46976175</v>
      </c>
      <c r="E742" s="15">
        <v>0.34729453506122998</v>
      </c>
      <c r="F742" s="15">
        <v>0.22451658696931401</v>
      </c>
      <c r="G742" s="15">
        <v>0.122777948091916</v>
      </c>
      <c r="H742" s="15">
        <v>2.5318197702873002</v>
      </c>
      <c r="I742" s="15">
        <v>-1.35423764248781</v>
      </c>
      <c r="J742" s="15">
        <v>4.8293601279382701</v>
      </c>
      <c r="K742" s="10">
        <v>3.6671367958280101E-4</v>
      </c>
      <c r="L742" s="16">
        <v>0.44743633363741497</v>
      </c>
      <c r="M742" s="15">
        <v>-0.37119601551131198</v>
      </c>
      <c r="N742" s="17" t="s">
        <v>1628</v>
      </c>
      <c r="O742" s="17" t="s">
        <v>1628</v>
      </c>
      <c r="P742" s="8" t="s">
        <v>26</v>
      </c>
      <c r="Q742" s="8" t="s">
        <v>16</v>
      </c>
      <c r="R742" s="8"/>
      <c r="T742" s="17" t="s">
        <v>1628</v>
      </c>
      <c r="U742" s="14"/>
      <c r="V742" s="14"/>
      <c r="W742" s="20"/>
      <c r="AA742" s="21"/>
    </row>
    <row r="743" spans="1:27" x14ac:dyDescent="0.25">
      <c r="A743" s="8" t="s">
        <v>173</v>
      </c>
      <c r="B743" s="8">
        <v>21</v>
      </c>
      <c r="C743" s="8">
        <v>47288438</v>
      </c>
      <c r="E743" s="15">
        <v>0.94022461230948795</v>
      </c>
      <c r="F743" s="15">
        <v>0.91051204828292198</v>
      </c>
      <c r="G743" s="15">
        <v>2.97125640265654E-2</v>
      </c>
      <c r="H743" s="15">
        <v>1.6165895288433201</v>
      </c>
      <c r="I743" s="15">
        <v>3.8898493733893602</v>
      </c>
      <c r="J743" s="15">
        <v>4.4254891381712298</v>
      </c>
      <c r="K743" s="10">
        <v>7.4981561158363804E-4</v>
      </c>
      <c r="L743" s="16">
        <v>0.52232106654993604</v>
      </c>
      <c r="M743" s="15">
        <v>-0.82505085328092498</v>
      </c>
      <c r="N743" s="8" t="s">
        <v>174</v>
      </c>
      <c r="O743" s="8" t="s">
        <v>81</v>
      </c>
      <c r="P743" s="8" t="s">
        <v>30</v>
      </c>
      <c r="Q743" s="8" t="s">
        <v>16</v>
      </c>
      <c r="R743" s="8"/>
      <c r="T743" s="14" t="s">
        <v>2077</v>
      </c>
      <c r="U743" s="14" t="s">
        <v>175</v>
      </c>
      <c r="V743" s="14">
        <v>-0.104674851</v>
      </c>
      <c r="W743" s="20">
        <v>0.43430005399999999</v>
      </c>
      <c r="X743" s="14" t="s">
        <v>2077</v>
      </c>
      <c r="Y743" s="14" t="s">
        <v>175</v>
      </c>
      <c r="Z743" s="14">
        <v>-0.104674851</v>
      </c>
      <c r="AA743" s="20">
        <v>0.43430005399999999</v>
      </c>
    </row>
    <row r="744" spans="1:27" x14ac:dyDescent="0.25">
      <c r="A744" s="8" t="s">
        <v>345</v>
      </c>
      <c r="B744" s="8">
        <v>21</v>
      </c>
      <c r="C744" s="8">
        <v>47581042</v>
      </c>
      <c r="E744" s="15">
        <v>0.66986738438655002</v>
      </c>
      <c r="F744" s="15">
        <v>0.43244376768506898</v>
      </c>
      <c r="G744" s="15">
        <v>0.23742361670148099</v>
      </c>
      <c r="H744" s="15">
        <v>2.8156040651457701</v>
      </c>
      <c r="I744" s="15">
        <v>0.50495229871328295</v>
      </c>
      <c r="J744" s="15">
        <v>8.1681871443193899</v>
      </c>
      <c r="K744" s="10">
        <v>2.3036656665152E-6</v>
      </c>
      <c r="L744" s="16">
        <v>5.6954139045164102E-2</v>
      </c>
      <c r="M744" s="15">
        <v>2.3024090178328498</v>
      </c>
      <c r="N744" s="17" t="s">
        <v>1628</v>
      </c>
      <c r="O744" s="17" t="s">
        <v>1628</v>
      </c>
      <c r="P744" s="8" t="s">
        <v>26</v>
      </c>
      <c r="Q744" s="8" t="s">
        <v>16</v>
      </c>
      <c r="R744" s="8"/>
      <c r="T744" s="17" t="s">
        <v>1628</v>
      </c>
      <c r="U744" s="14"/>
      <c r="V744" s="14"/>
      <c r="W744" s="20"/>
      <c r="AA744" s="21"/>
    </row>
    <row r="745" spans="1:27" x14ac:dyDescent="0.25">
      <c r="A745" s="8" t="s">
        <v>734</v>
      </c>
      <c r="B745" s="8">
        <v>21</v>
      </c>
      <c r="C745" s="8">
        <v>47581405</v>
      </c>
      <c r="E745" s="15">
        <v>0.62117238141365305</v>
      </c>
      <c r="F745" s="15">
        <v>0.46051705867064902</v>
      </c>
      <c r="G745" s="15">
        <v>0.16065532274300401</v>
      </c>
      <c r="H745" s="15">
        <v>1.97097855087906</v>
      </c>
      <c r="I745" s="15">
        <v>0.34283061671904003</v>
      </c>
      <c r="J745" s="15">
        <v>5.5888635580491899</v>
      </c>
      <c r="K745" s="10">
        <v>1.01347488211984E-4</v>
      </c>
      <c r="L745" s="16">
        <v>0.31254804428920702</v>
      </c>
      <c r="M745" s="15">
        <v>0.40036537815334799</v>
      </c>
      <c r="N745" s="8" t="s">
        <v>389</v>
      </c>
      <c r="O745" s="8" t="s">
        <v>81</v>
      </c>
      <c r="P745" s="8" t="s">
        <v>26</v>
      </c>
      <c r="Q745" s="8" t="s">
        <v>16</v>
      </c>
      <c r="R745" s="8"/>
      <c r="T745" s="14" t="s">
        <v>2091</v>
      </c>
      <c r="U745" s="14"/>
      <c r="V745" s="14"/>
      <c r="W745" s="20"/>
      <c r="AA745" s="21"/>
    </row>
    <row r="746" spans="1:27" x14ac:dyDescent="0.25">
      <c r="A746" s="8" t="s">
        <v>820</v>
      </c>
      <c r="B746" s="8">
        <v>21</v>
      </c>
      <c r="C746" s="8">
        <v>47581558</v>
      </c>
      <c r="E746" s="15">
        <v>0.642936848055918</v>
      </c>
      <c r="F746" s="15">
        <v>0.50945794778156595</v>
      </c>
      <c r="G746" s="15">
        <v>0.133478900274352</v>
      </c>
      <c r="H746" s="15">
        <v>1.8393253392262401</v>
      </c>
      <c r="I746" s="15">
        <v>0.55270663542451204</v>
      </c>
      <c r="J746" s="15">
        <v>5.2332660868142904</v>
      </c>
      <c r="K746" s="10">
        <v>1.8323363425724101E-4</v>
      </c>
      <c r="L746" s="16">
        <v>0.35054556207931298</v>
      </c>
      <c r="M746" s="15">
        <v>5.2457720975576501E-2</v>
      </c>
      <c r="N746" s="8" t="s">
        <v>389</v>
      </c>
      <c r="O746" s="8" t="s">
        <v>81</v>
      </c>
      <c r="P746" s="8" t="s">
        <v>26</v>
      </c>
      <c r="Q746" s="8" t="s">
        <v>821</v>
      </c>
      <c r="R746" s="8"/>
      <c r="T746" s="14" t="s">
        <v>2091</v>
      </c>
      <c r="U746" s="14"/>
      <c r="V746" s="14"/>
      <c r="W746" s="20"/>
      <c r="AA746" s="21"/>
    </row>
    <row r="747" spans="1:27" x14ac:dyDescent="0.25">
      <c r="A747" s="8" t="s">
        <v>932</v>
      </c>
      <c r="B747" s="8">
        <v>21</v>
      </c>
      <c r="C747" s="8">
        <v>47582049</v>
      </c>
      <c r="E747" s="15">
        <v>0.64677880782800001</v>
      </c>
      <c r="F747" s="15">
        <v>0.42995329921325998</v>
      </c>
      <c r="G747" s="15">
        <v>0.21682550861474001</v>
      </c>
      <c r="H747" s="15">
        <v>2.9845771004503301</v>
      </c>
      <c r="I747" s="15">
        <v>0.41156730560850402</v>
      </c>
      <c r="J747" s="15">
        <v>8.64728681804473</v>
      </c>
      <c r="K747" s="10">
        <v>1.24799391416871E-6</v>
      </c>
      <c r="L747" s="18">
        <v>4.10601517705328E-2</v>
      </c>
      <c r="M747" s="15">
        <v>2.5571236478280901</v>
      </c>
      <c r="N747" s="8" t="s">
        <v>389</v>
      </c>
      <c r="O747" s="8" t="s">
        <v>81</v>
      </c>
      <c r="P747" s="8" t="s">
        <v>26</v>
      </c>
      <c r="Q747" s="8" t="s">
        <v>16</v>
      </c>
      <c r="R747" s="8"/>
      <c r="T747" s="14" t="s">
        <v>2091</v>
      </c>
      <c r="U747" s="14"/>
      <c r="V747" s="14"/>
      <c r="W747" s="20"/>
      <c r="AA747" s="21"/>
    </row>
    <row r="748" spans="1:27" x14ac:dyDescent="0.25">
      <c r="A748" s="8" t="s">
        <v>1491</v>
      </c>
      <c r="B748" s="8">
        <v>21</v>
      </c>
      <c r="C748" s="8">
        <v>47582351</v>
      </c>
      <c r="E748" s="15">
        <v>0.79917268176879397</v>
      </c>
      <c r="F748" s="15">
        <v>0.694764964026096</v>
      </c>
      <c r="G748" s="15">
        <v>0.104407717742698</v>
      </c>
      <c r="H748" s="15">
        <v>1.85707116716494</v>
      </c>
      <c r="I748" s="15">
        <v>1.8023228643996201</v>
      </c>
      <c r="J748" s="15">
        <v>5.3794795393124497</v>
      </c>
      <c r="K748" s="10">
        <v>1.4332630767289499E-4</v>
      </c>
      <c r="L748" s="16">
        <v>0.32131941173022199</v>
      </c>
      <c r="M748" s="15">
        <v>0.19833008007972</v>
      </c>
      <c r="N748" s="8" t="s">
        <v>389</v>
      </c>
      <c r="O748" s="8" t="s">
        <v>81</v>
      </c>
      <c r="P748" s="8" t="s">
        <v>30</v>
      </c>
      <c r="Q748" s="8" t="s">
        <v>16</v>
      </c>
      <c r="R748" s="8"/>
      <c r="T748" s="14" t="s">
        <v>2091</v>
      </c>
      <c r="U748" s="14"/>
      <c r="V748" s="14"/>
      <c r="W748" s="20"/>
      <c r="AA748" s="21"/>
    </row>
    <row r="749" spans="1:27" x14ac:dyDescent="0.25">
      <c r="A749" s="8" t="s">
        <v>501</v>
      </c>
      <c r="B749" s="8">
        <v>21</v>
      </c>
      <c r="C749" s="8">
        <v>47604052</v>
      </c>
      <c r="E749" s="15">
        <v>0.233011921288589</v>
      </c>
      <c r="F749" s="15">
        <v>0.45332931203611598</v>
      </c>
      <c r="G749" s="15">
        <v>-0.22031739074752699</v>
      </c>
      <c r="H749" s="15">
        <v>-2.0698186615721199</v>
      </c>
      <c r="I749" s="15">
        <v>-1.1710846484336299</v>
      </c>
      <c r="J749" s="15">
        <v>-5.5064725296654702</v>
      </c>
      <c r="K749" s="10">
        <v>1.16070180805532E-4</v>
      </c>
      <c r="L749" s="16">
        <v>0.31620770173691498</v>
      </c>
      <c r="M749" s="15">
        <v>0.32182409791043098</v>
      </c>
      <c r="N749" s="8" t="s">
        <v>389</v>
      </c>
      <c r="O749" s="8" t="s">
        <v>85</v>
      </c>
      <c r="P749" s="8" t="s">
        <v>30</v>
      </c>
      <c r="Q749" s="8" t="s">
        <v>16</v>
      </c>
      <c r="R749" s="8"/>
      <c r="T749" s="14" t="s">
        <v>2091</v>
      </c>
      <c r="U749" s="14"/>
      <c r="V749" s="14"/>
      <c r="W749" s="20"/>
      <c r="AA749" s="21"/>
    </row>
    <row r="750" spans="1:27" x14ac:dyDescent="0.25">
      <c r="A750" s="8" t="s">
        <v>560</v>
      </c>
      <c r="B750" s="8">
        <v>21</v>
      </c>
      <c r="C750" s="8">
        <v>47604166</v>
      </c>
      <c r="E750" s="15">
        <v>0.231401626262634</v>
      </c>
      <c r="F750" s="15">
        <v>0.44140159966725701</v>
      </c>
      <c r="G750" s="15">
        <v>-0.20999997340462301</v>
      </c>
      <c r="H750" s="15">
        <v>-1.7718979811264199</v>
      </c>
      <c r="I750" s="15">
        <v>-1.1946158323471201</v>
      </c>
      <c r="J750" s="15">
        <v>-4.9619061667375801</v>
      </c>
      <c r="K750" s="10">
        <v>2.9133097794903899E-4</v>
      </c>
      <c r="L750" s="16">
        <v>0.40182582354186602</v>
      </c>
      <c r="M750" s="15">
        <v>-0.228813528720235</v>
      </c>
      <c r="N750" s="8" t="s">
        <v>389</v>
      </c>
      <c r="O750" s="8" t="s">
        <v>85</v>
      </c>
      <c r="P750" s="8" t="s">
        <v>30</v>
      </c>
      <c r="Q750" s="8" t="s">
        <v>16</v>
      </c>
      <c r="R750" s="8"/>
      <c r="T750" s="14" t="s">
        <v>2091</v>
      </c>
      <c r="U750" s="14"/>
      <c r="V750" s="14"/>
      <c r="W750" s="20"/>
      <c r="AA750" s="21"/>
    </row>
    <row r="751" spans="1:27" x14ac:dyDescent="0.25">
      <c r="A751" s="8" t="s">
        <v>755</v>
      </c>
      <c r="B751" s="8">
        <v>21</v>
      </c>
      <c r="C751" s="8">
        <v>47604291</v>
      </c>
      <c r="E751" s="15">
        <v>0.21856326919673999</v>
      </c>
      <c r="F751" s="15">
        <v>0.43800580652307902</v>
      </c>
      <c r="G751" s="15">
        <v>-0.21944253732633801</v>
      </c>
      <c r="H751" s="15">
        <v>-1.86801095212985</v>
      </c>
      <c r="I751" s="15">
        <v>-1.2735051353300699</v>
      </c>
      <c r="J751" s="15">
        <v>-5.3515224631795597</v>
      </c>
      <c r="K751" s="10">
        <v>1.5018407409557601E-4</v>
      </c>
      <c r="L751" s="16">
        <v>0.32263792426294002</v>
      </c>
      <c r="M751" s="15">
        <v>0.17074435102684801</v>
      </c>
      <c r="N751" s="8" t="s">
        <v>757</v>
      </c>
      <c r="O751" s="8" t="s">
        <v>756</v>
      </c>
      <c r="P751" s="8" t="s">
        <v>30</v>
      </c>
      <c r="Q751" s="8" t="s">
        <v>16</v>
      </c>
      <c r="R751" s="8"/>
      <c r="T751" s="14" t="s">
        <v>2091</v>
      </c>
      <c r="U751" s="14"/>
      <c r="V751" s="14"/>
      <c r="W751" s="20"/>
      <c r="AA751" s="21"/>
    </row>
    <row r="752" spans="1:27" x14ac:dyDescent="0.25">
      <c r="A752" s="8" t="s">
        <v>387</v>
      </c>
      <c r="B752" s="8">
        <v>21</v>
      </c>
      <c r="C752" s="8">
        <v>47604654</v>
      </c>
      <c r="E752" s="15">
        <v>0.26312991461946</v>
      </c>
      <c r="F752" s="15">
        <v>0.53530844468363803</v>
      </c>
      <c r="G752" s="15">
        <v>-0.27217853006417803</v>
      </c>
      <c r="H752" s="15">
        <v>-2.1305938254255601</v>
      </c>
      <c r="I752" s="15">
        <v>-0.838228289278514</v>
      </c>
      <c r="J752" s="15">
        <v>-5.8866022635545301</v>
      </c>
      <c r="K752" s="10">
        <v>6.2572242316442705E-5</v>
      </c>
      <c r="L752" s="16">
        <v>0.26237440103031001</v>
      </c>
      <c r="M752" s="15">
        <v>0.67398302994120496</v>
      </c>
      <c r="N752" s="8" t="s">
        <v>389</v>
      </c>
      <c r="O752" s="8" t="s">
        <v>388</v>
      </c>
      <c r="P752" s="8" t="s">
        <v>30</v>
      </c>
      <c r="Q752" s="8" t="s">
        <v>16</v>
      </c>
      <c r="R752" s="8"/>
      <c r="T752" s="14" t="s">
        <v>2091</v>
      </c>
      <c r="U752" s="14"/>
      <c r="V752" s="14"/>
      <c r="W752" s="20"/>
      <c r="AA752" s="21"/>
    </row>
    <row r="753" spans="1:27" x14ac:dyDescent="0.25">
      <c r="A753" s="8" t="s">
        <v>804</v>
      </c>
      <c r="B753" s="8">
        <v>21</v>
      </c>
      <c r="C753" s="8">
        <v>47604986</v>
      </c>
      <c r="E753" s="15">
        <v>0.15826588102106001</v>
      </c>
      <c r="F753" s="15">
        <v>0.36589750306079299</v>
      </c>
      <c r="G753" s="15">
        <v>-0.20763162203973201</v>
      </c>
      <c r="H753" s="15">
        <v>-1.8171607395965399</v>
      </c>
      <c r="I753" s="15">
        <v>-1.8131211056180601</v>
      </c>
      <c r="J753" s="15">
        <v>-4.7773305451065502</v>
      </c>
      <c r="K753" s="10">
        <v>4.0163784976513601E-4</v>
      </c>
      <c r="L753" s="16">
        <v>0.46055047720843401</v>
      </c>
      <c r="M753" s="15">
        <v>-0.42798070971561802</v>
      </c>
      <c r="N753" s="8" t="s">
        <v>389</v>
      </c>
      <c r="O753" s="8" t="s">
        <v>388</v>
      </c>
      <c r="P753" s="8" t="s">
        <v>38</v>
      </c>
      <c r="Q753" s="8" t="s">
        <v>16</v>
      </c>
      <c r="R753" s="8"/>
      <c r="T753" s="14" t="s">
        <v>2091</v>
      </c>
      <c r="U753" s="14"/>
      <c r="V753" s="14"/>
      <c r="W753" s="20"/>
      <c r="AA753" s="21"/>
    </row>
    <row r="754" spans="1:27" x14ac:dyDescent="0.25">
      <c r="A754" s="8" t="s">
        <v>650</v>
      </c>
      <c r="B754" s="8">
        <v>21</v>
      </c>
      <c r="C754" s="8">
        <v>47605174</v>
      </c>
      <c r="E754" s="15">
        <v>0.27189866079365599</v>
      </c>
      <c r="F754" s="15">
        <v>0.628502261809886</v>
      </c>
      <c r="G754" s="15">
        <v>-0.35660360101622901</v>
      </c>
      <c r="H754" s="15">
        <v>-2.6109455839558202</v>
      </c>
      <c r="I754" s="15">
        <v>-0.54656635690559896</v>
      </c>
      <c r="J754" s="15">
        <v>-5.9175722404085196</v>
      </c>
      <c r="K754" s="10">
        <v>5.9553423685723899E-5</v>
      </c>
      <c r="L754" s="16">
        <v>0.26237440103031001</v>
      </c>
      <c r="M754" s="15">
        <v>0.70153875361224205</v>
      </c>
      <c r="N754" s="8" t="s">
        <v>389</v>
      </c>
      <c r="O754" s="8" t="s">
        <v>388</v>
      </c>
      <c r="P754" s="8" t="s">
        <v>38</v>
      </c>
      <c r="Q754" s="8" t="s">
        <v>16</v>
      </c>
      <c r="R754" s="8"/>
      <c r="T754" s="14" t="s">
        <v>2091</v>
      </c>
      <c r="U754" s="14"/>
      <c r="V754" s="14"/>
      <c r="W754" s="20"/>
      <c r="AA754" s="21"/>
    </row>
    <row r="755" spans="1:27" x14ac:dyDescent="0.25">
      <c r="A755" s="8" t="s">
        <v>496</v>
      </c>
      <c r="B755" s="8">
        <v>22</v>
      </c>
      <c r="C755" s="8">
        <v>19467075</v>
      </c>
      <c r="E755" s="15">
        <v>9.8840814118350301E-2</v>
      </c>
      <c r="F755" s="15">
        <v>7.4717690030169898E-2</v>
      </c>
      <c r="G755" s="15">
        <v>2.41231240881804E-2</v>
      </c>
      <c r="H755" s="15">
        <v>1.50185727897023</v>
      </c>
      <c r="I755" s="15">
        <v>-3.5450556153647099</v>
      </c>
      <c r="J755" s="15">
        <v>4.3550683822260003</v>
      </c>
      <c r="K755" s="10">
        <v>8.5116560625994597E-4</v>
      </c>
      <c r="L755" s="16">
        <v>0.53924232313057796</v>
      </c>
      <c r="M755" s="15">
        <v>-0.90721223792836303</v>
      </c>
      <c r="N755" s="8" t="s">
        <v>497</v>
      </c>
      <c r="O755" s="8" t="s">
        <v>189</v>
      </c>
      <c r="P755" s="8" t="s">
        <v>26</v>
      </c>
      <c r="Q755" s="8" t="s">
        <v>16</v>
      </c>
      <c r="R755" s="8"/>
      <c r="T755" s="14" t="s">
        <v>2078</v>
      </c>
      <c r="U755" s="14" t="s">
        <v>498</v>
      </c>
      <c r="V755" s="14">
        <v>0.12500286699999999</v>
      </c>
      <c r="W755" s="20">
        <v>0.14426655299999999</v>
      </c>
      <c r="AA755" s="21"/>
    </row>
    <row r="756" spans="1:27" x14ac:dyDescent="0.25">
      <c r="A756" s="8" t="s">
        <v>316</v>
      </c>
      <c r="B756" s="8">
        <v>22</v>
      </c>
      <c r="C756" s="8">
        <v>19974685</v>
      </c>
      <c r="E756" s="15">
        <v>4.5234083607839898E-2</v>
      </c>
      <c r="F756" s="15">
        <v>4.4391749711171401E-2</v>
      </c>
      <c r="G756" s="15">
        <v>8.4233389666846898E-4</v>
      </c>
      <c r="H756" s="15">
        <v>-1.9323970606363099</v>
      </c>
      <c r="I756" s="15">
        <v>-4.8007266965889004</v>
      </c>
      <c r="J756" s="15">
        <v>-4.4723573377245103</v>
      </c>
      <c r="K756" s="10">
        <v>6.8937006054016405E-4</v>
      </c>
      <c r="L756" s="16">
        <v>0.51243551116075103</v>
      </c>
      <c r="M756" s="15">
        <v>-0.77085855932561098</v>
      </c>
      <c r="N756" s="8" t="s">
        <v>317</v>
      </c>
      <c r="O756" s="8" t="s">
        <v>19</v>
      </c>
      <c r="P756" s="8" t="s">
        <v>26</v>
      </c>
      <c r="Q756" s="8" t="s">
        <v>16</v>
      </c>
      <c r="R756" s="8"/>
      <c r="T756" s="14" t="s">
        <v>2079</v>
      </c>
      <c r="U756" s="14" t="s">
        <v>317</v>
      </c>
      <c r="V756" s="14">
        <v>-0.15448366799999999</v>
      </c>
      <c r="W756" s="20">
        <v>0.28815464099999999</v>
      </c>
      <c r="AA756" s="21"/>
    </row>
    <row r="757" spans="1:27" x14ac:dyDescent="0.25">
      <c r="A757" s="8" t="s">
        <v>229</v>
      </c>
      <c r="B757" s="8">
        <v>22</v>
      </c>
      <c r="C757" s="8">
        <v>20376405</v>
      </c>
      <c r="E757" s="15">
        <v>0.76829232009634896</v>
      </c>
      <c r="F757" s="15">
        <v>0.56930473860362796</v>
      </c>
      <c r="G757" s="15">
        <v>0.19898758149272</v>
      </c>
      <c r="H757" s="15">
        <v>3.5660021767373098</v>
      </c>
      <c r="I757" s="15">
        <v>1.3574677140072899</v>
      </c>
      <c r="J757" s="15">
        <v>9.3627549273150201</v>
      </c>
      <c r="K757" s="10">
        <v>5.2270248001219599E-7</v>
      </c>
      <c r="L757" s="18">
        <v>2.7361031067553599E-2</v>
      </c>
      <c r="M757" s="15">
        <v>2.8937571279532501</v>
      </c>
      <c r="N757" s="17" t="s">
        <v>1628</v>
      </c>
      <c r="O757" s="17" t="s">
        <v>1628</v>
      </c>
      <c r="P757" s="8" t="s">
        <v>30</v>
      </c>
      <c r="Q757" s="8" t="s">
        <v>16</v>
      </c>
      <c r="R757" s="8"/>
      <c r="T757" s="17" t="s">
        <v>1628</v>
      </c>
      <c r="U757" s="14"/>
      <c r="V757" s="14"/>
      <c r="W757" s="20"/>
      <c r="AA757" s="21"/>
    </row>
    <row r="758" spans="1:27" x14ac:dyDescent="0.25">
      <c r="A758" s="8" t="s">
        <v>399</v>
      </c>
      <c r="B758" s="8">
        <v>22</v>
      </c>
      <c r="C758" s="8">
        <v>24256011</v>
      </c>
      <c r="E758" s="15">
        <v>0.214599860248782</v>
      </c>
      <c r="F758" s="15">
        <v>0.18868540034512099</v>
      </c>
      <c r="G758" s="15">
        <v>2.59144599036608E-2</v>
      </c>
      <c r="H758" s="15">
        <v>1.5977371402346401</v>
      </c>
      <c r="I758" s="15">
        <v>-2.0278714447179902</v>
      </c>
      <c r="J758" s="15">
        <v>4.3624393256598104</v>
      </c>
      <c r="K758" s="10">
        <v>8.3992223149984696E-4</v>
      </c>
      <c r="L758" s="16">
        <v>0.53698776902729795</v>
      </c>
      <c r="M758" s="15">
        <v>-0.89857126452192704</v>
      </c>
      <c r="N758" s="17" t="s">
        <v>1628</v>
      </c>
      <c r="O758" s="17" t="s">
        <v>1628</v>
      </c>
      <c r="P758" s="8" t="s">
        <v>26</v>
      </c>
      <c r="Q758" s="8" t="s">
        <v>16</v>
      </c>
      <c r="R758" s="8"/>
      <c r="T758" s="17" t="s">
        <v>1628</v>
      </c>
      <c r="U758" s="14"/>
      <c r="V758" s="14"/>
      <c r="W758" s="20"/>
      <c r="AA758" s="21"/>
    </row>
    <row r="759" spans="1:27" x14ac:dyDescent="0.25">
      <c r="A759" s="8" t="s">
        <v>706</v>
      </c>
      <c r="B759" s="8">
        <v>22</v>
      </c>
      <c r="C759" s="8">
        <v>24348549</v>
      </c>
      <c r="E759" s="15">
        <v>0.215383558976737</v>
      </c>
      <c r="F759" s="15">
        <v>0.24363159605102</v>
      </c>
      <c r="G759" s="15">
        <v>-2.8248037074282299E-2</v>
      </c>
      <c r="H759" s="15">
        <v>-1.70337729085755</v>
      </c>
      <c r="I759" s="15">
        <v>-1.89294107344836</v>
      </c>
      <c r="J759" s="15">
        <v>-4.7061668960630998</v>
      </c>
      <c r="K759" s="10">
        <v>4.5511413353603797E-4</v>
      </c>
      <c r="L759" s="16">
        <v>0.47763197486094999</v>
      </c>
      <c r="M759" s="15">
        <v>-0.50646101688701906</v>
      </c>
      <c r="N759" s="8" t="s">
        <v>707</v>
      </c>
      <c r="O759" s="8" t="s">
        <v>28</v>
      </c>
      <c r="P759" s="8" t="s">
        <v>17</v>
      </c>
      <c r="Q759" s="8" t="s">
        <v>16</v>
      </c>
      <c r="R759" s="8"/>
      <c r="T759" s="14" t="s">
        <v>2091</v>
      </c>
      <c r="U759" s="14"/>
      <c r="V759" s="14"/>
      <c r="W759" s="20"/>
      <c r="AA759" s="21"/>
    </row>
    <row r="760" spans="1:27" x14ac:dyDescent="0.25">
      <c r="A760" s="8" t="s">
        <v>962</v>
      </c>
      <c r="B760" s="8">
        <v>22</v>
      </c>
      <c r="C760" s="8">
        <v>24348715</v>
      </c>
      <c r="E760" s="15">
        <v>0.39153408250969302</v>
      </c>
      <c r="F760" s="15">
        <v>0.49995071017964798</v>
      </c>
      <c r="G760" s="15">
        <v>-0.108416627669954</v>
      </c>
      <c r="H760" s="15">
        <v>-3.3522402659060901</v>
      </c>
      <c r="I760" s="15">
        <v>-0.52309043966070101</v>
      </c>
      <c r="J760" s="15">
        <v>-9.7195902437615995</v>
      </c>
      <c r="K760" s="10">
        <v>3.4509646240059303E-7</v>
      </c>
      <c r="L760" s="18">
        <v>2.1085985446611701E-2</v>
      </c>
      <c r="M760" s="15">
        <v>3.04423926324325</v>
      </c>
      <c r="N760" s="8" t="s">
        <v>707</v>
      </c>
      <c r="O760" s="8" t="s">
        <v>28</v>
      </c>
      <c r="P760" s="8" t="s">
        <v>17</v>
      </c>
      <c r="Q760" s="8" t="s">
        <v>16</v>
      </c>
      <c r="R760" s="8"/>
      <c r="T760" s="14" t="s">
        <v>2091</v>
      </c>
      <c r="U760" s="14"/>
      <c r="V760" s="14"/>
      <c r="W760" s="20"/>
      <c r="AA760" s="21"/>
    </row>
    <row r="761" spans="1:27" x14ac:dyDescent="0.25">
      <c r="A761" s="8" t="s">
        <v>1440</v>
      </c>
      <c r="B761" s="8">
        <v>22</v>
      </c>
      <c r="C761" s="8">
        <v>24372926</v>
      </c>
      <c r="E761" s="15">
        <v>8.0896385065045304E-2</v>
      </c>
      <c r="F761" s="15">
        <v>4.1726064473581098E-2</v>
      </c>
      <c r="G761" s="15">
        <v>3.9170320591464199E-2</v>
      </c>
      <c r="H761" s="15">
        <v>2.0311984180523899</v>
      </c>
      <c r="I761" s="15">
        <v>-4.1403602156270196</v>
      </c>
      <c r="J761" s="15">
        <v>5.8864996597175203</v>
      </c>
      <c r="K761" s="10">
        <v>6.2582507783193794E-5</v>
      </c>
      <c r="L761" s="16">
        <v>0.26237440103031001</v>
      </c>
      <c r="M761" s="15">
        <v>0.67389145725917698</v>
      </c>
      <c r="N761" s="8" t="s">
        <v>287</v>
      </c>
      <c r="O761" s="8" t="s">
        <v>45</v>
      </c>
      <c r="P761" s="8" t="s">
        <v>26</v>
      </c>
      <c r="Q761" s="8" t="s">
        <v>16</v>
      </c>
      <c r="R761" s="8"/>
      <c r="T761" s="14" t="s">
        <v>2080</v>
      </c>
      <c r="U761" s="14" t="s">
        <v>287</v>
      </c>
      <c r="V761" s="14">
        <v>8.0192560000000006E-3</v>
      </c>
      <c r="W761" s="20">
        <v>0.95709358200000005</v>
      </c>
      <c r="AA761" s="21"/>
    </row>
    <row r="762" spans="1:27" x14ac:dyDescent="0.25">
      <c r="A762" s="8" t="s">
        <v>1489</v>
      </c>
      <c r="B762" s="8">
        <v>22</v>
      </c>
      <c r="C762" s="8">
        <v>24373054</v>
      </c>
      <c r="E762" s="15">
        <v>0.123479065770439</v>
      </c>
      <c r="F762" s="15">
        <v>8.3695180439968903E-2</v>
      </c>
      <c r="G762" s="15">
        <v>3.9783885330470101E-2</v>
      </c>
      <c r="H762" s="15">
        <v>1.6979177995188199</v>
      </c>
      <c r="I762" s="15">
        <v>-3.17096961412908</v>
      </c>
      <c r="J762" s="15">
        <v>4.4517744904202896</v>
      </c>
      <c r="K762" s="10">
        <v>7.1526774148275801E-4</v>
      </c>
      <c r="L762" s="16">
        <v>0.51278337032110699</v>
      </c>
      <c r="M762" s="15">
        <v>-0.79460941352274295</v>
      </c>
      <c r="N762" s="8" t="s">
        <v>287</v>
      </c>
      <c r="O762" s="8" t="s">
        <v>45</v>
      </c>
      <c r="P762" s="8" t="s">
        <v>26</v>
      </c>
      <c r="Q762" s="8" t="s">
        <v>16</v>
      </c>
      <c r="R762" s="8"/>
      <c r="T762" s="14" t="s">
        <v>2080</v>
      </c>
      <c r="U762" s="14" t="s">
        <v>287</v>
      </c>
      <c r="V762" s="14">
        <v>8.0192560000000006E-3</v>
      </c>
      <c r="W762" s="20">
        <v>0.95709358200000005</v>
      </c>
      <c r="AA762" s="21"/>
    </row>
    <row r="763" spans="1:27" x14ac:dyDescent="0.25">
      <c r="A763" s="8" t="s">
        <v>286</v>
      </c>
      <c r="B763" s="8">
        <v>22</v>
      </c>
      <c r="C763" s="8">
        <v>24373322</v>
      </c>
      <c r="E763" s="15">
        <v>0.48815497245070599</v>
      </c>
      <c r="F763" s="15">
        <v>0.31931919241123402</v>
      </c>
      <c r="G763" s="15">
        <v>0.168835780039472</v>
      </c>
      <c r="H763" s="15">
        <v>4.5241648827942402</v>
      </c>
      <c r="I763" s="15">
        <v>-0.36566940482819899</v>
      </c>
      <c r="J763" s="15">
        <v>12.936696146134301</v>
      </c>
      <c r="K763" s="10">
        <v>1.30880600867242E-8</v>
      </c>
      <c r="L763" s="18">
        <v>2.79896017790649E-3</v>
      </c>
      <c r="M763" s="15">
        <v>4.0183600149203196</v>
      </c>
      <c r="N763" s="8" t="s">
        <v>287</v>
      </c>
      <c r="O763" s="8" t="s">
        <v>19</v>
      </c>
      <c r="P763" s="8" t="s">
        <v>26</v>
      </c>
      <c r="Q763" s="8" t="s">
        <v>16</v>
      </c>
      <c r="R763" s="8"/>
      <c r="T763" s="14" t="s">
        <v>2080</v>
      </c>
      <c r="U763" s="14" t="s">
        <v>287</v>
      </c>
      <c r="V763" s="14">
        <v>8.0192560000000006E-3</v>
      </c>
      <c r="W763" s="20">
        <v>0.95709358200000005</v>
      </c>
      <c r="AA763" s="21"/>
    </row>
    <row r="764" spans="1:27" x14ac:dyDescent="0.25">
      <c r="A764" s="8" t="s">
        <v>779</v>
      </c>
      <c r="B764" s="8">
        <v>22</v>
      </c>
      <c r="C764" s="8">
        <v>24373484</v>
      </c>
      <c r="E764" s="15">
        <v>0.10124986154959199</v>
      </c>
      <c r="F764" s="15">
        <v>6.5057230055616297E-2</v>
      </c>
      <c r="G764" s="15">
        <v>3.6192631493975599E-2</v>
      </c>
      <c r="H764" s="15">
        <v>2.0103901875684298</v>
      </c>
      <c r="I764" s="15">
        <v>-3.5832589463517199</v>
      </c>
      <c r="J764" s="15">
        <v>5.6316585642878296</v>
      </c>
      <c r="K764" s="10">
        <v>9.4488428103590603E-5</v>
      </c>
      <c r="L764" s="16">
        <v>0.30862674246426602</v>
      </c>
      <c r="M764" s="15">
        <v>0.44067356041023598</v>
      </c>
      <c r="N764" s="8" t="s">
        <v>287</v>
      </c>
      <c r="O764" s="8" t="s">
        <v>19</v>
      </c>
      <c r="P764" s="8" t="s">
        <v>26</v>
      </c>
      <c r="Q764" s="8" t="s">
        <v>16</v>
      </c>
      <c r="R764" s="8"/>
      <c r="T764" s="14" t="s">
        <v>2080</v>
      </c>
      <c r="U764" s="14" t="s">
        <v>287</v>
      </c>
      <c r="V764" s="14">
        <v>8.0192560000000006E-3</v>
      </c>
      <c r="W764" s="20">
        <v>0.95709358200000005</v>
      </c>
      <c r="AA764" s="21"/>
    </row>
    <row r="765" spans="1:27" x14ac:dyDescent="0.25">
      <c r="A765" s="8" t="s">
        <v>99</v>
      </c>
      <c r="B765" s="8">
        <v>22</v>
      </c>
      <c r="C765" s="8">
        <v>24384105</v>
      </c>
      <c r="E765" s="15">
        <v>0.29720393832962699</v>
      </c>
      <c r="F765" s="15">
        <v>0.17127755332835301</v>
      </c>
      <c r="G765" s="15">
        <v>0.12592638500127401</v>
      </c>
      <c r="H765" s="15">
        <v>3.2082463481644399</v>
      </c>
      <c r="I765" s="15">
        <v>-1.80648235645455</v>
      </c>
      <c r="J765" s="15">
        <v>9.1928465760337694</v>
      </c>
      <c r="K765" s="10">
        <v>6.39706883780524E-7</v>
      </c>
      <c r="L765" s="18">
        <v>2.7361031067553599E-2</v>
      </c>
      <c r="M765" s="15">
        <v>2.8182016990616101</v>
      </c>
      <c r="N765" s="8" t="s">
        <v>100</v>
      </c>
      <c r="O765" s="8" t="s">
        <v>19</v>
      </c>
      <c r="P765" s="8" t="s">
        <v>30</v>
      </c>
      <c r="Q765" s="8" t="s">
        <v>16</v>
      </c>
      <c r="R765" s="8"/>
      <c r="T765" s="14" t="s">
        <v>2081</v>
      </c>
      <c r="U765" s="14" t="s">
        <v>100</v>
      </c>
      <c r="V765" s="14">
        <v>-7.118244E-2</v>
      </c>
      <c r="W765" s="20">
        <v>0.60214447000000004</v>
      </c>
      <c r="AA765" s="21"/>
    </row>
    <row r="766" spans="1:27" x14ac:dyDescent="0.25">
      <c r="A766" s="8" t="s">
        <v>1075</v>
      </c>
      <c r="B766" s="8">
        <v>22</v>
      </c>
      <c r="C766" s="8">
        <v>24384525</v>
      </c>
      <c r="E766" s="15">
        <v>0.51479919099442495</v>
      </c>
      <c r="F766" s="15">
        <v>0.33698620039611099</v>
      </c>
      <c r="G766" s="15">
        <v>0.17781299059831501</v>
      </c>
      <c r="H766" s="15">
        <v>4.0986510130330904</v>
      </c>
      <c r="I766" s="15">
        <v>-0.239848977822783</v>
      </c>
      <c r="J766" s="15">
        <v>11.7644422405104</v>
      </c>
      <c r="K766" s="10">
        <v>3.9478222346613402E-8</v>
      </c>
      <c r="L766" s="18">
        <v>5.6284364787715802E-3</v>
      </c>
      <c r="M766" s="15">
        <v>3.7295246623891201</v>
      </c>
      <c r="N766" s="8" t="s">
        <v>100</v>
      </c>
      <c r="O766" s="8" t="s">
        <v>28</v>
      </c>
      <c r="P766" s="8" t="s">
        <v>30</v>
      </c>
      <c r="Q766" s="8" t="s">
        <v>16</v>
      </c>
      <c r="R766" s="8"/>
      <c r="T766" s="14" t="s">
        <v>2081</v>
      </c>
      <c r="U766" s="14" t="s">
        <v>100</v>
      </c>
      <c r="V766" s="14">
        <v>-7.118244E-2</v>
      </c>
      <c r="W766" s="20">
        <v>0.60214447000000004</v>
      </c>
      <c r="AA766" s="21"/>
    </row>
    <row r="767" spans="1:27" x14ac:dyDescent="0.25">
      <c r="A767" s="8" t="s">
        <v>1102</v>
      </c>
      <c r="B767" s="8">
        <v>22</v>
      </c>
      <c r="C767" s="8">
        <v>30234213</v>
      </c>
      <c r="E767" s="15">
        <v>3.8319292139156698E-2</v>
      </c>
      <c r="F767" s="15">
        <v>2.34750974874691E-2</v>
      </c>
      <c r="G767" s="15">
        <v>1.48441946516876E-2</v>
      </c>
      <c r="H767" s="15">
        <v>1.64368637201344</v>
      </c>
      <c r="I767" s="15">
        <v>-5.02400176927509</v>
      </c>
      <c r="J767" s="15">
        <v>4.5809983263579603</v>
      </c>
      <c r="K767" s="10">
        <v>5.67922649034754E-4</v>
      </c>
      <c r="L767" s="16">
        <v>0.50572440267920105</v>
      </c>
      <c r="M767" s="15">
        <v>-0.64676375943224296</v>
      </c>
      <c r="N767" s="8" t="s">
        <v>1103</v>
      </c>
      <c r="O767" s="8" t="s">
        <v>643</v>
      </c>
      <c r="P767" s="8" t="s">
        <v>26</v>
      </c>
      <c r="Q767" s="8" t="s">
        <v>16</v>
      </c>
      <c r="R767" s="8"/>
      <c r="T767" s="14" t="s">
        <v>2082</v>
      </c>
      <c r="U767" s="14" t="s">
        <v>1104</v>
      </c>
      <c r="V767" s="14">
        <v>0.17914270600000001</v>
      </c>
      <c r="W767" s="20">
        <v>8.5877966999999999E-2</v>
      </c>
      <c r="AA767" s="21"/>
    </row>
    <row r="768" spans="1:27" x14ac:dyDescent="0.25">
      <c r="A768" s="8" t="s">
        <v>21</v>
      </c>
      <c r="B768" s="8">
        <v>22</v>
      </c>
      <c r="C768" s="8">
        <v>30685584</v>
      </c>
      <c r="E768" s="15">
        <v>2.8397696730320599E-2</v>
      </c>
      <c r="F768" s="15">
        <v>2.36663938652612E-2</v>
      </c>
      <c r="G768" s="15">
        <v>4.7313028650593798E-3</v>
      </c>
      <c r="H768" s="15">
        <v>1.5121407205072599</v>
      </c>
      <c r="I768" s="15">
        <v>-5.3518388028266504</v>
      </c>
      <c r="J768" s="15">
        <v>4.3276829330575204</v>
      </c>
      <c r="K768" s="10">
        <v>8.9432240071019996E-4</v>
      </c>
      <c r="L768" s="16">
        <v>0.54452864241822696</v>
      </c>
      <c r="M768" s="15">
        <v>-0.93939997916433904</v>
      </c>
      <c r="N768" s="8" t="s">
        <v>23</v>
      </c>
      <c r="O768" s="8" t="s">
        <v>22</v>
      </c>
      <c r="P768" s="8" t="s">
        <v>26</v>
      </c>
      <c r="Q768" s="8" t="s">
        <v>16</v>
      </c>
      <c r="R768" s="8"/>
      <c r="T768" s="14" t="s">
        <v>2083</v>
      </c>
      <c r="U768" s="14" t="s">
        <v>24</v>
      </c>
      <c r="V768" s="14">
        <v>4.7477236999999999E-2</v>
      </c>
      <c r="W768" s="20">
        <v>0.720924707</v>
      </c>
      <c r="AA768" s="21"/>
    </row>
    <row r="769" spans="1:27" x14ac:dyDescent="0.25">
      <c r="A769" s="8" t="s">
        <v>1337</v>
      </c>
      <c r="B769" s="8">
        <v>22</v>
      </c>
      <c r="C769" s="8">
        <v>36960779</v>
      </c>
      <c r="E769" s="15">
        <v>0.95797147684605</v>
      </c>
      <c r="F769" s="15">
        <v>0.96054937424453002</v>
      </c>
      <c r="G769" s="15">
        <v>-2.5778973984795801E-3</v>
      </c>
      <c r="H769" s="15">
        <v>1.66436752010294</v>
      </c>
      <c r="I769" s="15">
        <v>5.0092667296923699</v>
      </c>
      <c r="J769" s="15">
        <v>4.4217249286664799</v>
      </c>
      <c r="K769" s="10">
        <v>7.54902936745485E-4</v>
      </c>
      <c r="L769" s="16">
        <v>0.52246123767198205</v>
      </c>
      <c r="M769" s="15">
        <v>-0.82942034436483703</v>
      </c>
      <c r="N769" s="8" t="s">
        <v>1338</v>
      </c>
      <c r="O769" s="8" t="s">
        <v>19</v>
      </c>
      <c r="P769" s="8" t="s">
        <v>26</v>
      </c>
      <c r="Q769" s="8" t="s">
        <v>16</v>
      </c>
      <c r="R769" s="8"/>
      <c r="T769" s="14" t="s">
        <v>2084</v>
      </c>
      <c r="U769" s="14" t="s">
        <v>1338</v>
      </c>
      <c r="V769" s="14">
        <v>-0.116102609</v>
      </c>
      <c r="W769" s="20">
        <v>0.29229134099999998</v>
      </c>
      <c r="AA769" s="21"/>
    </row>
    <row r="770" spans="1:27" x14ac:dyDescent="0.25">
      <c r="A770" s="8" t="s">
        <v>36</v>
      </c>
      <c r="B770" s="8">
        <v>22</v>
      </c>
      <c r="C770" s="8">
        <v>38071001</v>
      </c>
      <c r="E770" s="15">
        <v>0.32798634589252701</v>
      </c>
      <c r="F770" s="15">
        <v>0.18994515541217</v>
      </c>
      <c r="G770" s="15">
        <v>0.13804119048035701</v>
      </c>
      <c r="H770" s="15">
        <v>1.9632725284111801</v>
      </c>
      <c r="I770" s="15">
        <v>-1.5482140136265099</v>
      </c>
      <c r="J770" s="15">
        <v>5.4308174773670697</v>
      </c>
      <c r="K770" s="10">
        <v>1.31575749086639E-4</v>
      </c>
      <c r="L770" s="16">
        <v>0.31757157305202199</v>
      </c>
      <c r="M770" s="15">
        <v>0.24861058287652901</v>
      </c>
      <c r="N770" s="8" t="s">
        <v>37</v>
      </c>
      <c r="O770" s="8" t="s">
        <v>28</v>
      </c>
      <c r="P770" s="8" t="s">
        <v>38</v>
      </c>
      <c r="Q770" s="8" t="s">
        <v>16</v>
      </c>
      <c r="R770" s="8"/>
      <c r="T770" s="14" t="s">
        <v>2085</v>
      </c>
      <c r="U770" s="14" t="s">
        <v>37</v>
      </c>
      <c r="V770" s="14">
        <v>0.24828328199999999</v>
      </c>
      <c r="W770" s="20">
        <v>8.2999689000000001E-2</v>
      </c>
      <c r="AA770" s="21"/>
    </row>
    <row r="771" spans="1:27" x14ac:dyDescent="0.25">
      <c r="A771" s="8" t="s">
        <v>539</v>
      </c>
      <c r="B771" s="8">
        <v>22</v>
      </c>
      <c r="C771" s="8">
        <v>39152076</v>
      </c>
      <c r="E771" s="15">
        <v>2.9882347907907902E-2</v>
      </c>
      <c r="F771" s="15">
        <v>1.6046985792478201E-2</v>
      </c>
      <c r="G771" s="15">
        <v>1.38353621154296E-2</v>
      </c>
      <c r="H771" s="15">
        <v>1.7359411123741599</v>
      </c>
      <c r="I771" s="15">
        <v>-5.5033653972902101</v>
      </c>
      <c r="J771" s="15">
        <v>4.9418908538809303</v>
      </c>
      <c r="K771" s="10">
        <v>3.0158714436392302E-4</v>
      </c>
      <c r="L771" s="16">
        <v>0.40691621668827299</v>
      </c>
      <c r="M771" s="15">
        <v>-0.250104188492694</v>
      </c>
      <c r="N771" s="8" t="s">
        <v>540</v>
      </c>
      <c r="O771" s="8" t="s">
        <v>45</v>
      </c>
      <c r="P771" s="8" t="s">
        <v>26</v>
      </c>
      <c r="Q771" s="8" t="s">
        <v>16</v>
      </c>
      <c r="R771" s="8"/>
      <c r="T771" s="14" t="s">
        <v>2091</v>
      </c>
      <c r="U771" s="14"/>
      <c r="V771" s="14"/>
      <c r="W771" s="20"/>
      <c r="AA771" s="21"/>
    </row>
    <row r="772" spans="1:27" x14ac:dyDescent="0.25">
      <c r="A772" s="8" t="s">
        <v>1349</v>
      </c>
      <c r="B772" s="8">
        <v>22</v>
      </c>
      <c r="C772" s="8">
        <v>41463770</v>
      </c>
      <c r="E772" s="15">
        <v>0.92863358787821804</v>
      </c>
      <c r="F772" s="15">
        <v>0.91330910681363797</v>
      </c>
      <c r="G772" s="15">
        <v>1.53244810645796E-2</v>
      </c>
      <c r="H772" s="15">
        <v>1.61715496338169</v>
      </c>
      <c r="I772" s="15">
        <v>3.7058689307453001</v>
      </c>
      <c r="J772" s="15">
        <v>4.6597449488433202</v>
      </c>
      <c r="K772" s="10">
        <v>4.9395311390365603E-4</v>
      </c>
      <c r="L772" s="16">
        <v>0.484563473059542</v>
      </c>
      <c r="M772" s="15">
        <v>-0.55816003002072001</v>
      </c>
      <c r="N772" s="17" t="s">
        <v>1628</v>
      </c>
      <c r="O772" s="17" t="s">
        <v>1628</v>
      </c>
      <c r="P772" s="8" t="s">
        <v>38</v>
      </c>
      <c r="Q772" s="8" t="s">
        <v>16</v>
      </c>
      <c r="R772" s="8"/>
      <c r="T772" s="17" t="s">
        <v>1628</v>
      </c>
      <c r="U772" s="14"/>
      <c r="V772" s="14"/>
      <c r="W772" s="20"/>
      <c r="AA772" s="21"/>
    </row>
    <row r="773" spans="1:27" x14ac:dyDescent="0.25">
      <c r="A773" s="8" t="s">
        <v>1009</v>
      </c>
      <c r="B773" s="8">
        <v>22</v>
      </c>
      <c r="C773" s="8">
        <v>42760647</v>
      </c>
      <c r="E773" s="15">
        <v>0.63505999538153401</v>
      </c>
      <c r="F773" s="15">
        <v>0.58930985239998901</v>
      </c>
      <c r="G773" s="15">
        <v>4.57501429815447E-2</v>
      </c>
      <c r="H773" s="15">
        <v>1.5383363763044799</v>
      </c>
      <c r="I773" s="15">
        <v>0.71840806907257804</v>
      </c>
      <c r="J773" s="15">
        <v>4.3368221481058997</v>
      </c>
      <c r="K773" s="10">
        <v>8.7967342537036695E-4</v>
      </c>
      <c r="L773" s="16">
        <v>0.54377648085761099</v>
      </c>
      <c r="M773" s="15">
        <v>-0.92864347662118996</v>
      </c>
      <c r="N773" s="17" t="s">
        <v>1628</v>
      </c>
      <c r="O773" s="17" t="s">
        <v>1628</v>
      </c>
      <c r="P773" s="8" t="s">
        <v>38</v>
      </c>
      <c r="Q773" s="8" t="s">
        <v>16</v>
      </c>
      <c r="R773" s="8"/>
      <c r="T773" s="17" t="s">
        <v>1628</v>
      </c>
      <c r="U773" s="14"/>
      <c r="V773" s="14"/>
      <c r="W773" s="20"/>
      <c r="AA773" s="21"/>
    </row>
    <row r="774" spans="1:27" x14ac:dyDescent="0.25">
      <c r="A774" s="8" t="s">
        <v>39</v>
      </c>
      <c r="B774" s="8">
        <v>22</v>
      </c>
      <c r="C774" s="8">
        <v>50064374</v>
      </c>
      <c r="E774" s="15">
        <v>5.8522243369300099E-2</v>
      </c>
      <c r="F774" s="15">
        <v>4.3424875499271202E-2</v>
      </c>
      <c r="G774" s="15">
        <v>1.50973678700289E-2</v>
      </c>
      <c r="H774" s="15">
        <v>1.7066366362303</v>
      </c>
      <c r="I774" s="15">
        <v>-4.2807357445948799</v>
      </c>
      <c r="J774" s="15">
        <v>4.4869315777916698</v>
      </c>
      <c r="K774" s="10">
        <v>6.7162248121680498E-4</v>
      </c>
      <c r="L774" s="16">
        <v>0.51176804545147503</v>
      </c>
      <c r="M774" s="15">
        <v>-0.75408718445822898</v>
      </c>
      <c r="N774" s="17" t="s">
        <v>1628</v>
      </c>
      <c r="O774" s="17" t="s">
        <v>1628</v>
      </c>
      <c r="P774" s="8" t="s">
        <v>30</v>
      </c>
      <c r="Q774" s="8" t="s">
        <v>16</v>
      </c>
      <c r="R774" s="8"/>
      <c r="T774" s="17" t="s">
        <v>1628</v>
      </c>
      <c r="U774" s="14"/>
      <c r="V774" s="14"/>
      <c r="W774" s="20"/>
      <c r="AA774" s="21"/>
    </row>
    <row r="775" spans="1:27" x14ac:dyDescent="0.25">
      <c r="A775" s="8" t="s">
        <v>1092</v>
      </c>
      <c r="B775" s="8">
        <v>22</v>
      </c>
      <c r="C775" s="8">
        <v>50161123</v>
      </c>
      <c r="E775" s="15">
        <v>0.42078022398717602</v>
      </c>
      <c r="F775" s="15">
        <v>0.46327987115611402</v>
      </c>
      <c r="G775" s="15">
        <v>-4.24996471689374E-2</v>
      </c>
      <c r="H775" s="15">
        <v>-1.83905506773606</v>
      </c>
      <c r="I775" s="15">
        <v>-0.38193097414052601</v>
      </c>
      <c r="J775" s="15">
        <v>-5.2123644709804804</v>
      </c>
      <c r="K775" s="10">
        <v>1.89828124131542E-4</v>
      </c>
      <c r="L775" s="16">
        <v>0.35054556207931298</v>
      </c>
      <c r="M775" s="15">
        <v>3.1280703452346799E-2</v>
      </c>
      <c r="N775" s="17" t="s">
        <v>1628</v>
      </c>
      <c r="O775" s="17" t="s">
        <v>1628</v>
      </c>
      <c r="P775" s="8" t="s">
        <v>38</v>
      </c>
      <c r="Q775" s="8" t="s">
        <v>16</v>
      </c>
      <c r="R775" s="8"/>
      <c r="T775" s="17" t="s">
        <v>1628</v>
      </c>
      <c r="U775" s="14"/>
      <c r="V775" s="14"/>
      <c r="W775" s="20"/>
      <c r="AA775" s="21"/>
    </row>
  </sheetData>
  <conditionalFormatting sqref="B5:Q5">
    <cfRule type="duplicateValues" dxfId="3" priority="10"/>
  </conditionalFormatting>
  <conditionalFormatting sqref="A5">
    <cfRule type="duplicateValues" dxfId="2" priority="9"/>
  </conditionalFormatting>
  <conditionalFormatting sqref="A1">
    <cfRule type="duplicateValues" dxfId="1" priority="1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"/>
  <sheetViews>
    <sheetView zoomScale="80" zoomScaleNormal="80" workbookViewId="0">
      <selection activeCell="F17" sqref="F17"/>
    </sheetView>
  </sheetViews>
  <sheetFormatPr defaultRowHeight="15" x14ac:dyDescent="0.25"/>
  <sheetData>
    <row r="1" spans="1:11" ht="18.75" x14ac:dyDescent="0.25">
      <c r="A1" s="25" t="s">
        <v>2092</v>
      </c>
      <c r="B1" s="17"/>
      <c r="C1" s="17"/>
      <c r="D1" s="17"/>
      <c r="E1" s="17"/>
      <c r="F1" s="17"/>
      <c r="G1" s="17"/>
      <c r="H1" s="17"/>
      <c r="I1" s="17"/>
      <c r="J1" s="17"/>
      <c r="K1" s="17"/>
    </row>
    <row r="2" spans="1:11" x14ac:dyDescent="0.25">
      <c r="A2" s="17"/>
      <c r="B2" s="17"/>
      <c r="C2" s="17"/>
      <c r="D2" s="17"/>
      <c r="E2" s="17"/>
      <c r="F2" s="17"/>
      <c r="G2" s="17"/>
      <c r="H2" s="17"/>
      <c r="I2" s="17"/>
      <c r="J2" s="17"/>
      <c r="K2" s="17"/>
    </row>
    <row r="3" spans="1:11" x14ac:dyDescent="0.25">
      <c r="A3" s="17" t="s">
        <v>2088</v>
      </c>
      <c r="B3" s="17"/>
      <c r="C3" s="17"/>
      <c r="D3" s="17"/>
      <c r="E3" s="17"/>
      <c r="F3" s="17"/>
      <c r="G3" s="17"/>
      <c r="H3" s="17"/>
      <c r="I3" s="17"/>
      <c r="J3" s="17"/>
      <c r="K3" s="17"/>
    </row>
    <row r="4" spans="1:11" x14ac:dyDescent="0.25">
      <c r="A4" s="17" t="s">
        <v>2087</v>
      </c>
      <c r="B4" s="17"/>
      <c r="C4" s="17"/>
      <c r="D4" s="17"/>
      <c r="E4" s="17"/>
      <c r="F4" s="17"/>
      <c r="G4" s="17"/>
      <c r="H4" s="17"/>
      <c r="I4" s="17"/>
      <c r="J4" s="17"/>
      <c r="K4" s="17"/>
    </row>
    <row r="5" spans="1:11" x14ac:dyDescent="0.25">
      <c r="A5" s="17" t="s">
        <v>2089</v>
      </c>
      <c r="B5" s="17"/>
      <c r="C5" s="17"/>
      <c r="D5" s="17"/>
      <c r="E5" s="17"/>
      <c r="F5" s="17"/>
      <c r="G5" s="17"/>
      <c r="H5" s="17"/>
      <c r="I5" s="17"/>
      <c r="J5" s="17"/>
      <c r="K5" s="17"/>
    </row>
    <row r="6" spans="1:11" x14ac:dyDescent="0.25">
      <c r="A6" s="17" t="s">
        <v>2090</v>
      </c>
      <c r="B6" s="17"/>
      <c r="C6" s="17"/>
      <c r="D6" s="17"/>
      <c r="E6" s="17"/>
      <c r="F6" s="17"/>
      <c r="G6" s="17"/>
      <c r="H6" s="17"/>
      <c r="I6" s="17"/>
      <c r="J6" s="17"/>
      <c r="K6" s="17"/>
    </row>
    <row r="7" spans="1:11" x14ac:dyDescent="0.25">
      <c r="A7" s="17"/>
      <c r="B7" s="17"/>
      <c r="C7" s="17"/>
      <c r="D7" s="17"/>
      <c r="E7" s="17"/>
      <c r="F7" s="17"/>
      <c r="G7" s="17"/>
      <c r="H7" s="17"/>
      <c r="I7" s="17"/>
      <c r="J7" s="17"/>
      <c r="K7" s="17"/>
    </row>
  </sheetData>
  <conditionalFormatting sqref="A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TS2. BS-DMPs (cohort 1)</vt:lpstr>
      <vt:lpstr>Description</vt:lpstr>
      <vt:lpstr>'TS2. BS-DMPs (cohort 1)'!DMP_inf_BS_CH1_GLU_Houseman_UCSC_geneNames_ChAMP_delta.beta</vt:lpstr>
    </vt:vector>
  </TitlesOfParts>
  <Company>Center for Molecular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a Kular</dc:creator>
  <cp:lastModifiedBy>Lara Kular</cp:lastModifiedBy>
  <dcterms:created xsi:type="dcterms:W3CDTF">2018-06-18T07:09:35Z</dcterms:created>
  <dcterms:modified xsi:type="dcterms:W3CDTF">2018-10-11T13:58:49Z</dcterms:modified>
</cp:coreProperties>
</file>